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ofnottm-my.sharepoint.com/personal/hannah_morgan_nottingham_ac_uk/Documents/BBSRC post-doc spem_seminal 2022-2025/Seminal Plasma/Proteomics re-analysed/Hannah StatsPro/"/>
    </mc:Choice>
  </mc:AlternateContent>
  <bookViews>
    <workbookView xWindow="0" yWindow="0" windowWidth="16170" windowHeight="7770"/>
  </bookViews>
  <sheets>
    <sheet name="NPDvLPD" sheetId="4" r:id="rId1"/>
    <sheet name="NPDvMDL" sheetId="5" r:id="rId2"/>
    <sheet name="NPDvWD" sheetId="6" r:id="rId3"/>
    <sheet name="NPDvMDWD" sheetId="7" r:id="rId4"/>
    <sheet name="LPDvWD" sheetId="8" r:id="rId5"/>
    <sheet name="LPDvMDL" sheetId="9" r:id="rId6"/>
    <sheet name="WDvMDWD" sheetId="10" r:id="rId7"/>
    <sheet name="LImma norm values summary" sheetId="1" r:id="rId8"/>
  </sheets>
  <definedNames>
    <definedName name="_xlnm._FilterDatabase" localSheetId="7" hidden="1">'LImma norm values summary'!$A$1:$Y$13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7" uniqueCount="263">
  <si>
    <t>NPD_R1</t>
  </si>
  <si>
    <t>NPD_R2</t>
  </si>
  <si>
    <t>NPD_R3</t>
  </si>
  <si>
    <t>NPD_R4</t>
  </si>
  <si>
    <t>NPD_R5</t>
  </si>
  <si>
    <t>NPD_R6</t>
  </si>
  <si>
    <t>LPD_R1</t>
  </si>
  <si>
    <t>LPD_R2</t>
  </si>
  <si>
    <t>LPD_R3</t>
  </si>
  <si>
    <t>LPD_R4</t>
  </si>
  <si>
    <t>LPD_R5</t>
  </si>
  <si>
    <t>LPD_R6</t>
  </si>
  <si>
    <t>C0HKG5;C0HKG6_NA</t>
  </si>
  <si>
    <t>O09159_NA</t>
  </si>
  <si>
    <t>P00688;P00687_NA</t>
  </si>
  <si>
    <t>P01887_NA</t>
  </si>
  <si>
    <t>P04104_NA</t>
  </si>
  <si>
    <t>P04925_NA</t>
  </si>
  <si>
    <t>P06797_NA</t>
  </si>
  <si>
    <t>P06869_NA</t>
  </si>
  <si>
    <t>P09036_NA</t>
  </si>
  <si>
    <t>P09470_NA</t>
  </si>
  <si>
    <t>P09803_NA</t>
  </si>
  <si>
    <t>P10404_NA</t>
  </si>
  <si>
    <t>P10605_NA</t>
  </si>
  <si>
    <t>P12032_NA</t>
  </si>
  <si>
    <t>P15626_NA</t>
  </si>
  <si>
    <t>P18419_NA</t>
  </si>
  <si>
    <t>P21460_NA</t>
  </si>
  <si>
    <t>P23780_NA</t>
  </si>
  <si>
    <t>P24369_NA</t>
  </si>
  <si>
    <t>P27046_NA</t>
  </si>
  <si>
    <t>P28798_NA</t>
  </si>
  <si>
    <t>P30933_NA</t>
  </si>
  <si>
    <t>P41438_NA</t>
  </si>
  <si>
    <t>P50429_NA</t>
  </si>
  <si>
    <t>P56542_NA</t>
  </si>
  <si>
    <t>P70158_NA</t>
  </si>
  <si>
    <t>Q07235_NA</t>
  </si>
  <si>
    <t>Q09098_NA</t>
  </si>
  <si>
    <t>Q09TK7_NA</t>
  </si>
  <si>
    <t>Q3U319_NA</t>
  </si>
  <si>
    <t>Q3UN54_NA</t>
  </si>
  <si>
    <t>Q3UV17_NA</t>
  </si>
  <si>
    <t>Q5U405_NA</t>
  </si>
  <si>
    <t>Q60648_NA</t>
  </si>
  <si>
    <t>Q60928_NA</t>
  </si>
  <si>
    <t>Q61400_NA</t>
  </si>
  <si>
    <t>Q62165_NA</t>
  </si>
  <si>
    <t>Q63805_NA</t>
  </si>
  <si>
    <t>Q64356_NA</t>
  </si>
  <si>
    <t>Q6NXH9_NA</t>
  </si>
  <si>
    <t>Q6S5C2_NA</t>
  </si>
  <si>
    <t>Q6ZWR6_NA</t>
  </si>
  <si>
    <t>Q7M6Z4_NA</t>
  </si>
  <si>
    <t>Q80V42_NA</t>
  </si>
  <si>
    <t>Q8BFR4_NA</t>
  </si>
  <si>
    <t>Q8BND5_NA</t>
  </si>
  <si>
    <t>Q8BWY9_NA</t>
  </si>
  <si>
    <t>Q8CEK3_NA</t>
  </si>
  <si>
    <t>Q8CIF4_NA</t>
  </si>
  <si>
    <t>Q8K0J2_NA</t>
  </si>
  <si>
    <t>Q8K2I4_NA</t>
  </si>
  <si>
    <t>Q8R242_NA</t>
  </si>
  <si>
    <t>Q921I1_NA</t>
  </si>
  <si>
    <t>Q921V5_NA</t>
  </si>
  <si>
    <t>Q9D309_NA</t>
  </si>
  <si>
    <t>Q9DAN1_NA</t>
  </si>
  <si>
    <t>Q9DB20_NA</t>
  </si>
  <si>
    <t>Q9EQH2_NA</t>
  </si>
  <si>
    <t>Q9ESD1_NA</t>
  </si>
  <si>
    <t>Q9QY48_NA</t>
  </si>
  <si>
    <t>Q9R013_NA</t>
  </si>
  <si>
    <t>Q9WUU7_NA</t>
  </si>
  <si>
    <t>Q9WV54_NA</t>
  </si>
  <si>
    <t>Q9Z0J0_NA</t>
  </si>
  <si>
    <t>Q9Z0L8_NA</t>
  </si>
  <si>
    <t>Q9Z282_NA</t>
  </si>
  <si>
    <t>Q9Z2L6_NA</t>
  </si>
  <si>
    <t>MDL_R1</t>
  </si>
  <si>
    <t>MDL_R2</t>
  </si>
  <si>
    <t>MDL_R3</t>
  </si>
  <si>
    <t>MDL_R4</t>
  </si>
  <si>
    <t>MDL_R5</t>
  </si>
  <si>
    <t>MDL_R6</t>
  </si>
  <si>
    <t>WD_R1</t>
  </si>
  <si>
    <t>WD_R2</t>
  </si>
  <si>
    <t>WD_R3</t>
  </si>
  <si>
    <t>WD_R4</t>
  </si>
  <si>
    <t>WD_R5</t>
  </si>
  <si>
    <t>WD_R6</t>
  </si>
  <si>
    <t>MW_R1</t>
  </si>
  <si>
    <t>MW_R2</t>
  </si>
  <si>
    <t>MW_R3</t>
  </si>
  <si>
    <t>MW_R4</t>
  </si>
  <si>
    <t>MW_R5</t>
  </si>
  <si>
    <t>MW_R6</t>
  </si>
  <si>
    <t>C0HKG5;C0HKG6</t>
  </si>
  <si>
    <t>O09159</t>
  </si>
  <si>
    <t>P00688;P00687</t>
  </si>
  <si>
    <t>P01887</t>
  </si>
  <si>
    <t>P04104</t>
  </si>
  <si>
    <t>P04925</t>
  </si>
  <si>
    <t>P06797</t>
  </si>
  <si>
    <t>P06869</t>
  </si>
  <si>
    <t>P09036</t>
  </si>
  <si>
    <t>P09470</t>
  </si>
  <si>
    <t>P09803</t>
  </si>
  <si>
    <t>P10404</t>
  </si>
  <si>
    <t>P10605</t>
  </si>
  <si>
    <t>P12032</t>
  </si>
  <si>
    <t>P15626</t>
  </si>
  <si>
    <t>P18419</t>
  </si>
  <si>
    <t>P21460</t>
  </si>
  <si>
    <t>P23780</t>
  </si>
  <si>
    <t>P24369</t>
  </si>
  <si>
    <t>P27046</t>
  </si>
  <si>
    <t>P28798</t>
  </si>
  <si>
    <t>P30933</t>
  </si>
  <si>
    <t>P41438</t>
  </si>
  <si>
    <t>P50429</t>
  </si>
  <si>
    <t>P56542</t>
  </si>
  <si>
    <t>P70158</t>
  </si>
  <si>
    <t>Q07235</t>
  </si>
  <si>
    <t>Q09098</t>
  </si>
  <si>
    <t>Q09TK7</t>
  </si>
  <si>
    <t>Q3U319</t>
  </si>
  <si>
    <t>Q3UN54</t>
  </si>
  <si>
    <t>Q3UV17</t>
  </si>
  <si>
    <t>Q5U405</t>
  </si>
  <si>
    <t>Q60648</t>
  </si>
  <si>
    <t>Q60928</t>
  </si>
  <si>
    <t>Q61400</t>
  </si>
  <si>
    <t>Q62165</t>
  </si>
  <si>
    <t>Q63805</t>
  </si>
  <si>
    <t>Q64356</t>
  </si>
  <si>
    <t>Q6NXH9</t>
  </si>
  <si>
    <t>Q6S5C2</t>
  </si>
  <si>
    <t>Q6ZWR6</t>
  </si>
  <si>
    <t>Q7M6Z4</t>
  </si>
  <si>
    <t>Q80V42</t>
  </si>
  <si>
    <t>Q8BFR4</t>
  </si>
  <si>
    <t>Q8BND5</t>
  </si>
  <si>
    <t>Q8BWY9</t>
  </si>
  <si>
    <t>Q8CEK3</t>
  </si>
  <si>
    <t>Q8CIF4</t>
  </si>
  <si>
    <t>Q8K0J2</t>
  </si>
  <si>
    <t>Q8K2I4</t>
  </si>
  <si>
    <t>Q8R242</t>
  </si>
  <si>
    <t>Q921I1</t>
  </si>
  <si>
    <t>Q921V5</t>
  </si>
  <si>
    <t>Q9D309</t>
  </si>
  <si>
    <t>Q9DAN1</t>
  </si>
  <si>
    <t>Q9DB20</t>
  </si>
  <si>
    <t>Q9EQH2</t>
  </si>
  <si>
    <t>Q9ESD1</t>
  </si>
  <si>
    <t>Q9QY48</t>
  </si>
  <si>
    <t>Q9R013</t>
  </si>
  <si>
    <t>Q9WUU7</t>
  </si>
  <si>
    <t>Q9WV54</t>
  </si>
  <si>
    <t>Q9Z0J0</t>
  </si>
  <si>
    <t>Q9Z0L8</t>
  </si>
  <si>
    <t>Q9Z282</t>
  </si>
  <si>
    <t>Q9Z2L6</t>
  </si>
  <si>
    <t>O08976_NA</t>
  </si>
  <si>
    <t>O88968_NA</t>
  </si>
  <si>
    <t>P00920_NA</t>
  </si>
  <si>
    <t>P05064_NA</t>
  </si>
  <si>
    <t>P08228_NA</t>
  </si>
  <si>
    <t>P62984;P62983;P0CG49;P0CG50_NA</t>
  </si>
  <si>
    <t>Q63836;P17563_NA</t>
  </si>
  <si>
    <t>Q60590_NA</t>
  </si>
  <si>
    <t>Q63805;Q60590;P07361_NA</t>
  </si>
  <si>
    <t>Q61171_NA</t>
  </si>
  <si>
    <t>Q8K1J5_NA</t>
  </si>
  <si>
    <t>Q9DCQ7_NA</t>
  </si>
  <si>
    <t>Q9Z0M9_NA</t>
  </si>
  <si>
    <t>Q64726_NA</t>
  </si>
  <si>
    <t>P18242_NA</t>
  </si>
  <si>
    <t>Q62181_NA</t>
  </si>
  <si>
    <t>P18242</t>
  </si>
  <si>
    <t>Q60590</t>
  </si>
  <si>
    <t>Q63805;Q60590;P07361</t>
  </si>
  <si>
    <t>Q61171</t>
  </si>
  <si>
    <t>Q62181</t>
  </si>
  <si>
    <t>Q8K1J5</t>
  </si>
  <si>
    <t>Q9Z0M9</t>
  </si>
  <si>
    <t>O88968</t>
  </si>
  <si>
    <t>Q64726</t>
  </si>
  <si>
    <t>O08976</t>
  </si>
  <si>
    <t>P00920</t>
  </si>
  <si>
    <t>P05064</t>
  </si>
  <si>
    <t>P08228</t>
  </si>
  <si>
    <t>P62984;P62983;P0CG49;P0CG50</t>
  </si>
  <si>
    <t>Q63836;P17563</t>
  </si>
  <si>
    <t>Q9DCQ7</t>
  </si>
  <si>
    <t>P11499_NA</t>
  </si>
  <si>
    <t>P11672_NA</t>
  </si>
  <si>
    <t>P15535_NA</t>
  </si>
  <si>
    <t>P35846_NA</t>
  </si>
  <si>
    <t>P50446;Q9Z331;Q922U2_NA</t>
  </si>
  <si>
    <t>Q06890_NA</t>
  </si>
  <si>
    <t>Q3U1D9_NA</t>
  </si>
  <si>
    <t>Q61207_NA</t>
  </si>
  <si>
    <t>Q91X72_NA</t>
  </si>
  <si>
    <t>Q9WVJ3_NA</t>
  </si>
  <si>
    <t>E9Q557_NA</t>
  </si>
  <si>
    <t>O09114_NA</t>
  </si>
  <si>
    <t>O54782_NA</t>
  </si>
  <si>
    <t>Q9Z2K1;P02535;P19001;A1L317;Q497I4;Q61897;Q61781;Q9QWL7;P05784;A6BLY7;Q6IFX3;Q6IFX2;Q61765;Q62168;B1AQ75;P08730;Q61414_NA</t>
  </si>
  <si>
    <t>Q9Z2K1;P02535;Q61781;Q8VCW2;Q9Z320;Q61414_NA</t>
  </si>
  <si>
    <t>P17742_NA</t>
  </si>
  <si>
    <t>P19001;Q9QWL7;P08730;Q61414_NA</t>
  </si>
  <si>
    <t>Q3TTY5_NA</t>
  </si>
  <si>
    <t>Q6DFV1_NA</t>
  </si>
  <si>
    <t>Q9QWL7;Q6IFX2_NA</t>
  </si>
  <si>
    <t>Q8VED5_NA</t>
  </si>
  <si>
    <t>Q99LX0_NA</t>
  </si>
  <si>
    <t>F6XLV1_NA</t>
  </si>
  <si>
    <t>O88668_NA</t>
  </si>
  <si>
    <t>P02535_NA</t>
  </si>
  <si>
    <t>Q3TTY5;P50446;P11679;Q9Z331;Q6IFZ6;Q922U2;Q8BGZ7;Q8VED5;P04104_NA</t>
  </si>
  <si>
    <t>P07356_NA</t>
  </si>
  <si>
    <t>P19001;Q61781;Q9QWL7;Q6IFX2;Q61414_NA</t>
  </si>
  <si>
    <t>Q61781;Q9QWL7;Q6IFX2_NA</t>
  </si>
  <si>
    <t>Q6IFX2_NA</t>
  </si>
  <si>
    <t>E9Q557</t>
  </si>
  <si>
    <t>O09114</t>
  </si>
  <si>
    <t>O54782</t>
  </si>
  <si>
    <t>P11499</t>
  </si>
  <si>
    <t>P11672</t>
  </si>
  <si>
    <t>P15535</t>
  </si>
  <si>
    <t>P17742</t>
  </si>
  <si>
    <t>P19001;Q9QWL7;P08730;Q61414</t>
  </si>
  <si>
    <t>P35846</t>
  </si>
  <si>
    <t>P50446;Q9Z331;Q922U2</t>
  </si>
  <si>
    <t>Q06890</t>
  </si>
  <si>
    <t>Q3TTY5</t>
  </si>
  <si>
    <t>Q3U1D9</t>
  </si>
  <si>
    <t>Q61207</t>
  </si>
  <si>
    <t>Q6DFV1</t>
  </si>
  <si>
    <t>Q8VED5</t>
  </si>
  <si>
    <t>Q91X72</t>
  </si>
  <si>
    <t>Q99LX0</t>
  </si>
  <si>
    <t>Q9QWL7;Q6IFX2</t>
  </si>
  <si>
    <t>Q9WVJ3</t>
  </si>
  <si>
    <t>Q9Z2K1;P02535;P19001;A1L317;Q497I4;Q61897;Q61781;Q9QWL7;P05784;A6BLY7;Q6IFX3;Q6IFX2;Q61765;Q62168;B1AQ75;P08730;Q61414</t>
  </si>
  <si>
    <t>Q9Z2K1;P02535;Q61781;Q8VCW2;Q9Z320;Q61414</t>
  </si>
  <si>
    <t>F6XLV1</t>
  </si>
  <si>
    <t>O88668</t>
  </si>
  <si>
    <t>P02535</t>
  </si>
  <si>
    <t>P07356</t>
  </si>
  <si>
    <t>P19001;Q61781;Q9QWL7;Q6IFX2;Q61414</t>
  </si>
  <si>
    <t>Q3TTY5;P50446;P11679;Q9Z331;Q6IFZ6;Q922U2;Q8BGZ7;Q8VED5;P04104</t>
  </si>
  <si>
    <t>Q61781;Q9QWL7;Q6IFX2</t>
  </si>
  <si>
    <t>Q6IFX2</t>
  </si>
  <si>
    <t>N</t>
  </si>
  <si>
    <t>p.sam.value</t>
  </si>
  <si>
    <t>p.sam.fdr</t>
  </si>
  <si>
    <t>fold.change</t>
  </si>
  <si>
    <t>cohen.d</t>
  </si>
  <si>
    <t>p.fisher.method</t>
  </si>
  <si>
    <t>padj.fisher.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8"/>
  <sheetViews>
    <sheetView tabSelected="1" workbookViewId="0">
      <selection activeCell="S68" sqref="S68"/>
    </sheetView>
  </sheetViews>
  <sheetFormatPr defaultRowHeight="15" x14ac:dyDescent="0.25"/>
  <sheetData>
    <row r="1" spans="1:2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257</v>
      </c>
      <c r="O1" t="s">
        <v>258</v>
      </c>
      <c r="P1" t="s">
        <v>259</v>
      </c>
      <c r="Q1" t="s">
        <v>260</v>
      </c>
      <c r="R1" t="s">
        <v>259</v>
      </c>
      <c r="S1" t="s">
        <v>261</v>
      </c>
      <c r="T1" t="s">
        <v>262</v>
      </c>
    </row>
    <row r="2" spans="1:20" x14ac:dyDescent="0.25">
      <c r="A2" t="s">
        <v>12</v>
      </c>
      <c r="B2">
        <v>3.488</v>
      </c>
      <c r="C2">
        <v>4.3117900000000002</v>
      </c>
      <c r="D2">
        <v>2.8816600000000001</v>
      </c>
      <c r="E2">
        <v>3.2585199999999999</v>
      </c>
      <c r="F2">
        <v>4.6217600000000001</v>
      </c>
      <c r="G2">
        <v>3.9927700000000002</v>
      </c>
      <c r="H2">
        <v>3.5248200000000001</v>
      </c>
      <c r="I2">
        <v>3.9068900000000002</v>
      </c>
      <c r="J2">
        <v>4.0452700000000004</v>
      </c>
      <c r="K2">
        <v>4.1929800000000004</v>
      </c>
      <c r="L2">
        <v>2.7928600000000001</v>
      </c>
      <c r="M2">
        <v>3.75596</v>
      </c>
      <c r="N2">
        <v>0.87090298507462705</v>
      </c>
      <c r="O2">
        <v>0.87090298507462705</v>
      </c>
      <c r="P2">
        <v>-5.5953299999999997E-2</v>
      </c>
      <c r="Q2">
        <v>-8.4386799999999998E-2</v>
      </c>
      <c r="R2">
        <v>-5.5953299999999997E-2</v>
      </c>
      <c r="S2">
        <v>0.99970557184768105</v>
      </c>
      <c r="T2">
        <v>0.99999954985861395</v>
      </c>
    </row>
    <row r="3" spans="1:20" x14ac:dyDescent="0.25">
      <c r="A3" t="s">
        <v>13</v>
      </c>
      <c r="B3">
        <v>8.4741499999999998</v>
      </c>
      <c r="C3">
        <v>8.3726500000000001</v>
      </c>
      <c r="D3">
        <v>8.3371300000000002</v>
      </c>
      <c r="E3">
        <v>9.0360399999999998</v>
      </c>
      <c r="F3">
        <v>9.0752100000000002</v>
      </c>
      <c r="G3">
        <v>8.4148999999999994</v>
      </c>
      <c r="H3">
        <v>8.7850900000000003</v>
      </c>
      <c r="I3">
        <v>8.7092200000000002</v>
      </c>
      <c r="J3">
        <v>8.2543199999999999</v>
      </c>
      <c r="K3">
        <v>8.6631</v>
      </c>
      <c r="L3">
        <v>8.3525700000000001</v>
      </c>
      <c r="M3">
        <v>8.2611100000000004</v>
      </c>
      <c r="N3">
        <v>0.57147014925373096</v>
      </c>
      <c r="O3">
        <v>0.57147014925373096</v>
      </c>
      <c r="P3">
        <v>-0.1141117</v>
      </c>
      <c r="Q3">
        <v>-0.33365850000000002</v>
      </c>
      <c r="R3">
        <v>-0.1141117</v>
      </c>
      <c r="S3">
        <v>0.89040576463264498</v>
      </c>
      <c r="T3">
        <v>0.99999954985861395</v>
      </c>
    </row>
    <row r="4" spans="1:20" x14ac:dyDescent="0.25">
      <c r="A4" t="s">
        <v>14</v>
      </c>
      <c r="B4">
        <v>7.0664100000000003</v>
      </c>
      <c r="C4">
        <v>6.7073600000000004</v>
      </c>
      <c r="D4">
        <v>7.15381</v>
      </c>
      <c r="E4">
        <v>7.90334</v>
      </c>
      <c r="F4">
        <v>5.6859400000000004</v>
      </c>
      <c r="G4">
        <v>6.8114699999999999</v>
      </c>
      <c r="H4">
        <v>7.2640700000000002</v>
      </c>
      <c r="I4">
        <v>7.7337600000000002</v>
      </c>
      <c r="J4">
        <v>7.9672799999999997</v>
      </c>
      <c r="K4">
        <v>7.9863</v>
      </c>
      <c r="L4">
        <v>6.6426999999999996</v>
      </c>
      <c r="M4">
        <v>7.8968800000000003</v>
      </c>
      <c r="N4">
        <v>6.1753731343283602E-2</v>
      </c>
      <c r="O4">
        <v>6.1753731343283602E-2</v>
      </c>
      <c r="P4">
        <v>0.69377670000000002</v>
      </c>
      <c r="Q4">
        <v>0.95899520000000005</v>
      </c>
      <c r="R4">
        <v>0.69377670000000002</v>
      </c>
      <c r="S4">
        <v>6.8859157216993899E-5</v>
      </c>
      <c r="T4">
        <v>6.5908050479122698E-4</v>
      </c>
    </row>
    <row r="5" spans="1:20" x14ac:dyDescent="0.25">
      <c r="A5" t="s">
        <v>15</v>
      </c>
      <c r="B5">
        <v>13.829549999999999</v>
      </c>
      <c r="C5">
        <v>13.80218</v>
      </c>
      <c r="D5">
        <v>13.73681</v>
      </c>
      <c r="E5">
        <v>13.75163</v>
      </c>
      <c r="F5">
        <v>13.567970000000001</v>
      </c>
      <c r="G5">
        <v>13.346030000000001</v>
      </c>
      <c r="H5">
        <v>13.382580000000001</v>
      </c>
      <c r="I5">
        <v>13.857430000000001</v>
      </c>
      <c r="J5">
        <v>13.874750000000001</v>
      </c>
      <c r="K5">
        <v>14.05444</v>
      </c>
      <c r="L5">
        <v>13.32877</v>
      </c>
      <c r="M5">
        <v>14.08442</v>
      </c>
      <c r="N5">
        <v>0.62773880597014897</v>
      </c>
      <c r="O5">
        <v>0.62773880597014897</v>
      </c>
      <c r="P5">
        <v>9.1370000000000007E-2</v>
      </c>
      <c r="Q5">
        <v>0.49641770000000002</v>
      </c>
      <c r="R5">
        <v>9.1370000000000007E-2</v>
      </c>
      <c r="S5">
        <v>0.90690708434801903</v>
      </c>
      <c r="T5">
        <v>0.99999954985861395</v>
      </c>
    </row>
    <row r="6" spans="1:20" x14ac:dyDescent="0.25">
      <c r="A6" t="s">
        <v>16</v>
      </c>
      <c r="B6">
        <v>9.8475000000000001</v>
      </c>
      <c r="C6">
        <v>9.9845799999999993</v>
      </c>
      <c r="D6">
        <v>10.60641</v>
      </c>
      <c r="E6">
        <v>9.9634699999999992</v>
      </c>
      <c r="F6">
        <v>8.5466200000000008</v>
      </c>
      <c r="G6">
        <v>10.7979</v>
      </c>
      <c r="H6">
        <v>8.4965299999999999</v>
      </c>
      <c r="I6">
        <v>7.9322100000000004</v>
      </c>
      <c r="J6">
        <v>9.3520199999999996</v>
      </c>
      <c r="K6">
        <v>9.7499500000000001</v>
      </c>
      <c r="L6">
        <v>9.5977700000000006</v>
      </c>
      <c r="M6">
        <v>9.6633999999999993</v>
      </c>
      <c r="N6">
        <v>5.7470149253731298E-2</v>
      </c>
      <c r="O6">
        <v>5.7470149253731298E-2</v>
      </c>
      <c r="P6">
        <v>-0.82576669999999996</v>
      </c>
      <c r="Q6">
        <v>-1.0435521999999999</v>
      </c>
      <c r="R6">
        <v>-0.82576669999999996</v>
      </c>
      <c r="S6">
        <v>1.1533745131187E-6</v>
      </c>
      <c r="T6">
        <v>1.54552184757906E-5</v>
      </c>
    </row>
    <row r="7" spans="1:20" x14ac:dyDescent="0.25">
      <c r="A7" t="s">
        <v>17</v>
      </c>
      <c r="B7">
        <v>3.9882300000000002</v>
      </c>
      <c r="C7">
        <v>4.0695300000000003</v>
      </c>
      <c r="D7">
        <v>3.0531100000000002</v>
      </c>
      <c r="E7">
        <v>3.0303399999999998</v>
      </c>
      <c r="F7">
        <v>4.5179099999999996</v>
      </c>
      <c r="G7">
        <v>3.59755</v>
      </c>
      <c r="H7">
        <v>3.2765</v>
      </c>
      <c r="I7">
        <v>3.8379400000000001</v>
      </c>
      <c r="J7">
        <v>3.5801500000000002</v>
      </c>
      <c r="K7">
        <v>3.66676</v>
      </c>
      <c r="L7">
        <v>3.5692499999999998</v>
      </c>
      <c r="M7">
        <v>3.4262600000000001</v>
      </c>
      <c r="N7">
        <v>0.56841044776119398</v>
      </c>
      <c r="O7">
        <v>0.56841044776119398</v>
      </c>
      <c r="P7">
        <v>-0.1499683</v>
      </c>
      <c r="Q7">
        <v>-0.25237910000000002</v>
      </c>
      <c r="R7">
        <v>-0.1499683</v>
      </c>
      <c r="S7">
        <v>0.89809504489558101</v>
      </c>
      <c r="T7">
        <v>0.99999954985861395</v>
      </c>
    </row>
    <row r="8" spans="1:20" x14ac:dyDescent="0.25">
      <c r="A8" t="s">
        <v>18</v>
      </c>
      <c r="B8">
        <v>10.482340000000001</v>
      </c>
      <c r="C8">
        <v>10.45082</v>
      </c>
      <c r="D8">
        <v>10.435879999999999</v>
      </c>
      <c r="E8">
        <v>10.49531</v>
      </c>
      <c r="F8">
        <v>10.19444</v>
      </c>
      <c r="G8">
        <v>10.09211</v>
      </c>
      <c r="H8">
        <v>10.58901</v>
      </c>
      <c r="I8">
        <v>10.47439</v>
      </c>
      <c r="J8">
        <v>10.498290000000001</v>
      </c>
      <c r="K8">
        <v>10.411440000000001</v>
      </c>
      <c r="L8">
        <v>10.074339999999999</v>
      </c>
      <c r="M8">
        <v>10.337580000000001</v>
      </c>
      <c r="N8">
        <v>0.79852985074626903</v>
      </c>
      <c r="O8">
        <v>0.79852985074626903</v>
      </c>
      <c r="P8">
        <v>3.9024999999999997E-2</v>
      </c>
      <c r="Q8">
        <v>0.2280306</v>
      </c>
      <c r="R8">
        <v>3.9024999999999997E-2</v>
      </c>
      <c r="S8">
        <v>0.99950805712718804</v>
      </c>
      <c r="T8">
        <v>0.99999954985861395</v>
      </c>
    </row>
    <row r="9" spans="1:20" x14ac:dyDescent="0.25">
      <c r="A9" t="s">
        <v>19</v>
      </c>
      <c r="B9">
        <v>6.1087300000000004</v>
      </c>
      <c r="C9">
        <v>5.8574799999999998</v>
      </c>
      <c r="D9">
        <v>5.6613499999999997</v>
      </c>
      <c r="E9">
        <v>5.3788600000000004</v>
      </c>
      <c r="F9">
        <v>6.8727099999999997</v>
      </c>
      <c r="G9">
        <v>6.3966000000000003</v>
      </c>
      <c r="H9">
        <v>5.86022</v>
      </c>
      <c r="I9">
        <v>6.03606</v>
      </c>
      <c r="J9">
        <v>6.75101</v>
      </c>
      <c r="K9">
        <v>6.1994800000000003</v>
      </c>
      <c r="L9">
        <v>6.3624700000000001</v>
      </c>
      <c r="M9">
        <v>6.6071799999999996</v>
      </c>
      <c r="N9">
        <v>0.334082089552239</v>
      </c>
      <c r="O9">
        <v>0.334082089552239</v>
      </c>
      <c r="P9">
        <v>0.2567817</v>
      </c>
      <c r="Q9">
        <v>0.47867120000000002</v>
      </c>
      <c r="R9">
        <v>0.2567817</v>
      </c>
      <c r="S9">
        <v>0.46965851443038198</v>
      </c>
      <c r="T9">
        <v>0.99999954985861395</v>
      </c>
    </row>
    <row r="10" spans="1:20" x14ac:dyDescent="0.25">
      <c r="A10" t="s">
        <v>20</v>
      </c>
      <c r="B10">
        <v>15.111890000000001</v>
      </c>
      <c r="C10">
        <v>15.62982</v>
      </c>
      <c r="D10">
        <v>15.24785</v>
      </c>
      <c r="E10">
        <v>15.82708</v>
      </c>
      <c r="F10">
        <v>14.93037</v>
      </c>
      <c r="G10">
        <v>15.0252</v>
      </c>
      <c r="H10">
        <v>15.23926</v>
      </c>
      <c r="I10">
        <v>15.86</v>
      </c>
      <c r="J10">
        <v>15.572290000000001</v>
      </c>
      <c r="K10">
        <v>16.24409</v>
      </c>
      <c r="L10">
        <v>15.32864</v>
      </c>
      <c r="M10">
        <v>15.70092</v>
      </c>
      <c r="N10">
        <v>0.125410447761194</v>
      </c>
      <c r="O10">
        <v>0.125410447761194</v>
      </c>
      <c r="P10">
        <v>0.36216500000000001</v>
      </c>
      <c r="Q10">
        <v>1.0148921</v>
      </c>
      <c r="R10">
        <v>0.36216500000000001</v>
      </c>
      <c r="S10">
        <v>3.2750766818093698E-3</v>
      </c>
      <c r="T10">
        <v>1.6879241360094499E-2</v>
      </c>
    </row>
    <row r="11" spans="1:20" x14ac:dyDescent="0.25">
      <c r="A11" t="s">
        <v>21</v>
      </c>
      <c r="B11">
        <v>6.5112800000000002</v>
      </c>
      <c r="C11">
        <v>6.3023199999999999</v>
      </c>
      <c r="D11">
        <v>5.9611599999999996</v>
      </c>
      <c r="E11">
        <v>6.0693200000000003</v>
      </c>
      <c r="F11">
        <v>6.1848799999999997</v>
      </c>
      <c r="G11">
        <v>6.1487299999999996</v>
      </c>
      <c r="H11">
        <v>6.0594000000000001</v>
      </c>
      <c r="I11">
        <v>6.3960900000000001</v>
      </c>
      <c r="J11">
        <v>5.9747599999999998</v>
      </c>
      <c r="K11">
        <v>6</v>
      </c>
      <c r="L11">
        <v>5.8880100000000004</v>
      </c>
      <c r="M11">
        <v>6.53294</v>
      </c>
      <c r="N11">
        <v>0.75235074626865694</v>
      </c>
      <c r="O11">
        <v>0.75235074626865694</v>
      </c>
      <c r="P11">
        <v>-5.4414999999999998E-2</v>
      </c>
      <c r="Q11">
        <v>-0.28345710000000002</v>
      </c>
      <c r="R11">
        <v>-5.4414999999999998E-2</v>
      </c>
      <c r="S11">
        <v>0.98974823361299602</v>
      </c>
      <c r="T11">
        <v>0.99999954985861395</v>
      </c>
    </row>
    <row r="12" spans="1:20" x14ac:dyDescent="0.25">
      <c r="A12" t="s">
        <v>22</v>
      </c>
      <c r="B12">
        <v>3.6194099999999998</v>
      </c>
      <c r="C12">
        <v>3.9532699999999998</v>
      </c>
      <c r="D12">
        <v>3.59335</v>
      </c>
      <c r="E12">
        <v>3.3262499999999999</v>
      </c>
      <c r="F12">
        <v>3.7591600000000001</v>
      </c>
      <c r="G12">
        <v>3.71699</v>
      </c>
      <c r="H12">
        <v>3.9126500000000002</v>
      </c>
      <c r="I12">
        <v>3.3978000000000002</v>
      </c>
      <c r="J12">
        <v>4.3743400000000001</v>
      </c>
      <c r="K12">
        <v>4.04352</v>
      </c>
      <c r="L12">
        <v>3.0772400000000002</v>
      </c>
      <c r="M12">
        <v>4.3212099999999998</v>
      </c>
      <c r="N12">
        <v>0.42579850746268699</v>
      </c>
      <c r="O12">
        <v>0.42579850746268699</v>
      </c>
      <c r="P12">
        <v>0.193055</v>
      </c>
      <c r="Q12">
        <v>0.92764559999999996</v>
      </c>
      <c r="R12">
        <v>0.193055</v>
      </c>
      <c r="S12">
        <v>0.67707825719069603</v>
      </c>
      <c r="T12">
        <v>0.99999954985861395</v>
      </c>
    </row>
    <row r="13" spans="1:20" x14ac:dyDescent="0.25">
      <c r="A13" t="s">
        <v>23</v>
      </c>
      <c r="B13">
        <v>5.4656500000000001</v>
      </c>
      <c r="C13">
        <v>5.8904500000000004</v>
      </c>
      <c r="D13">
        <v>5.1366800000000001</v>
      </c>
      <c r="E13">
        <v>5.6447200000000004</v>
      </c>
      <c r="F13">
        <v>5.2865099999999998</v>
      </c>
      <c r="G13">
        <v>5.6019899999999998</v>
      </c>
      <c r="H13">
        <v>5.0695300000000003</v>
      </c>
      <c r="I13">
        <v>5.25739</v>
      </c>
      <c r="J13">
        <v>6.5686400000000003</v>
      </c>
      <c r="K13">
        <v>5.6415499999999996</v>
      </c>
      <c r="L13">
        <v>5.18309</v>
      </c>
      <c r="M13">
        <v>5.2990199999999996</v>
      </c>
      <c r="N13">
        <v>0.999</v>
      </c>
      <c r="O13">
        <v>0.999</v>
      </c>
      <c r="P13">
        <v>-1.1299999999999999E-3</v>
      </c>
      <c r="Q13">
        <v>-4.1970000000000002E-3</v>
      </c>
      <c r="R13">
        <v>-1.1299999999999999E-3</v>
      </c>
      <c r="S13">
        <v>0.99987846266823699</v>
      </c>
      <c r="T13">
        <v>0.99999954985861395</v>
      </c>
    </row>
    <row r="14" spans="1:20" x14ac:dyDescent="0.25">
      <c r="A14" t="s">
        <v>24</v>
      </c>
      <c r="B14">
        <v>7.04854</v>
      </c>
      <c r="C14">
        <v>7.5022399999999996</v>
      </c>
      <c r="D14">
        <v>7.4570499999999997</v>
      </c>
      <c r="E14">
        <v>6.79636</v>
      </c>
      <c r="F14">
        <v>7.1772200000000002</v>
      </c>
      <c r="G14">
        <v>6.8323799999999997</v>
      </c>
      <c r="H14">
        <v>7.0754299999999999</v>
      </c>
      <c r="I14">
        <v>7.30952</v>
      </c>
      <c r="J14">
        <v>7.3966000000000003</v>
      </c>
      <c r="K14">
        <v>7.7413999999999996</v>
      </c>
      <c r="L14">
        <v>6.85412</v>
      </c>
      <c r="M14">
        <v>7.8284500000000001</v>
      </c>
      <c r="N14">
        <v>0.29326119402985101</v>
      </c>
      <c r="O14">
        <v>0.29326119402985101</v>
      </c>
      <c r="P14">
        <v>0.23195499999999999</v>
      </c>
      <c r="Q14">
        <v>0.76969100000000001</v>
      </c>
      <c r="R14">
        <v>0.23195499999999999</v>
      </c>
      <c r="S14">
        <v>0.245557016800141</v>
      </c>
      <c r="T14">
        <v>0.65809280502437795</v>
      </c>
    </row>
    <row r="15" spans="1:20" x14ac:dyDescent="0.25">
      <c r="A15" t="s">
        <v>25</v>
      </c>
      <c r="B15">
        <v>7.0568</v>
      </c>
      <c r="C15">
        <v>6.5234100000000002</v>
      </c>
      <c r="D15">
        <v>5.9736099999999999</v>
      </c>
      <c r="E15">
        <v>6.5944000000000003</v>
      </c>
      <c r="F15">
        <v>6.1143700000000001</v>
      </c>
      <c r="G15">
        <v>6.8271800000000002</v>
      </c>
      <c r="H15">
        <v>6.7417400000000001</v>
      </c>
      <c r="I15">
        <v>7.6345900000000002</v>
      </c>
      <c r="J15">
        <v>7.1564399999999999</v>
      </c>
      <c r="K15">
        <v>7.6988399999999997</v>
      </c>
      <c r="L15">
        <v>6.10832</v>
      </c>
      <c r="M15">
        <v>6.6941800000000002</v>
      </c>
      <c r="N15">
        <v>0.110261194029851</v>
      </c>
      <c r="O15">
        <v>0.110261194029851</v>
      </c>
      <c r="P15">
        <v>0.49072329999999997</v>
      </c>
      <c r="Q15">
        <v>1.1894891000000001</v>
      </c>
      <c r="R15">
        <v>0.49072329999999997</v>
      </c>
      <c r="S15">
        <v>3.01753041309982E-3</v>
      </c>
      <c r="T15">
        <v>1.6847878139807301E-2</v>
      </c>
    </row>
    <row r="16" spans="1:20" x14ac:dyDescent="0.25">
      <c r="A16" t="s">
        <v>26</v>
      </c>
      <c r="B16">
        <v>2.1009799999999998</v>
      </c>
      <c r="C16">
        <v>2.5558200000000002</v>
      </c>
      <c r="D16">
        <v>3.2660399999999998</v>
      </c>
      <c r="E16">
        <v>2.9496169999999999</v>
      </c>
      <c r="F16">
        <v>2.4087100000000001</v>
      </c>
      <c r="G16">
        <v>2.6338159999999999</v>
      </c>
      <c r="H16">
        <v>1.0634999999999999</v>
      </c>
      <c r="I16">
        <v>2.4594299999999998</v>
      </c>
      <c r="J16">
        <v>3.0136379999999998</v>
      </c>
      <c r="K16">
        <v>1.67807</v>
      </c>
      <c r="L16">
        <v>2.49057</v>
      </c>
      <c r="M16">
        <v>1.1375</v>
      </c>
      <c r="N16">
        <v>6.5723880597014894E-2</v>
      </c>
      <c r="O16">
        <v>6.5723880597014894E-2</v>
      </c>
      <c r="P16">
        <v>-0.67871250000000005</v>
      </c>
      <c r="Q16">
        <v>-1.6578501000000001</v>
      </c>
      <c r="R16">
        <v>-0.67871250000000005</v>
      </c>
      <c r="S16">
        <v>9.1661763363060103E-5</v>
      </c>
      <c r="T16">
        <v>7.6766726816562803E-4</v>
      </c>
    </row>
    <row r="17" spans="1:20" x14ac:dyDescent="0.25">
      <c r="A17" t="s">
        <v>27</v>
      </c>
      <c r="B17">
        <v>17.006900000000002</v>
      </c>
      <c r="C17">
        <v>17.223710000000001</v>
      </c>
      <c r="D17">
        <v>16.97606</v>
      </c>
      <c r="E17">
        <v>16.412019999999998</v>
      </c>
      <c r="F17">
        <v>16.87574</v>
      </c>
      <c r="G17">
        <v>17.150120000000001</v>
      </c>
      <c r="H17">
        <v>16.897950000000002</v>
      </c>
      <c r="I17">
        <v>16.952529999999999</v>
      </c>
      <c r="J17">
        <v>17.51924</v>
      </c>
      <c r="K17">
        <v>16.948360000000001</v>
      </c>
      <c r="L17">
        <v>17.41093</v>
      </c>
      <c r="M17">
        <v>17.366990000000001</v>
      </c>
      <c r="N17">
        <v>0.22408208955223899</v>
      </c>
      <c r="O17">
        <v>0.22408208955223899</v>
      </c>
      <c r="P17">
        <v>0.24190829999999999</v>
      </c>
      <c r="Q17">
        <v>0.84139459999999999</v>
      </c>
      <c r="R17">
        <v>0.24190829999999999</v>
      </c>
      <c r="S17">
        <v>0.10843323520357</v>
      </c>
      <c r="T17">
        <v>0.330228489029053</v>
      </c>
    </row>
    <row r="18" spans="1:20" x14ac:dyDescent="0.25">
      <c r="A18" t="s">
        <v>28</v>
      </c>
      <c r="B18">
        <v>11.75299</v>
      </c>
      <c r="C18">
        <v>11.83577</v>
      </c>
      <c r="D18">
        <v>11.65733</v>
      </c>
      <c r="E18">
        <v>11.886369999999999</v>
      </c>
      <c r="F18">
        <v>11.86866</v>
      </c>
      <c r="G18">
        <v>11.522410000000001</v>
      </c>
      <c r="H18">
        <v>12.21</v>
      </c>
      <c r="I18">
        <v>12.363440000000001</v>
      </c>
      <c r="J18">
        <v>12.07255</v>
      </c>
      <c r="K18">
        <v>12.07193</v>
      </c>
      <c r="L18">
        <v>11.52277</v>
      </c>
      <c r="M18">
        <v>12.152369999999999</v>
      </c>
      <c r="N18">
        <v>8.5231343283582103E-2</v>
      </c>
      <c r="O18">
        <v>8.5231343283582103E-2</v>
      </c>
      <c r="P18">
        <v>0.31158829999999998</v>
      </c>
      <c r="Q18">
        <v>2.1995803</v>
      </c>
      <c r="R18">
        <v>0.31158829999999998</v>
      </c>
      <c r="S18">
        <v>1.29100614527644E-5</v>
      </c>
      <c r="T18">
        <v>1.44162352889203E-4</v>
      </c>
    </row>
    <row r="19" spans="1:20" x14ac:dyDescent="0.25">
      <c r="A19" t="s">
        <v>29</v>
      </c>
      <c r="B19">
        <v>5.0708200000000003</v>
      </c>
      <c r="C19">
        <v>4.8914200000000001</v>
      </c>
      <c r="D19">
        <v>5.2592699999999999</v>
      </c>
      <c r="E19">
        <v>3.58616</v>
      </c>
      <c r="F19">
        <v>4.7907700000000002</v>
      </c>
      <c r="G19">
        <v>4.1723299999999997</v>
      </c>
      <c r="H19">
        <v>4.0035999999999996</v>
      </c>
      <c r="I19">
        <v>4.2615299999999996</v>
      </c>
      <c r="J19">
        <v>3.9155199999999999</v>
      </c>
      <c r="K19">
        <v>5.0733899999999998</v>
      </c>
      <c r="L19">
        <v>3.7147999999999999</v>
      </c>
      <c r="M19">
        <v>5.3571999999999997</v>
      </c>
      <c r="N19">
        <v>0.49091791044776101</v>
      </c>
      <c r="O19">
        <v>0.49091791044776101</v>
      </c>
      <c r="P19">
        <v>-0.24078830000000001</v>
      </c>
      <c r="Q19">
        <v>-0.38229619999999997</v>
      </c>
      <c r="R19">
        <v>-0.24078830000000001</v>
      </c>
      <c r="S19">
        <v>0.83849458133232202</v>
      </c>
      <c r="T19">
        <v>0.99999954985861395</v>
      </c>
    </row>
    <row r="20" spans="1:20" x14ac:dyDescent="0.25">
      <c r="A20" t="s">
        <v>30</v>
      </c>
      <c r="B20">
        <v>6.9191000000000003</v>
      </c>
      <c r="C20">
        <v>6.9291999999999998</v>
      </c>
      <c r="D20">
        <v>6.8920300000000001</v>
      </c>
      <c r="E20">
        <v>6.5860099999999999</v>
      </c>
      <c r="F20">
        <v>6.5541299999999998</v>
      </c>
      <c r="G20">
        <v>6.5743999999999998</v>
      </c>
      <c r="H20">
        <v>7.0584199999999999</v>
      </c>
      <c r="I20">
        <v>6.8203100000000001</v>
      </c>
      <c r="J20">
        <v>6.6729900000000004</v>
      </c>
      <c r="K20">
        <v>6.7726800000000003</v>
      </c>
      <c r="L20">
        <v>6.72438</v>
      </c>
      <c r="M20">
        <v>6.5581100000000001</v>
      </c>
      <c r="N20">
        <v>0.87551492537313402</v>
      </c>
      <c r="O20">
        <v>0.87551492537313402</v>
      </c>
      <c r="P20">
        <v>2.53367E-2</v>
      </c>
      <c r="Q20">
        <v>0.13480239999999999</v>
      </c>
      <c r="R20">
        <v>2.53367E-2</v>
      </c>
      <c r="S20">
        <v>0.99998520756902298</v>
      </c>
      <c r="T20">
        <v>0.99999954985861395</v>
      </c>
    </row>
    <row r="21" spans="1:20" x14ac:dyDescent="0.25">
      <c r="A21" t="s">
        <v>31</v>
      </c>
      <c r="B21">
        <v>4.0617799999999997</v>
      </c>
      <c r="C21">
        <v>4.5441099999999999</v>
      </c>
      <c r="D21">
        <v>3.9954800000000001</v>
      </c>
      <c r="E21">
        <v>3.5631599999999999</v>
      </c>
      <c r="F21">
        <v>3.8718400000000002</v>
      </c>
      <c r="G21">
        <v>3.8549899999999999</v>
      </c>
      <c r="H21">
        <v>4.0303399999999998</v>
      </c>
      <c r="I21">
        <v>4.4672799999999997</v>
      </c>
      <c r="J21">
        <v>3.5084300000000002</v>
      </c>
      <c r="K21">
        <v>4.2682799999999999</v>
      </c>
      <c r="L21">
        <v>4.8063200000000004</v>
      </c>
      <c r="M21">
        <v>4.9841300000000004</v>
      </c>
      <c r="N21">
        <v>0.179082089552239</v>
      </c>
      <c r="O21">
        <v>0.179082089552239</v>
      </c>
      <c r="P21">
        <v>0.36223670000000002</v>
      </c>
      <c r="Q21">
        <v>1.1166029</v>
      </c>
      <c r="R21">
        <v>0.36223670000000002</v>
      </c>
      <c r="S21">
        <v>2.9975593158586101E-2</v>
      </c>
      <c r="T21">
        <v>0.118139102448545</v>
      </c>
    </row>
    <row r="22" spans="1:20" x14ac:dyDescent="0.25">
      <c r="A22" t="s">
        <v>32</v>
      </c>
      <c r="B22">
        <v>9.0452700000000004</v>
      </c>
      <c r="C22">
        <v>9.5543200000000006</v>
      </c>
      <c r="D22">
        <v>9.3449600000000004</v>
      </c>
      <c r="E22">
        <v>9.5624000000000002</v>
      </c>
      <c r="F22">
        <v>9.0143599999999999</v>
      </c>
      <c r="G22">
        <v>9.2649100000000004</v>
      </c>
      <c r="H22">
        <v>9.5468200000000003</v>
      </c>
      <c r="I22">
        <v>9.8650699999999993</v>
      </c>
      <c r="J22">
        <v>9.5006799999999991</v>
      </c>
      <c r="K22">
        <v>9.7746999999999993</v>
      </c>
      <c r="L22">
        <v>8.8937600000000003</v>
      </c>
      <c r="M22">
        <v>9.6127000000000002</v>
      </c>
      <c r="N22">
        <v>0.248798507462687</v>
      </c>
      <c r="O22">
        <v>0.248798507462687</v>
      </c>
      <c r="P22">
        <v>0.23458499999999999</v>
      </c>
      <c r="Q22">
        <v>0.98563199999999995</v>
      </c>
      <c r="R22">
        <v>0.23458499999999999</v>
      </c>
      <c r="S22">
        <v>7.8875094616427194E-2</v>
      </c>
      <c r="T22">
        <v>0.25164911139526802</v>
      </c>
    </row>
    <row r="23" spans="1:20" x14ac:dyDescent="0.25">
      <c r="A23" t="s">
        <v>33</v>
      </c>
      <c r="B23">
        <v>16.62011</v>
      </c>
      <c r="C23">
        <v>16.989239999999999</v>
      </c>
      <c r="D23">
        <v>15.859389999999999</v>
      </c>
      <c r="E23">
        <v>16.461819999999999</v>
      </c>
      <c r="F23">
        <v>17.42737</v>
      </c>
      <c r="G23">
        <v>17.256419999999999</v>
      </c>
      <c r="H23">
        <v>17.40503</v>
      </c>
      <c r="I23">
        <v>17.118010000000002</v>
      </c>
      <c r="J23">
        <v>17.659590000000001</v>
      </c>
      <c r="K23">
        <v>16.37058</v>
      </c>
      <c r="L23">
        <v>17.103649999999998</v>
      </c>
      <c r="M23">
        <v>15.946120000000001</v>
      </c>
      <c r="N23">
        <v>0.62248507462686598</v>
      </c>
      <c r="O23">
        <v>0.62248507462686598</v>
      </c>
      <c r="P23">
        <v>0.16477169999999999</v>
      </c>
      <c r="Q23">
        <v>0.28566839999999999</v>
      </c>
      <c r="R23">
        <v>0.16477169999999999</v>
      </c>
      <c r="S23">
        <v>0.970991559851069</v>
      </c>
      <c r="T23">
        <v>0.99999954985861395</v>
      </c>
    </row>
    <row r="24" spans="1:20" x14ac:dyDescent="0.25">
      <c r="A24" t="s">
        <v>34</v>
      </c>
      <c r="B24">
        <v>14.179690000000001</v>
      </c>
      <c r="C24">
        <v>14.172330000000001</v>
      </c>
      <c r="D24">
        <v>14.43749</v>
      </c>
      <c r="E24">
        <v>14.21808</v>
      </c>
      <c r="F24">
        <v>13.95068</v>
      </c>
      <c r="G24">
        <v>14.554500000000001</v>
      </c>
      <c r="H24">
        <v>14.386010000000001</v>
      </c>
      <c r="I24">
        <v>14.376250000000001</v>
      </c>
      <c r="J24">
        <v>14.51782</v>
      </c>
      <c r="K24">
        <v>14.114470000000001</v>
      </c>
      <c r="L24">
        <v>14.651949999999999</v>
      </c>
      <c r="M24">
        <v>14.51887</v>
      </c>
      <c r="N24">
        <v>0.27779850746268703</v>
      </c>
      <c r="O24">
        <v>0.27779850746268703</v>
      </c>
      <c r="P24">
        <v>0.17543329999999999</v>
      </c>
      <c r="Q24">
        <v>0.81897209999999998</v>
      </c>
      <c r="R24">
        <v>0.17543329999999999</v>
      </c>
      <c r="S24">
        <v>0.113774075658227</v>
      </c>
      <c r="T24">
        <v>0.33142882909135801</v>
      </c>
    </row>
    <row r="25" spans="1:20" x14ac:dyDescent="0.25">
      <c r="A25" t="s">
        <v>35</v>
      </c>
      <c r="B25">
        <v>2.8359200000000002</v>
      </c>
      <c r="C25">
        <v>2.42761</v>
      </c>
      <c r="D25">
        <v>2.0634999999999999</v>
      </c>
      <c r="E25">
        <v>3.0652300000000001</v>
      </c>
      <c r="F25">
        <v>3.55213</v>
      </c>
      <c r="G25">
        <v>2.1309300000000002</v>
      </c>
      <c r="H25">
        <v>2.9030399999999998</v>
      </c>
      <c r="I25">
        <v>2.9467300000000001</v>
      </c>
      <c r="J25">
        <v>2.3673700000000002</v>
      </c>
      <c r="K25">
        <v>2.8698700000000001</v>
      </c>
      <c r="L25">
        <v>2.0600499999999999</v>
      </c>
      <c r="M25">
        <v>3.0600499999999999</v>
      </c>
      <c r="N25">
        <v>0.946902985074627</v>
      </c>
      <c r="O25">
        <v>0.946902985074627</v>
      </c>
      <c r="P25">
        <v>2.1964999999999998E-2</v>
      </c>
      <c r="Q25">
        <v>3.79093E-2</v>
      </c>
      <c r="R25">
        <v>2.1964999999999998E-2</v>
      </c>
      <c r="S25">
        <v>0.99999872853043703</v>
      </c>
      <c r="T25">
        <v>0.99999954985861395</v>
      </c>
    </row>
    <row r="26" spans="1:20" x14ac:dyDescent="0.25">
      <c r="A26" t="s">
        <v>36</v>
      </c>
      <c r="B26">
        <v>3.48285</v>
      </c>
      <c r="C26">
        <v>2.04264</v>
      </c>
      <c r="D26">
        <v>2.32769</v>
      </c>
      <c r="E26">
        <v>3.4154900000000001</v>
      </c>
      <c r="F26">
        <v>2.2357300000000002</v>
      </c>
      <c r="G26">
        <v>2.6338159999999999</v>
      </c>
      <c r="H26">
        <v>2.8559899999999998</v>
      </c>
      <c r="I26">
        <v>2.5185399999999998</v>
      </c>
      <c r="J26">
        <v>2.5007999999999999</v>
      </c>
      <c r="K26">
        <v>2.8991799999999999</v>
      </c>
      <c r="L26">
        <v>2.7076514285714302</v>
      </c>
      <c r="M26">
        <v>2.1076899999999998</v>
      </c>
      <c r="N26">
        <v>0.74300746268656703</v>
      </c>
      <c r="O26">
        <v>0.74300746268656703</v>
      </c>
      <c r="P26">
        <v>-9.1394100000000006E-2</v>
      </c>
      <c r="Q26">
        <v>-0.1476864</v>
      </c>
      <c r="R26">
        <v>-9.1394100000000006E-2</v>
      </c>
      <c r="S26">
        <v>0.99849411238900598</v>
      </c>
      <c r="T26">
        <v>0.99999954985861395</v>
      </c>
    </row>
    <row r="27" spans="1:20" x14ac:dyDescent="0.25">
      <c r="A27" t="s">
        <v>37</v>
      </c>
      <c r="B27">
        <v>5.5251299999999999</v>
      </c>
      <c r="C27">
        <v>5.5496699999999999</v>
      </c>
      <c r="D27">
        <v>5.4825299999999997</v>
      </c>
      <c r="E27">
        <v>5.5591900000000001</v>
      </c>
      <c r="F27">
        <v>4.3045099999999996</v>
      </c>
      <c r="G27">
        <v>5.2986599999999999</v>
      </c>
      <c r="H27">
        <v>5.74308</v>
      </c>
      <c r="I27">
        <v>5.3899100000000004</v>
      </c>
      <c r="J27">
        <v>5.18269</v>
      </c>
      <c r="K27">
        <v>5.7604899999999999</v>
      </c>
      <c r="L27">
        <v>4.2986599999999999</v>
      </c>
      <c r="M27">
        <v>5.3809399999999998</v>
      </c>
      <c r="N27">
        <v>0.99705223880597005</v>
      </c>
      <c r="O27">
        <v>0.99705223880597005</v>
      </c>
      <c r="P27">
        <v>6.0133000000000001E-3</v>
      </c>
      <c r="Q27">
        <v>1.22571E-2</v>
      </c>
      <c r="R27">
        <v>6.0133000000000001E-3</v>
      </c>
      <c r="S27">
        <v>0.99999830971871195</v>
      </c>
      <c r="T27">
        <v>0.99999954985861395</v>
      </c>
    </row>
    <row r="28" spans="1:20" x14ac:dyDescent="0.25">
      <c r="A28" t="s">
        <v>38</v>
      </c>
      <c r="B28">
        <v>14.03219</v>
      </c>
      <c r="C28">
        <v>13.99418</v>
      </c>
      <c r="D28">
        <v>14.081099999999999</v>
      </c>
      <c r="E28">
        <v>14.18342</v>
      </c>
      <c r="F28">
        <v>13.83292</v>
      </c>
      <c r="G28">
        <v>14.00393</v>
      </c>
      <c r="H28">
        <v>14.201589999999999</v>
      </c>
      <c r="I28">
        <v>14.2257</v>
      </c>
      <c r="J28">
        <v>14.03801</v>
      </c>
      <c r="K28">
        <v>14.12229</v>
      </c>
      <c r="L28">
        <v>13.58686</v>
      </c>
      <c r="M28">
        <v>13.83175</v>
      </c>
      <c r="N28">
        <v>0.90624626865671598</v>
      </c>
      <c r="O28">
        <v>0.90624626865671598</v>
      </c>
      <c r="P28">
        <v>-2.0256699999999999E-2</v>
      </c>
      <c r="Q28">
        <v>-0.1756452</v>
      </c>
      <c r="R28">
        <v>-2.0256699999999999E-2</v>
      </c>
      <c r="S28">
        <v>0.99988064626504602</v>
      </c>
      <c r="T28">
        <v>0.99999954985861395</v>
      </c>
    </row>
    <row r="29" spans="1:20" x14ac:dyDescent="0.25">
      <c r="A29" t="s">
        <v>39</v>
      </c>
      <c r="B29">
        <v>16.454550000000001</v>
      </c>
      <c r="C29">
        <v>16.8752</v>
      </c>
      <c r="D29">
        <v>16.507180000000002</v>
      </c>
      <c r="E29">
        <v>17.094529999999999</v>
      </c>
      <c r="F29">
        <v>16.829650000000001</v>
      </c>
      <c r="G29">
        <v>17.094470000000001</v>
      </c>
      <c r="H29">
        <v>16.815169999999998</v>
      </c>
      <c r="I29">
        <v>17.016529999999999</v>
      </c>
      <c r="J29">
        <v>17.244160000000001</v>
      </c>
      <c r="K29">
        <v>16.958939999999998</v>
      </c>
      <c r="L29">
        <v>16.837109999999999</v>
      </c>
      <c r="M29">
        <v>17.26904</v>
      </c>
      <c r="N29">
        <v>0.234917910447761</v>
      </c>
      <c r="O29">
        <v>0.234917910447761</v>
      </c>
      <c r="P29">
        <v>0.21422830000000001</v>
      </c>
      <c r="Q29">
        <v>0.77246780000000004</v>
      </c>
      <c r="R29">
        <v>0.21422830000000001</v>
      </c>
      <c r="S29">
        <v>7.4414304127790307E-2</v>
      </c>
      <c r="T29">
        <v>0.249287918828097</v>
      </c>
    </row>
    <row r="30" spans="1:20" x14ac:dyDescent="0.25">
      <c r="A30" t="s">
        <v>40</v>
      </c>
      <c r="B30">
        <v>5.5978300000000001</v>
      </c>
      <c r="C30">
        <v>6.4139699999999999</v>
      </c>
      <c r="D30">
        <v>5.8669099999999998</v>
      </c>
      <c r="E30">
        <v>6.04352</v>
      </c>
      <c r="F30">
        <v>4.3233699999999997</v>
      </c>
      <c r="G30">
        <v>5.6825700000000001</v>
      </c>
      <c r="H30">
        <v>5.6360400000000004</v>
      </c>
      <c r="I30">
        <v>6.4276099999999996</v>
      </c>
      <c r="J30">
        <v>6.6898600000000004</v>
      </c>
      <c r="K30">
        <v>7.1921900000000001</v>
      </c>
      <c r="L30">
        <v>4.8419699999999999</v>
      </c>
      <c r="M30">
        <v>6.4881599999999997</v>
      </c>
      <c r="N30">
        <v>0.177485074626866</v>
      </c>
      <c r="O30">
        <v>0.177485074626866</v>
      </c>
      <c r="P30">
        <v>0.55794330000000003</v>
      </c>
      <c r="Q30">
        <v>0.7814063</v>
      </c>
      <c r="R30">
        <v>0.55794330000000003</v>
      </c>
      <c r="S30">
        <v>2.44202475685413E-2</v>
      </c>
      <c r="T30">
        <v>0.109077105806151</v>
      </c>
    </row>
    <row r="31" spans="1:20" x14ac:dyDescent="0.25">
      <c r="A31" t="s">
        <v>41</v>
      </c>
      <c r="B31">
        <v>14.32493</v>
      </c>
      <c r="C31">
        <v>14.43525</v>
      </c>
      <c r="D31">
        <v>14.30917</v>
      </c>
      <c r="E31">
        <v>14.44591</v>
      </c>
      <c r="F31">
        <v>14.67625</v>
      </c>
      <c r="G31">
        <v>14.730510000000001</v>
      </c>
      <c r="H31">
        <v>13.83808</v>
      </c>
      <c r="I31">
        <v>14.36683</v>
      </c>
      <c r="J31">
        <v>14.59285</v>
      </c>
      <c r="K31">
        <v>14.47878</v>
      </c>
      <c r="L31">
        <v>15.16334</v>
      </c>
      <c r="M31">
        <v>14.12955</v>
      </c>
      <c r="N31">
        <v>0.79275373134328397</v>
      </c>
      <c r="O31">
        <v>0.79275373134328397</v>
      </c>
      <c r="P31">
        <v>-5.8764999999999998E-2</v>
      </c>
      <c r="Q31">
        <v>-0.3312407</v>
      </c>
      <c r="R31">
        <v>-5.8764999999999998E-2</v>
      </c>
      <c r="S31">
        <v>0.99932305559846601</v>
      </c>
      <c r="T31">
        <v>0.99999954985861395</v>
      </c>
    </row>
    <row r="32" spans="1:20" x14ac:dyDescent="0.25">
      <c r="A32" t="s">
        <v>42</v>
      </c>
      <c r="B32">
        <v>13.450010000000001</v>
      </c>
      <c r="C32">
        <v>13.84639</v>
      </c>
      <c r="D32">
        <v>13.8226</v>
      </c>
      <c r="E32">
        <v>14.28462</v>
      </c>
      <c r="F32">
        <v>13.3901</v>
      </c>
      <c r="G32">
        <v>14.181469999999999</v>
      </c>
      <c r="H32">
        <v>13.981680000000001</v>
      </c>
      <c r="I32">
        <v>14.29993</v>
      </c>
      <c r="J32">
        <v>14.294790000000001</v>
      </c>
      <c r="K32">
        <v>14.205080000000001</v>
      </c>
      <c r="L32">
        <v>13.98105</v>
      </c>
      <c r="M32">
        <v>14.1335</v>
      </c>
      <c r="N32">
        <v>0.11102238805970099</v>
      </c>
      <c r="O32">
        <v>0.11102238805970099</v>
      </c>
      <c r="P32">
        <v>0.32013999999999998</v>
      </c>
      <c r="Q32">
        <v>0.87557940000000001</v>
      </c>
      <c r="R32">
        <v>0.32013999999999998</v>
      </c>
      <c r="S32">
        <v>8.1952898093606797E-4</v>
      </c>
      <c r="T32">
        <v>5.4908441722716604E-3</v>
      </c>
    </row>
    <row r="33" spans="1:20" x14ac:dyDescent="0.25">
      <c r="A33" t="s">
        <v>43</v>
      </c>
      <c r="B33">
        <v>9.31236</v>
      </c>
      <c r="C33">
        <v>9.1970200000000002</v>
      </c>
      <c r="D33">
        <v>9.2820499999999999</v>
      </c>
      <c r="E33">
        <v>9.8371999999999993</v>
      </c>
      <c r="F33">
        <v>7.9755599999999998</v>
      </c>
      <c r="G33">
        <v>9.9253599999999995</v>
      </c>
      <c r="H33">
        <v>8.9822155555555607</v>
      </c>
      <c r="I33">
        <v>8.8636266666666703</v>
      </c>
      <c r="J33">
        <v>9.5354100000000006</v>
      </c>
      <c r="K33">
        <v>8.6722099999999998</v>
      </c>
      <c r="L33">
        <v>9.8795099999999998</v>
      </c>
      <c r="M33">
        <v>8.3333300000000001</v>
      </c>
      <c r="N33">
        <v>0.542291044776119</v>
      </c>
      <c r="O33">
        <v>0.542291044776119</v>
      </c>
      <c r="P33">
        <v>-0.21054129999999999</v>
      </c>
      <c r="Q33">
        <v>-0.30184149999999998</v>
      </c>
      <c r="R33">
        <v>-0.21054129999999999</v>
      </c>
      <c r="S33">
        <v>0.75917653790309103</v>
      </c>
      <c r="T33">
        <v>0.99999954985861395</v>
      </c>
    </row>
    <row r="34" spans="1:20" x14ac:dyDescent="0.25">
      <c r="A34" t="s">
        <v>44</v>
      </c>
      <c r="B34">
        <v>7.2343900000000003</v>
      </c>
      <c r="C34">
        <v>7.2665100000000002</v>
      </c>
      <c r="D34">
        <v>6.2393599999999996</v>
      </c>
      <c r="E34">
        <v>6.8210699999999997</v>
      </c>
      <c r="F34">
        <v>6.6316899999999999</v>
      </c>
      <c r="G34">
        <v>7.9045399999999999</v>
      </c>
      <c r="H34">
        <v>7.3580800000000002</v>
      </c>
      <c r="I34">
        <v>7.4818800000000003</v>
      </c>
      <c r="J34">
        <v>7.6996099999999998</v>
      </c>
      <c r="K34">
        <v>6.6037699999999999</v>
      </c>
      <c r="L34">
        <v>7.0338599999999998</v>
      </c>
      <c r="M34">
        <v>7.8269299999999999</v>
      </c>
      <c r="N34">
        <v>0.28442537313432797</v>
      </c>
      <c r="O34">
        <v>0.28442537313432797</v>
      </c>
      <c r="P34">
        <v>0.31776169999999998</v>
      </c>
      <c r="Q34">
        <v>0.54675859999999998</v>
      </c>
      <c r="R34">
        <v>0.31776169999999998</v>
      </c>
      <c r="S34">
        <v>0.28412762763993799</v>
      </c>
      <c r="T34">
        <v>0.73217504045676496</v>
      </c>
    </row>
    <row r="35" spans="1:20" x14ac:dyDescent="0.25">
      <c r="A35" t="s">
        <v>45</v>
      </c>
      <c r="B35">
        <v>6.15299</v>
      </c>
      <c r="C35">
        <v>6.1527900000000004</v>
      </c>
      <c r="D35">
        <v>6.0141299999999998</v>
      </c>
      <c r="E35">
        <v>6.3155999999999999</v>
      </c>
      <c r="F35">
        <v>6.85562</v>
      </c>
      <c r="G35">
        <v>5.8579800000000004</v>
      </c>
      <c r="H35">
        <v>6.57592</v>
      </c>
      <c r="I35">
        <v>6.5302899999999999</v>
      </c>
      <c r="J35">
        <v>6.2240000000000002</v>
      </c>
      <c r="K35">
        <v>6.4322900000000001</v>
      </c>
      <c r="L35">
        <v>6.2993899999999998</v>
      </c>
      <c r="M35">
        <v>6.1872499999999997</v>
      </c>
      <c r="N35">
        <v>0.42938059701492498</v>
      </c>
      <c r="O35">
        <v>0.42938059701492498</v>
      </c>
      <c r="P35">
        <v>0.150005</v>
      </c>
      <c r="Q35">
        <v>0.43467499999999998</v>
      </c>
      <c r="R35">
        <v>0.150005</v>
      </c>
      <c r="S35">
        <v>0.37964761464869601</v>
      </c>
      <c r="T35">
        <v>0.94208852523935704</v>
      </c>
    </row>
    <row r="36" spans="1:20" x14ac:dyDescent="0.25">
      <c r="A36" t="s">
        <v>46</v>
      </c>
      <c r="B36">
        <v>3.1280212500000002</v>
      </c>
      <c r="C36">
        <v>3.2418399999999998</v>
      </c>
      <c r="D36">
        <v>2.4141400000000002</v>
      </c>
      <c r="E36">
        <v>3.2280500000000001</v>
      </c>
      <c r="F36">
        <v>2.77189</v>
      </c>
      <c r="G36">
        <v>2.8603083333333301</v>
      </c>
      <c r="H36">
        <v>3.7959700000000001</v>
      </c>
      <c r="I36">
        <v>3.2720199999999999</v>
      </c>
      <c r="J36">
        <v>2.4222299999999999</v>
      </c>
      <c r="K36">
        <v>2.7866</v>
      </c>
      <c r="L36">
        <v>2.7508357142857101</v>
      </c>
      <c r="M36">
        <v>4.1292799999999996</v>
      </c>
      <c r="N36">
        <v>0.39502238805970202</v>
      </c>
      <c r="O36">
        <v>0.39502238805970202</v>
      </c>
      <c r="P36">
        <v>0.25211440000000002</v>
      </c>
      <c r="Q36">
        <v>0.78134559999999997</v>
      </c>
      <c r="R36">
        <v>0.25211440000000002</v>
      </c>
      <c r="S36">
        <v>0.72074331377083101</v>
      </c>
      <c r="T36">
        <v>0.99999954985861395</v>
      </c>
    </row>
    <row r="37" spans="1:20" x14ac:dyDescent="0.25">
      <c r="A37" t="s">
        <v>47</v>
      </c>
      <c r="B37">
        <v>12.20626</v>
      </c>
      <c r="C37">
        <v>12.75752</v>
      </c>
      <c r="D37">
        <v>12.8005</v>
      </c>
      <c r="E37">
        <v>11.7433</v>
      </c>
      <c r="F37">
        <v>10.67717</v>
      </c>
      <c r="G37">
        <v>11.94821</v>
      </c>
      <c r="H37">
        <v>12.89066</v>
      </c>
      <c r="I37">
        <v>12.0976</v>
      </c>
      <c r="J37">
        <v>12.096109999999999</v>
      </c>
      <c r="K37">
        <v>11.91667</v>
      </c>
      <c r="L37">
        <v>11.244289999999999</v>
      </c>
      <c r="M37">
        <v>11.8028</v>
      </c>
      <c r="N37">
        <v>0.97960447761194003</v>
      </c>
      <c r="O37">
        <v>0.97960447761194003</v>
      </c>
      <c r="P37">
        <v>-1.4138299999999999E-2</v>
      </c>
      <c r="Q37">
        <v>-1.8035300000000001E-2</v>
      </c>
      <c r="R37">
        <v>-1.4138299999999999E-2</v>
      </c>
      <c r="S37">
        <v>0.99994702813334002</v>
      </c>
      <c r="T37">
        <v>0.99999954985861395</v>
      </c>
    </row>
    <row r="38" spans="1:20" x14ac:dyDescent="0.25">
      <c r="A38" t="s">
        <v>48</v>
      </c>
      <c r="B38">
        <v>4.9397000000000002</v>
      </c>
      <c r="C38">
        <v>5.3736499999999996</v>
      </c>
      <c r="D38">
        <v>5.31759</v>
      </c>
      <c r="E38">
        <v>5.0976100000000004</v>
      </c>
      <c r="F38">
        <v>5.1743300000000003</v>
      </c>
      <c r="G38">
        <v>4.2133500000000002</v>
      </c>
      <c r="H38">
        <v>5.2828099999999996</v>
      </c>
      <c r="I38">
        <v>5.7232900000000004</v>
      </c>
      <c r="J38">
        <v>5.5493600000000001</v>
      </c>
      <c r="K38">
        <v>5.47281</v>
      </c>
      <c r="L38">
        <v>4.2809600000000003</v>
      </c>
      <c r="M38">
        <v>5.1810999999999998</v>
      </c>
      <c r="N38">
        <v>0.404559701492537</v>
      </c>
      <c r="O38">
        <v>0.404559701492537</v>
      </c>
      <c r="P38">
        <v>0.22901669999999999</v>
      </c>
      <c r="Q38">
        <v>0.53961789999999998</v>
      </c>
      <c r="R38">
        <v>0.22901669999999999</v>
      </c>
      <c r="S38">
        <v>0.423392617013789</v>
      </c>
      <c r="T38">
        <v>0.99999954985861395</v>
      </c>
    </row>
    <row r="39" spans="1:20" x14ac:dyDescent="0.25">
      <c r="A39" t="s">
        <v>49</v>
      </c>
      <c r="B39">
        <v>7.6676799999999998</v>
      </c>
      <c r="C39">
        <v>7.6291399999999996</v>
      </c>
      <c r="D39">
        <v>7.7704300000000002</v>
      </c>
      <c r="E39">
        <v>7.5153800000000004</v>
      </c>
      <c r="F39">
        <v>8.0115099999999995</v>
      </c>
      <c r="G39">
        <v>6.6108799999999999</v>
      </c>
      <c r="H39">
        <v>7.4959300000000004</v>
      </c>
      <c r="I39">
        <v>7.08162</v>
      </c>
      <c r="J39">
        <v>7.5231700000000004</v>
      </c>
      <c r="K39">
        <v>7.9053899999999997</v>
      </c>
      <c r="L39">
        <v>7.4273499999999997</v>
      </c>
      <c r="M39">
        <v>7.4114300000000002</v>
      </c>
      <c r="N39">
        <v>0.80448507462686603</v>
      </c>
      <c r="O39">
        <v>0.80448507462686603</v>
      </c>
      <c r="P39">
        <v>-6.0021699999999997E-2</v>
      </c>
      <c r="Q39">
        <v>-0.1244345</v>
      </c>
      <c r="R39">
        <v>-6.0021699999999997E-2</v>
      </c>
      <c r="S39">
        <v>0.96521840854307805</v>
      </c>
      <c r="T39">
        <v>0.99999954985861395</v>
      </c>
    </row>
    <row r="40" spans="1:20" x14ac:dyDescent="0.25">
      <c r="A40" t="s">
        <v>50</v>
      </c>
      <c r="B40">
        <v>15.629440000000001</v>
      </c>
      <c r="C40">
        <v>15.894880000000001</v>
      </c>
      <c r="D40">
        <v>14.769159999999999</v>
      </c>
      <c r="E40">
        <v>15.60299</v>
      </c>
      <c r="F40">
        <v>15.950850000000001</v>
      </c>
      <c r="G40">
        <v>15.856529999999999</v>
      </c>
      <c r="H40">
        <v>15.967930000000001</v>
      </c>
      <c r="I40">
        <v>15.827439999999999</v>
      </c>
      <c r="J40">
        <v>16.30612</v>
      </c>
      <c r="K40">
        <v>16.04664</v>
      </c>
      <c r="L40">
        <v>16.182839999999999</v>
      </c>
      <c r="M40">
        <v>15.30627</v>
      </c>
      <c r="N40">
        <v>0.194902985074627</v>
      </c>
      <c r="O40">
        <v>0.194902985074627</v>
      </c>
      <c r="P40">
        <v>0.32223170000000001</v>
      </c>
      <c r="Q40">
        <v>0.7333944</v>
      </c>
      <c r="R40">
        <v>0.32223170000000001</v>
      </c>
      <c r="S40">
        <v>3.2882169521601501E-2</v>
      </c>
      <c r="T40">
        <v>0.12239474210818301</v>
      </c>
    </row>
    <row r="41" spans="1:20" x14ac:dyDescent="0.25">
      <c r="A41" t="s">
        <v>51</v>
      </c>
      <c r="B41">
        <v>10.773160000000001</v>
      </c>
      <c r="C41">
        <v>10.679040000000001</v>
      </c>
      <c r="D41">
        <v>11.82432</v>
      </c>
      <c r="E41">
        <v>11.221310000000001</v>
      </c>
      <c r="F41">
        <v>9.3857300000000006</v>
      </c>
      <c r="G41">
        <v>11.491529999999999</v>
      </c>
      <c r="H41">
        <v>9.4133099999999992</v>
      </c>
      <c r="I41">
        <v>9.1450200000000006</v>
      </c>
      <c r="J41">
        <v>10.671419999999999</v>
      </c>
      <c r="K41">
        <v>10.37256</v>
      </c>
      <c r="L41">
        <v>10.196160000000001</v>
      </c>
      <c r="M41">
        <v>10.12008</v>
      </c>
      <c r="N41">
        <v>3.7723880597015001E-2</v>
      </c>
      <c r="O41">
        <v>3.7723880597015001E-2</v>
      </c>
      <c r="P41">
        <v>-0.90942330000000005</v>
      </c>
      <c r="Q41">
        <v>-1.0621702</v>
      </c>
      <c r="R41">
        <v>-0.90942330000000005</v>
      </c>
      <c r="S41">
        <v>4.4864641335351501E-8</v>
      </c>
      <c r="T41">
        <v>3.0059309694685501E-6</v>
      </c>
    </row>
    <row r="42" spans="1:20" x14ac:dyDescent="0.25">
      <c r="A42" t="s">
        <v>52</v>
      </c>
      <c r="B42">
        <v>2.4620500000000001</v>
      </c>
      <c r="C42">
        <v>4.2047699999999999</v>
      </c>
      <c r="D42">
        <v>2.5484399999999998</v>
      </c>
      <c r="E42">
        <v>3.76871</v>
      </c>
      <c r="F42">
        <v>3.6229300000000002</v>
      </c>
      <c r="G42">
        <v>3.0421466666666701</v>
      </c>
      <c r="H42">
        <v>3.74308</v>
      </c>
      <c r="I42">
        <v>2.30159</v>
      </c>
      <c r="J42">
        <v>3.4776799999999999</v>
      </c>
      <c r="K42">
        <v>3.1747299999999998</v>
      </c>
      <c r="L42">
        <v>2.94875142857143</v>
      </c>
      <c r="M42">
        <v>2.72465</v>
      </c>
      <c r="N42">
        <v>0.52900746268656695</v>
      </c>
      <c r="O42">
        <v>0.52900746268656695</v>
      </c>
      <c r="P42">
        <v>-0.21309420000000001</v>
      </c>
      <c r="Q42">
        <v>-0.30304579999999998</v>
      </c>
      <c r="R42">
        <v>-0.21309420000000001</v>
      </c>
      <c r="S42">
        <v>0.82031952570012701</v>
      </c>
      <c r="T42">
        <v>0.99999954985861395</v>
      </c>
    </row>
    <row r="43" spans="1:20" x14ac:dyDescent="0.25">
      <c r="A43" t="s">
        <v>53</v>
      </c>
      <c r="B43">
        <v>8.4139700000000008</v>
      </c>
      <c r="C43">
        <v>7.9318</v>
      </c>
      <c r="D43">
        <v>7.5247400000000004</v>
      </c>
      <c r="E43">
        <v>7.7225999999999999</v>
      </c>
      <c r="F43">
        <v>7.6967600000000003</v>
      </c>
      <c r="G43">
        <v>7.2076000000000002</v>
      </c>
      <c r="H43">
        <v>8.45397</v>
      </c>
      <c r="I43">
        <v>8.4620499999999996</v>
      </c>
      <c r="J43">
        <v>7.5421800000000001</v>
      </c>
      <c r="K43">
        <v>7.6305199999999997</v>
      </c>
      <c r="L43">
        <v>8.6192299999999999</v>
      </c>
      <c r="M43">
        <v>8.0716199999999994</v>
      </c>
      <c r="N43">
        <v>0.152873134328358</v>
      </c>
      <c r="O43">
        <v>0.152873134328358</v>
      </c>
      <c r="P43">
        <v>0.38035000000000002</v>
      </c>
      <c r="Q43">
        <v>0.93781800000000004</v>
      </c>
      <c r="R43">
        <v>0.38035000000000002</v>
      </c>
      <c r="S43">
        <v>1.16617016868731E-2</v>
      </c>
      <c r="T43">
        <v>5.5809572358606903E-2</v>
      </c>
    </row>
    <row r="44" spans="1:20" x14ac:dyDescent="0.25">
      <c r="A44" t="s">
        <v>54</v>
      </c>
      <c r="B44">
        <v>5.8661700000000003</v>
      </c>
      <c r="C44">
        <v>6.15421</v>
      </c>
      <c r="D44">
        <v>6.1799099999999996</v>
      </c>
      <c r="E44">
        <v>6.0345199999999997</v>
      </c>
      <c r="F44">
        <v>5.7428100000000004</v>
      </c>
      <c r="G44">
        <v>5.9791100000000004</v>
      </c>
      <c r="H44">
        <v>6.39832</v>
      </c>
      <c r="I44">
        <v>5.9476699999999996</v>
      </c>
      <c r="J44">
        <v>5.8081300000000002</v>
      </c>
      <c r="K44">
        <v>5.9834500000000004</v>
      </c>
      <c r="L44">
        <v>5.6604999999999999</v>
      </c>
      <c r="M44">
        <v>6.2517199999999997</v>
      </c>
      <c r="N44">
        <v>0.93688805970149303</v>
      </c>
      <c r="O44">
        <v>0.93688805970149303</v>
      </c>
      <c r="P44">
        <v>1.5509999999999999E-2</v>
      </c>
      <c r="Q44">
        <v>9.2190400000000006E-2</v>
      </c>
      <c r="R44">
        <v>1.5509999999999999E-2</v>
      </c>
      <c r="S44">
        <v>0.99999954985861395</v>
      </c>
      <c r="T44">
        <v>0.99999954985861395</v>
      </c>
    </row>
    <row r="45" spans="1:20" x14ac:dyDescent="0.25">
      <c r="A45" t="s">
        <v>55</v>
      </c>
      <c r="B45">
        <v>4.6345900000000002</v>
      </c>
      <c r="C45">
        <v>4.2094500000000004</v>
      </c>
      <c r="D45">
        <v>4.4080300000000001</v>
      </c>
      <c r="E45">
        <v>4.4892899999999996</v>
      </c>
      <c r="F45">
        <v>4.6610699999999996</v>
      </c>
      <c r="G45">
        <v>3.9616199999999999</v>
      </c>
      <c r="H45">
        <v>4.2265100000000002</v>
      </c>
      <c r="I45">
        <v>4.8099299999999996</v>
      </c>
      <c r="J45">
        <v>3.8757799999999998</v>
      </c>
      <c r="K45">
        <v>4.2395500000000004</v>
      </c>
      <c r="L45">
        <v>2.9279000000000002</v>
      </c>
      <c r="M45">
        <v>4.3334200000000003</v>
      </c>
      <c r="N45">
        <v>0.25402238805970201</v>
      </c>
      <c r="O45">
        <v>0.25402238805970201</v>
      </c>
      <c r="P45">
        <v>-0.32516</v>
      </c>
      <c r="Q45">
        <v>-1.2126452999999999</v>
      </c>
      <c r="R45">
        <v>-0.32516</v>
      </c>
      <c r="S45">
        <v>0.21577808632911599</v>
      </c>
      <c r="T45">
        <v>0.60238049100211699</v>
      </c>
    </row>
    <row r="46" spans="1:20" x14ac:dyDescent="0.25">
      <c r="A46" t="s">
        <v>56</v>
      </c>
      <c r="B46">
        <v>1.83592</v>
      </c>
      <c r="C46">
        <v>1.7990900000000001</v>
      </c>
      <c r="D46">
        <v>1.8718399999999999</v>
      </c>
      <c r="E46">
        <v>2.5260699999999998</v>
      </c>
      <c r="F46">
        <v>2.5873599999999999</v>
      </c>
      <c r="G46">
        <v>2.3190400000000002</v>
      </c>
      <c r="H46">
        <v>2.1602700000000001</v>
      </c>
      <c r="I46">
        <v>3.5084300000000002</v>
      </c>
      <c r="J46">
        <v>1.9855</v>
      </c>
      <c r="K46">
        <v>2.7886899999999999</v>
      </c>
      <c r="L46">
        <v>2.7180900000000001</v>
      </c>
      <c r="M46">
        <v>2.1473100000000001</v>
      </c>
      <c r="N46">
        <v>0.16654477611940299</v>
      </c>
      <c r="O46">
        <v>0.16654477611940299</v>
      </c>
      <c r="P46">
        <v>0.39482830000000002</v>
      </c>
      <c r="Q46">
        <v>1.0865758999999999</v>
      </c>
      <c r="R46">
        <v>0.39482830000000002</v>
      </c>
      <c r="S46">
        <v>2.9457826695096601E-2</v>
      </c>
      <c r="T46">
        <v>0.118139102448545</v>
      </c>
    </row>
    <row r="47" spans="1:20" x14ac:dyDescent="0.25">
      <c r="A47" t="s">
        <v>57</v>
      </c>
      <c r="B47">
        <v>14.82579</v>
      </c>
      <c r="C47">
        <v>14.750360000000001</v>
      </c>
      <c r="D47">
        <v>14.937720000000001</v>
      </c>
      <c r="E47">
        <v>15.211869999999999</v>
      </c>
      <c r="F47">
        <v>14.227589999999999</v>
      </c>
      <c r="G47">
        <v>14.796989999999999</v>
      </c>
      <c r="H47">
        <v>15.118830000000001</v>
      </c>
      <c r="I47">
        <v>15.01141</v>
      </c>
      <c r="J47">
        <v>14.7355</v>
      </c>
      <c r="K47">
        <v>15.0481</v>
      </c>
      <c r="L47">
        <v>14.46543</v>
      </c>
      <c r="M47">
        <v>14.800380000000001</v>
      </c>
      <c r="N47">
        <v>0.71506716417910499</v>
      </c>
      <c r="O47">
        <v>0.71506716417910499</v>
      </c>
      <c r="P47">
        <v>7.1554999999999994E-2</v>
      </c>
      <c r="Q47">
        <v>0.22209970000000001</v>
      </c>
      <c r="R47">
        <v>7.1554999999999994E-2</v>
      </c>
      <c r="S47">
        <v>0.99806254232171798</v>
      </c>
      <c r="T47">
        <v>0.99999954985861395</v>
      </c>
    </row>
    <row r="48" spans="1:20" x14ac:dyDescent="0.25">
      <c r="A48" t="s">
        <v>58</v>
      </c>
      <c r="B48">
        <v>6.1947599999999996</v>
      </c>
      <c r="C48">
        <v>6.71136</v>
      </c>
      <c r="D48">
        <v>6.8569899999999997</v>
      </c>
      <c r="E48">
        <v>6.6753900000000002</v>
      </c>
      <c r="F48">
        <v>6.9161200000000003</v>
      </c>
      <c r="G48">
        <v>6.43879</v>
      </c>
      <c r="H48">
        <v>7.1047599999999997</v>
      </c>
      <c r="I48">
        <v>7.0728600000000004</v>
      </c>
      <c r="J48">
        <v>6.6721399999999997</v>
      </c>
      <c r="K48">
        <v>6.7167199999999996</v>
      </c>
      <c r="L48">
        <v>5.9934500000000002</v>
      </c>
      <c r="M48">
        <v>6.7256</v>
      </c>
      <c r="N48">
        <v>0.70861940298507498</v>
      </c>
      <c r="O48">
        <v>0.70861940298507498</v>
      </c>
      <c r="P48">
        <v>8.2019999999999996E-2</v>
      </c>
      <c r="Q48">
        <v>0.30231580000000002</v>
      </c>
      <c r="R48">
        <v>8.2019999999999996E-2</v>
      </c>
      <c r="S48">
        <v>0.99199814164615396</v>
      </c>
      <c r="T48">
        <v>0.99999954985861395</v>
      </c>
    </row>
    <row r="49" spans="1:20" x14ac:dyDescent="0.25">
      <c r="A49" t="s">
        <v>59</v>
      </c>
      <c r="B49">
        <v>15.52186</v>
      </c>
      <c r="C49">
        <v>15.74999</v>
      </c>
      <c r="D49">
        <v>15.60285</v>
      </c>
      <c r="E49">
        <v>15.58938</v>
      </c>
      <c r="F49">
        <v>15.414580000000001</v>
      </c>
      <c r="G49">
        <v>15.755599999999999</v>
      </c>
      <c r="H49">
        <v>15.50183</v>
      </c>
      <c r="I49">
        <v>15.74803</v>
      </c>
      <c r="J49">
        <v>15.7798</v>
      </c>
      <c r="K49">
        <v>15.79143</v>
      </c>
      <c r="L49">
        <v>15.78037</v>
      </c>
      <c r="M49">
        <v>15.578889999999999</v>
      </c>
      <c r="N49">
        <v>0.48482835820895498</v>
      </c>
      <c r="O49">
        <v>0.48482835820895498</v>
      </c>
      <c r="P49">
        <v>9.1014999999999999E-2</v>
      </c>
      <c r="Q49">
        <v>0.68950730000000005</v>
      </c>
      <c r="R49">
        <v>9.1014999999999999E-2</v>
      </c>
      <c r="S49">
        <v>0.44986662160444502</v>
      </c>
      <c r="T49">
        <v>0.99999954985861395</v>
      </c>
    </row>
    <row r="50" spans="1:20" x14ac:dyDescent="0.25">
      <c r="A50" t="s">
        <v>60</v>
      </c>
      <c r="B50">
        <v>3.8083900000000002</v>
      </c>
      <c r="C50">
        <v>4.0600500000000004</v>
      </c>
      <c r="D50">
        <v>3.8206899999999999</v>
      </c>
      <c r="E50">
        <v>4.2426000000000004</v>
      </c>
      <c r="F50">
        <v>4.0487599999999997</v>
      </c>
      <c r="G50">
        <v>3.4100700000000002</v>
      </c>
      <c r="H50">
        <v>4.2876200000000004</v>
      </c>
      <c r="I50">
        <v>4.2809600000000003</v>
      </c>
      <c r="J50">
        <v>4.1259800000000002</v>
      </c>
      <c r="K50">
        <v>4.6684599999999996</v>
      </c>
      <c r="L50">
        <v>4.1035000000000004</v>
      </c>
      <c r="M50">
        <v>4.2585199999999999</v>
      </c>
      <c r="N50">
        <v>5.1425373134328302E-2</v>
      </c>
      <c r="O50">
        <v>5.1425373134328302E-2</v>
      </c>
      <c r="P50">
        <v>0.38907999999999998</v>
      </c>
      <c r="Q50">
        <v>1.3427423999999999</v>
      </c>
      <c r="R50">
        <v>0.38907999999999998</v>
      </c>
      <c r="S50">
        <v>1.1027949931019499E-7</v>
      </c>
      <c r="T50">
        <v>3.6943632268915398E-6</v>
      </c>
    </row>
    <row r="51" spans="1:20" x14ac:dyDescent="0.25">
      <c r="A51" t="s">
        <v>61</v>
      </c>
      <c r="B51">
        <v>5.8617100000000004</v>
      </c>
      <c r="C51">
        <v>6.0628599999999997</v>
      </c>
      <c r="D51">
        <v>5.7059800000000003</v>
      </c>
      <c r="E51">
        <v>5.8477499999999996</v>
      </c>
      <c r="F51">
        <v>6.2332400000000003</v>
      </c>
      <c r="G51">
        <v>5.9968399999999997</v>
      </c>
      <c r="H51">
        <v>6.02813</v>
      </c>
      <c r="I51">
        <v>6.2583299999999999</v>
      </c>
      <c r="J51">
        <v>5.9119299999999999</v>
      </c>
      <c r="K51">
        <v>5.8706100000000001</v>
      </c>
      <c r="L51">
        <v>5.96394</v>
      </c>
      <c r="M51">
        <v>5.9448600000000003</v>
      </c>
      <c r="N51">
        <v>0.75773880597014898</v>
      </c>
      <c r="O51">
        <v>0.75773880597014898</v>
      </c>
      <c r="P51">
        <v>4.49033E-2</v>
      </c>
      <c r="Q51">
        <v>0.2414433</v>
      </c>
      <c r="R51">
        <v>4.49033E-2</v>
      </c>
      <c r="S51">
        <v>0.99206070545602498</v>
      </c>
      <c r="T51">
        <v>0.99999954985861395</v>
      </c>
    </row>
    <row r="52" spans="1:20" x14ac:dyDescent="0.25">
      <c r="A52" t="s">
        <v>62</v>
      </c>
      <c r="B52">
        <v>2.9546437499999998</v>
      </c>
      <c r="C52">
        <v>3.0232600000000001</v>
      </c>
      <c r="D52">
        <v>2.5728900000000001</v>
      </c>
      <c r="E52">
        <v>1.66448</v>
      </c>
      <c r="F52">
        <v>2.6017000000000001</v>
      </c>
      <c r="G52">
        <v>2.13422</v>
      </c>
      <c r="H52">
        <v>2.4382899999999998</v>
      </c>
      <c r="I52">
        <v>2.8777400000000002</v>
      </c>
      <c r="J52">
        <v>3.11103</v>
      </c>
      <c r="K52">
        <v>2.5007999999999999</v>
      </c>
      <c r="L52">
        <v>2.1276299999999999</v>
      </c>
      <c r="M52">
        <v>2.3785099999999999</v>
      </c>
      <c r="N52">
        <v>0.75987313432835801</v>
      </c>
      <c r="O52">
        <v>0.75987313432835801</v>
      </c>
      <c r="P52">
        <v>8.0467700000000003E-2</v>
      </c>
      <c r="Q52">
        <v>0.1561582</v>
      </c>
      <c r="R52">
        <v>8.0467700000000003E-2</v>
      </c>
      <c r="S52">
        <v>0.99974467989581095</v>
      </c>
      <c r="T52">
        <v>0.99999954985861395</v>
      </c>
    </row>
    <row r="53" spans="1:20" x14ac:dyDescent="0.25">
      <c r="A53" t="s">
        <v>63</v>
      </c>
      <c r="B53">
        <v>5.5472000000000001</v>
      </c>
      <c r="C53">
        <v>4.9513999999999996</v>
      </c>
      <c r="D53">
        <v>5.46401</v>
      </c>
      <c r="E53">
        <v>5.4702099999999998</v>
      </c>
      <c r="F53">
        <v>5.3554399999999998</v>
      </c>
      <c r="G53">
        <v>4.7076399999999996</v>
      </c>
      <c r="H53">
        <v>5.4001999999999999</v>
      </c>
      <c r="I53">
        <v>5.14405</v>
      </c>
      <c r="J53">
        <v>4.7020999999999997</v>
      </c>
      <c r="K53">
        <v>5.1810999999999998</v>
      </c>
      <c r="L53">
        <v>4.5873600000000003</v>
      </c>
      <c r="M53">
        <v>5.0457099999999997</v>
      </c>
      <c r="N53">
        <v>0.265858208955224</v>
      </c>
      <c r="O53">
        <v>0.265858208955224</v>
      </c>
      <c r="P53">
        <v>-0.23923</v>
      </c>
      <c r="Q53">
        <v>-0.70419560000000003</v>
      </c>
      <c r="R53">
        <v>-0.23923</v>
      </c>
      <c r="S53">
        <v>6.3532461044609495E-2</v>
      </c>
      <c r="T53">
        <v>0.224035520525728</v>
      </c>
    </row>
    <row r="54" spans="1:20" x14ac:dyDescent="0.25">
      <c r="A54" t="s">
        <v>64</v>
      </c>
      <c r="B54">
        <v>7.0873600000000003</v>
      </c>
      <c r="C54">
        <v>7.1471</v>
      </c>
      <c r="D54">
        <v>6.8895999999999997</v>
      </c>
      <c r="E54">
        <v>6.0274599999999996</v>
      </c>
      <c r="F54">
        <v>7.8280099999999999</v>
      </c>
      <c r="G54">
        <v>6.1982999999999997</v>
      </c>
      <c r="H54">
        <v>6.95838</v>
      </c>
      <c r="I54">
        <v>6.5552000000000001</v>
      </c>
      <c r="J54">
        <v>6.9316800000000001</v>
      </c>
      <c r="K54">
        <v>7.0324299999999997</v>
      </c>
      <c r="L54">
        <v>5.5873600000000003</v>
      </c>
      <c r="M54">
        <v>6.9553599999999998</v>
      </c>
      <c r="N54">
        <v>0.56506716417910396</v>
      </c>
      <c r="O54">
        <v>0.56506716417910396</v>
      </c>
      <c r="P54">
        <v>-0.1929033</v>
      </c>
      <c r="Q54">
        <v>-0.29061759999999998</v>
      </c>
      <c r="R54">
        <v>-0.1929033</v>
      </c>
      <c r="S54">
        <v>0.88507758511025003</v>
      </c>
      <c r="T54">
        <v>0.99999954985861395</v>
      </c>
    </row>
    <row r="55" spans="1:20" x14ac:dyDescent="0.25">
      <c r="A55" t="s">
        <v>65</v>
      </c>
      <c r="B55">
        <v>3.1280212500000002</v>
      </c>
      <c r="C55">
        <v>2.7268300000000001</v>
      </c>
      <c r="D55">
        <v>3.1060099999999999</v>
      </c>
      <c r="E55">
        <v>2.9429799999999999</v>
      </c>
      <c r="F55">
        <v>3.48156</v>
      </c>
      <c r="G55">
        <v>2.8603083333333301</v>
      </c>
      <c r="H55">
        <v>3.5704600000000002</v>
      </c>
      <c r="I55">
        <v>3.32193</v>
      </c>
      <c r="J55">
        <v>2.9126500000000002</v>
      </c>
      <c r="K55">
        <v>3.4181900000000001</v>
      </c>
      <c r="L55">
        <v>2.7508357142857101</v>
      </c>
      <c r="M55">
        <v>3.2341899999999999</v>
      </c>
      <c r="N55">
        <v>0.41867910447761197</v>
      </c>
      <c r="O55">
        <v>0.41867910447761197</v>
      </c>
      <c r="P55">
        <v>0.16042439999999999</v>
      </c>
      <c r="Q55">
        <v>0.60909219999999997</v>
      </c>
      <c r="R55">
        <v>0.16042439999999999</v>
      </c>
      <c r="S55">
        <v>0.65452749453291403</v>
      </c>
      <c r="T55">
        <v>0.99999954985861395</v>
      </c>
    </row>
    <row r="56" spans="1:20" x14ac:dyDescent="0.25">
      <c r="A56" t="s">
        <v>66</v>
      </c>
      <c r="B56">
        <v>7.0153600000000003</v>
      </c>
      <c r="C56">
        <v>7.24831</v>
      </c>
      <c r="D56">
        <v>7.24308</v>
      </c>
      <c r="E56">
        <v>7.3389600000000002</v>
      </c>
      <c r="F56">
        <v>6.9784199999999998</v>
      </c>
      <c r="G56">
        <v>7</v>
      </c>
      <c r="H56">
        <v>7.5423400000000003</v>
      </c>
      <c r="I56">
        <v>7.6897900000000003</v>
      </c>
      <c r="J56">
        <v>8.0726399999999998</v>
      </c>
      <c r="K56">
        <v>7.46793</v>
      </c>
      <c r="L56">
        <v>7.1637000000000004</v>
      </c>
      <c r="M56">
        <v>7.3197599999999996</v>
      </c>
      <c r="N56">
        <v>4.54104477611941E-2</v>
      </c>
      <c r="O56">
        <v>4.54104477611941E-2</v>
      </c>
      <c r="P56">
        <v>0.40533829999999998</v>
      </c>
      <c r="Q56">
        <v>2.5828432000000001</v>
      </c>
      <c r="R56">
        <v>0.40533829999999998</v>
      </c>
      <c r="S56">
        <v>2.32930830734723E-7</v>
      </c>
      <c r="T56">
        <v>5.2021218864088201E-6</v>
      </c>
    </row>
    <row r="57" spans="1:20" x14ac:dyDescent="0.25">
      <c r="A57" t="s">
        <v>67</v>
      </c>
      <c r="B57">
        <v>8.4450599999999998</v>
      </c>
      <c r="C57">
        <v>7.8610490000000004</v>
      </c>
      <c r="D57">
        <v>8.7998600000000007</v>
      </c>
      <c r="E57">
        <v>8.0019819999999999</v>
      </c>
      <c r="F57">
        <v>7.6460889999999999</v>
      </c>
      <c r="G57">
        <v>8.49057</v>
      </c>
      <c r="H57">
        <v>7.9015177777777801</v>
      </c>
      <c r="I57">
        <v>8.00224222222222</v>
      </c>
      <c r="J57">
        <v>8.4143000000000008</v>
      </c>
      <c r="K57">
        <v>7.978828</v>
      </c>
      <c r="L57">
        <v>7.4155699999999998</v>
      </c>
      <c r="M57">
        <v>8.9667899999999996</v>
      </c>
      <c r="N57">
        <v>0.73585820895522402</v>
      </c>
      <c r="O57">
        <v>0.73585820895522402</v>
      </c>
      <c r="P57">
        <v>-9.4227000000000005E-2</v>
      </c>
      <c r="Q57">
        <v>-0.21449579999999999</v>
      </c>
      <c r="R57">
        <v>-9.4227000000000005E-2</v>
      </c>
      <c r="S57">
        <v>0.99649874313576403</v>
      </c>
      <c r="T57">
        <v>0.99999954985861395</v>
      </c>
    </row>
    <row r="58" spans="1:20" x14ac:dyDescent="0.25">
      <c r="A58" t="s">
        <v>68</v>
      </c>
      <c r="B58">
        <v>10.275650000000001</v>
      </c>
      <c r="C58">
        <v>10.3858</v>
      </c>
      <c r="D58">
        <v>10.222110000000001</v>
      </c>
      <c r="E58">
        <v>9.8399099999999997</v>
      </c>
      <c r="F58">
        <v>9.4703300000000006</v>
      </c>
      <c r="G58">
        <v>10.636369999999999</v>
      </c>
      <c r="H58">
        <v>10.46735</v>
      </c>
      <c r="I58">
        <v>10.415789999999999</v>
      </c>
      <c r="J58">
        <v>9.7619199999999999</v>
      </c>
      <c r="K58">
        <v>9.4067600000000002</v>
      </c>
      <c r="L58">
        <v>10.61181</v>
      </c>
      <c r="M58">
        <v>10.326549999999999</v>
      </c>
      <c r="N58">
        <v>0.92835074626865699</v>
      </c>
      <c r="O58">
        <v>0.92835074626865699</v>
      </c>
      <c r="P58">
        <v>2.6668299999999999E-2</v>
      </c>
      <c r="Q58">
        <v>6.3916299999999995E-2</v>
      </c>
      <c r="R58">
        <v>2.6668299999999999E-2</v>
      </c>
      <c r="S58">
        <v>0.999982324433207</v>
      </c>
      <c r="T58">
        <v>0.99999954985861395</v>
      </c>
    </row>
    <row r="59" spans="1:20" x14ac:dyDescent="0.25">
      <c r="A59" t="s">
        <v>69</v>
      </c>
      <c r="B59">
        <v>4.53294</v>
      </c>
      <c r="C59">
        <v>4.7708300000000001</v>
      </c>
      <c r="D59">
        <v>4.5655999999999999</v>
      </c>
      <c r="E59">
        <v>4.8419699999999999</v>
      </c>
      <c r="F59">
        <v>3.9039999999999999</v>
      </c>
      <c r="G59">
        <v>4.0116699999999996</v>
      </c>
      <c r="H59">
        <v>4.48414</v>
      </c>
      <c r="I59">
        <v>4.9731500000000004</v>
      </c>
      <c r="J59">
        <v>4.5552000000000001</v>
      </c>
      <c r="K59">
        <v>4.7824099999999996</v>
      </c>
      <c r="L59">
        <v>4.8967599999999996</v>
      </c>
      <c r="M59">
        <v>4.2063300000000003</v>
      </c>
      <c r="N59">
        <v>0.33920149253731302</v>
      </c>
      <c r="O59">
        <v>0.33920149253731302</v>
      </c>
      <c r="P59">
        <v>0.21182999999999999</v>
      </c>
      <c r="Q59">
        <v>0.54113820000000001</v>
      </c>
      <c r="R59">
        <v>0.21182999999999999</v>
      </c>
      <c r="S59">
        <v>0.46253532896042399</v>
      </c>
      <c r="T59">
        <v>0.99999954985861395</v>
      </c>
    </row>
    <row r="60" spans="1:20" x14ac:dyDescent="0.25">
      <c r="A60" t="s">
        <v>70</v>
      </c>
      <c r="B60">
        <v>4.98048</v>
      </c>
      <c r="C60">
        <v>5.5138100000000003</v>
      </c>
      <c r="D60">
        <v>4.9832200000000002</v>
      </c>
      <c r="E60">
        <v>5.4737900000000002</v>
      </c>
      <c r="F60">
        <v>6.2069200000000002</v>
      </c>
      <c r="G60">
        <v>4.9726900000000001</v>
      </c>
      <c r="H60">
        <v>5.4934599999999998</v>
      </c>
      <c r="I60">
        <v>5.9044800000000004</v>
      </c>
      <c r="J60">
        <v>5.47865</v>
      </c>
      <c r="K60">
        <v>5.0984499999999997</v>
      </c>
      <c r="L60">
        <v>4.5765200000000004</v>
      </c>
      <c r="M60">
        <v>5.9366399999999997</v>
      </c>
      <c r="N60">
        <v>0.84242537313432797</v>
      </c>
      <c r="O60">
        <v>0.84242537313432797</v>
      </c>
      <c r="P60">
        <v>5.9548299999999998E-2</v>
      </c>
      <c r="Q60">
        <v>0.12207519999999999</v>
      </c>
      <c r="R60">
        <v>5.9548299999999998E-2</v>
      </c>
      <c r="S60">
        <v>0.99946634679893698</v>
      </c>
      <c r="T60">
        <v>0.99999954985861395</v>
      </c>
    </row>
    <row r="61" spans="1:20" x14ac:dyDescent="0.25">
      <c r="A61" t="s">
        <v>71</v>
      </c>
      <c r="B61">
        <v>11.841480000000001</v>
      </c>
      <c r="C61">
        <v>11.81489</v>
      </c>
      <c r="D61">
        <v>12.03144</v>
      </c>
      <c r="E61">
        <v>12.360049999999999</v>
      </c>
      <c r="F61">
        <v>11.73305</v>
      </c>
      <c r="G61">
        <v>11.61407</v>
      </c>
      <c r="H61">
        <v>11.956009999999999</v>
      </c>
      <c r="I61">
        <v>12.01872</v>
      </c>
      <c r="J61">
        <v>11.927619999999999</v>
      </c>
      <c r="K61">
        <v>12.27891</v>
      </c>
      <c r="L61">
        <v>11.35305</v>
      </c>
      <c r="M61">
        <v>11.556570000000001</v>
      </c>
      <c r="N61">
        <v>0.80518656716417902</v>
      </c>
      <c r="O61">
        <v>0.80518656716417902</v>
      </c>
      <c r="P61">
        <v>-5.0683300000000001E-2</v>
      </c>
      <c r="Q61">
        <v>-0.19178020000000001</v>
      </c>
      <c r="R61">
        <v>-5.0683300000000001E-2</v>
      </c>
      <c r="S61">
        <v>0.99966683452759197</v>
      </c>
      <c r="T61">
        <v>0.99999954985861395</v>
      </c>
    </row>
    <row r="62" spans="1:20" x14ac:dyDescent="0.25">
      <c r="A62" t="s">
        <v>72</v>
      </c>
      <c r="B62">
        <v>4.82273</v>
      </c>
      <c r="C62">
        <v>4.6758199999999999</v>
      </c>
      <c r="D62">
        <v>4.7527499999999998</v>
      </c>
      <c r="E62">
        <v>4.0513700000000004</v>
      </c>
      <c r="F62">
        <v>3.5545900000000001</v>
      </c>
      <c r="G62">
        <v>4.5191600000000003</v>
      </c>
      <c r="H62">
        <v>4.7441599999999999</v>
      </c>
      <c r="I62">
        <v>3.8777400000000002</v>
      </c>
      <c r="J62">
        <v>3.97085</v>
      </c>
      <c r="K62">
        <v>4.3778199999999998</v>
      </c>
      <c r="L62">
        <v>3.3659699999999999</v>
      </c>
      <c r="M62">
        <v>4.6536299999999997</v>
      </c>
      <c r="N62">
        <v>0.427544776119403</v>
      </c>
      <c r="O62">
        <v>0.427544776119403</v>
      </c>
      <c r="P62">
        <v>-0.23104169999999999</v>
      </c>
      <c r="Q62">
        <v>-0.46590500000000001</v>
      </c>
      <c r="R62">
        <v>-0.23104169999999999</v>
      </c>
      <c r="S62">
        <v>0.493449329894388</v>
      </c>
      <c r="T62">
        <v>0.99999954985861395</v>
      </c>
    </row>
    <row r="63" spans="1:20" x14ac:dyDescent="0.25">
      <c r="A63" t="s">
        <v>73</v>
      </c>
      <c r="B63">
        <v>3.8748</v>
      </c>
      <c r="C63">
        <v>4.3469600000000002</v>
      </c>
      <c r="D63">
        <v>4.1143700000000001</v>
      </c>
      <c r="E63">
        <v>4.24031</v>
      </c>
      <c r="F63">
        <v>4.4614000000000003</v>
      </c>
      <c r="G63">
        <v>3.3785099999999999</v>
      </c>
      <c r="H63">
        <v>4.7202799999999998</v>
      </c>
      <c r="I63">
        <v>4.2824400000000002</v>
      </c>
      <c r="J63">
        <v>3.9401700000000002</v>
      </c>
      <c r="K63">
        <v>4.2395500000000004</v>
      </c>
      <c r="L63">
        <v>2.9429799999999999</v>
      </c>
      <c r="M63">
        <v>4.5801499999999997</v>
      </c>
      <c r="N63">
        <v>0.88024626865671596</v>
      </c>
      <c r="O63">
        <v>0.88024626865671596</v>
      </c>
      <c r="P63">
        <v>4.8203299999999998E-2</v>
      </c>
      <c r="Q63">
        <v>0.1222684</v>
      </c>
      <c r="R63">
        <v>4.8203299999999998E-2</v>
      </c>
      <c r="S63">
        <v>0.99978589484707303</v>
      </c>
      <c r="T63">
        <v>0.99999954985861395</v>
      </c>
    </row>
    <row r="64" spans="1:20" x14ac:dyDescent="0.25">
      <c r="A64" t="s">
        <v>74</v>
      </c>
      <c r="B64">
        <v>3.3117899999999998</v>
      </c>
      <c r="C64">
        <v>3.59694</v>
      </c>
      <c r="D64">
        <v>3.7257400000000001</v>
      </c>
      <c r="E64">
        <v>2.5285700000000002</v>
      </c>
      <c r="F64">
        <v>4.3957499999999996</v>
      </c>
      <c r="G64">
        <v>2.8679000000000001</v>
      </c>
      <c r="H64">
        <v>3.49953</v>
      </c>
      <c r="I64">
        <v>3.76871</v>
      </c>
      <c r="J64">
        <v>3.40463</v>
      </c>
      <c r="K64">
        <v>3.9212500000000001</v>
      </c>
      <c r="L64">
        <v>2.91073</v>
      </c>
      <c r="M64">
        <v>3.7126000000000001</v>
      </c>
      <c r="N64">
        <v>0.65732089552238804</v>
      </c>
      <c r="O64">
        <v>0.65732089552238804</v>
      </c>
      <c r="P64">
        <v>0.1317933</v>
      </c>
      <c r="Q64">
        <v>0.1992941</v>
      </c>
      <c r="R64">
        <v>0.1317933</v>
      </c>
      <c r="S64">
        <v>0.980237194084004</v>
      </c>
      <c r="T64">
        <v>0.99999954985861395</v>
      </c>
    </row>
    <row r="65" spans="1:20" x14ac:dyDescent="0.25">
      <c r="A65" t="s">
        <v>75</v>
      </c>
      <c r="B65">
        <v>11.26</v>
      </c>
      <c r="C65">
        <v>11.261189999999999</v>
      </c>
      <c r="D65">
        <v>11.34043</v>
      </c>
      <c r="E65">
        <v>11.426589999999999</v>
      </c>
      <c r="F65">
        <v>12.12205</v>
      </c>
      <c r="G65">
        <v>11.279680000000001</v>
      </c>
      <c r="H65">
        <v>11.06291</v>
      </c>
      <c r="I65">
        <v>11.42482</v>
      </c>
      <c r="J65">
        <v>11.008139999999999</v>
      </c>
      <c r="K65">
        <v>11.295349999999999</v>
      </c>
      <c r="L65">
        <v>11.186540000000001</v>
      </c>
      <c r="M65">
        <v>11.11209</v>
      </c>
      <c r="N65">
        <v>0.164216417910448</v>
      </c>
      <c r="O65">
        <v>0.164216417910448</v>
      </c>
      <c r="P65">
        <v>-0.26668170000000002</v>
      </c>
      <c r="Q65">
        <v>-0.79336799999999996</v>
      </c>
      <c r="R65">
        <v>-0.26668170000000002</v>
      </c>
      <c r="S65">
        <v>1.89479631032863E-3</v>
      </c>
      <c r="T65">
        <v>1.1541032072001601E-2</v>
      </c>
    </row>
    <row r="66" spans="1:20" x14ac:dyDescent="0.25">
      <c r="A66" t="s">
        <v>76</v>
      </c>
      <c r="B66">
        <v>7.3649199999999997</v>
      </c>
      <c r="C66">
        <v>7.2011399999999997</v>
      </c>
      <c r="D66">
        <v>7.3564100000000003</v>
      </c>
      <c r="E66">
        <v>7.4864699999999997</v>
      </c>
      <c r="F66">
        <v>8.2142199999999992</v>
      </c>
      <c r="G66">
        <v>7.2650100000000002</v>
      </c>
      <c r="H66">
        <v>7.5919299999999996</v>
      </c>
      <c r="I66">
        <v>7.6872699999999998</v>
      </c>
      <c r="J66">
        <v>7.4991300000000001</v>
      </c>
      <c r="K66">
        <v>7.3429599999999997</v>
      </c>
      <c r="L66">
        <v>7.4882400000000002</v>
      </c>
      <c r="M66">
        <v>6.9901600000000004</v>
      </c>
      <c r="N66">
        <v>0.82142537313432795</v>
      </c>
      <c r="O66">
        <v>0.82142537313432795</v>
      </c>
      <c r="P66">
        <v>-4.8079999999999998E-2</v>
      </c>
      <c r="Q66">
        <v>-0.12927620000000001</v>
      </c>
      <c r="R66">
        <v>-4.8079999999999998E-2</v>
      </c>
      <c r="S66">
        <v>0.99781735305916797</v>
      </c>
      <c r="T66">
        <v>0.99999954985861395</v>
      </c>
    </row>
    <row r="67" spans="1:20" x14ac:dyDescent="0.25">
      <c r="A67" t="s">
        <v>77</v>
      </c>
      <c r="B67">
        <v>11.16991</v>
      </c>
      <c r="C67">
        <v>11.39772</v>
      </c>
      <c r="D67">
        <v>10.578519999999999</v>
      </c>
      <c r="E67">
        <v>10.97688</v>
      </c>
      <c r="F67">
        <v>11.841670000000001</v>
      </c>
      <c r="G67">
        <v>11.96083</v>
      </c>
      <c r="H67">
        <v>11.526910000000001</v>
      </c>
      <c r="I67">
        <v>11.56474</v>
      </c>
      <c r="J67">
        <v>12.041539999999999</v>
      </c>
      <c r="K67">
        <v>11.952249999999999</v>
      </c>
      <c r="L67">
        <v>12.22583</v>
      </c>
      <c r="M67">
        <v>11.474399999999999</v>
      </c>
      <c r="N67">
        <v>8.2022388059701495E-2</v>
      </c>
      <c r="O67">
        <v>8.2022388059701495E-2</v>
      </c>
      <c r="P67">
        <v>0.47669</v>
      </c>
      <c r="Q67">
        <v>0.90772940000000002</v>
      </c>
      <c r="R67">
        <v>0.47669</v>
      </c>
      <c r="S67">
        <v>2.7303497904473999E-4</v>
      </c>
      <c r="T67">
        <v>2.0325937328886201E-3</v>
      </c>
    </row>
    <row r="68" spans="1:20" x14ac:dyDescent="0.25">
      <c r="A68" t="s">
        <v>78</v>
      </c>
      <c r="B68">
        <v>3.8217099999999999</v>
      </c>
      <c r="C68">
        <v>4.7043200000000001</v>
      </c>
      <c r="D68">
        <v>4.1001399999999997</v>
      </c>
      <c r="E68">
        <v>4.3701600000000003</v>
      </c>
      <c r="F68">
        <v>4.4718400000000003</v>
      </c>
      <c r="G68">
        <v>3.5385399999999998</v>
      </c>
      <c r="H68">
        <v>5.0241400000000001</v>
      </c>
      <c r="I68">
        <v>5.6976599999999999</v>
      </c>
      <c r="J68">
        <v>4.9140899999999998</v>
      </c>
      <c r="K68">
        <v>5.4436099999999996</v>
      </c>
      <c r="L68">
        <v>3.4073500000000001</v>
      </c>
      <c r="M68">
        <v>5.0950800000000003</v>
      </c>
      <c r="N68">
        <v>4.7619402985074603E-2</v>
      </c>
      <c r="O68">
        <v>4.7619402985074603E-2</v>
      </c>
      <c r="P68">
        <v>0.76253669999999996</v>
      </c>
      <c r="Q68">
        <v>1.7571947999999999</v>
      </c>
      <c r="R68">
        <v>0.76253669999999996</v>
      </c>
      <c r="S68">
        <v>4.5389285385777398E-7</v>
      </c>
      <c r="T68">
        <v>7.6027053021177097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9"/>
  <sheetViews>
    <sheetView workbookViewId="0">
      <selection activeCell="J14" sqref="J14"/>
    </sheetView>
  </sheetViews>
  <sheetFormatPr defaultRowHeight="15" x14ac:dyDescent="0.25"/>
  <sheetData>
    <row r="1" spans="1:2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257</v>
      </c>
      <c r="O1" t="s">
        <v>258</v>
      </c>
      <c r="P1" t="s">
        <v>259</v>
      </c>
      <c r="Q1" t="s">
        <v>260</v>
      </c>
      <c r="R1" t="s">
        <v>259</v>
      </c>
      <c r="S1" t="s">
        <v>261</v>
      </c>
      <c r="T1" t="s">
        <v>262</v>
      </c>
    </row>
    <row r="2" spans="1:20" x14ac:dyDescent="0.25">
      <c r="A2" t="s">
        <v>12</v>
      </c>
      <c r="B2">
        <v>3.488</v>
      </c>
      <c r="C2">
        <v>4.3117900000000002</v>
      </c>
      <c r="D2">
        <v>2.8816600000000001</v>
      </c>
      <c r="E2">
        <v>3.2585199999999999</v>
      </c>
      <c r="F2">
        <v>4.6217600000000001</v>
      </c>
      <c r="G2">
        <v>3.9927700000000002</v>
      </c>
      <c r="H2">
        <v>2.99458</v>
      </c>
      <c r="I2">
        <v>4.3341399999999997</v>
      </c>
      <c r="J2">
        <v>3.2031999999999998</v>
      </c>
      <c r="K2">
        <v>3.6814499999999999</v>
      </c>
      <c r="L2">
        <v>3.9845899999999999</v>
      </c>
      <c r="M2">
        <v>3.2203300000000001</v>
      </c>
      <c r="N2">
        <v>0.57284558823529397</v>
      </c>
      <c r="O2">
        <v>0.57284558823529397</v>
      </c>
      <c r="P2">
        <v>-0.18936829999999999</v>
      </c>
      <c r="Q2">
        <v>-0.28559859999999998</v>
      </c>
      <c r="R2">
        <v>-0.18936829999999999</v>
      </c>
      <c r="S2">
        <v>0.86009892107518005</v>
      </c>
      <c r="T2">
        <v>0.99999467713007995</v>
      </c>
    </row>
    <row r="3" spans="1:20" x14ac:dyDescent="0.25">
      <c r="A3" t="s">
        <v>13</v>
      </c>
      <c r="B3">
        <v>8.4741499999999998</v>
      </c>
      <c r="C3">
        <v>8.3726500000000001</v>
      </c>
      <c r="D3">
        <v>8.3371300000000002</v>
      </c>
      <c r="E3">
        <v>9.0360399999999998</v>
      </c>
      <c r="F3">
        <v>9.0752100000000002</v>
      </c>
      <c r="G3">
        <v>8.4148999999999994</v>
      </c>
      <c r="H3">
        <v>8.9066500000000008</v>
      </c>
      <c r="I3">
        <v>9.0493000000000006</v>
      </c>
      <c r="J3">
        <v>8.3754299999999997</v>
      </c>
      <c r="K3">
        <v>8.4314599999999995</v>
      </c>
      <c r="L3">
        <v>8.7369400000000006</v>
      </c>
      <c r="M3">
        <v>8.3376199999999994</v>
      </c>
      <c r="N3">
        <v>0.93077205882352898</v>
      </c>
      <c r="O3">
        <v>0.93077205882352898</v>
      </c>
      <c r="P3">
        <v>2.1219999999999999E-2</v>
      </c>
      <c r="Q3">
        <v>6.2046499999999997E-2</v>
      </c>
      <c r="R3">
        <v>2.1219999999999999E-2</v>
      </c>
      <c r="S3">
        <v>0.99999467713007995</v>
      </c>
      <c r="T3">
        <v>0.99999467713007995</v>
      </c>
    </row>
    <row r="4" spans="1:20" x14ac:dyDescent="0.25">
      <c r="A4" t="s">
        <v>14</v>
      </c>
      <c r="B4">
        <v>7.0664100000000003</v>
      </c>
      <c r="C4">
        <v>6.7073600000000004</v>
      </c>
      <c r="D4">
        <v>7.15381</v>
      </c>
      <c r="E4">
        <v>7.90334</v>
      </c>
      <c r="F4">
        <v>5.6859400000000004</v>
      </c>
      <c r="G4">
        <v>6.8114699999999999</v>
      </c>
      <c r="H4">
        <v>7.3284099999999999</v>
      </c>
      <c r="I4">
        <v>6.9150400000000003</v>
      </c>
      <c r="J4">
        <v>7.9844200000000001</v>
      </c>
      <c r="K4">
        <v>7.5494399999999997</v>
      </c>
      <c r="L4">
        <v>7.7869900000000003</v>
      </c>
      <c r="M4">
        <v>8.0936599999999999</v>
      </c>
      <c r="N4">
        <v>4.80367647058823E-2</v>
      </c>
      <c r="O4">
        <v>4.80367647058823E-2</v>
      </c>
      <c r="P4">
        <v>0.72160500000000005</v>
      </c>
      <c r="Q4">
        <v>0.99746179999999995</v>
      </c>
      <c r="R4">
        <v>0.72160500000000005</v>
      </c>
      <c r="S4">
        <v>5.1096000878159097E-6</v>
      </c>
      <c r="T4">
        <v>2.4818057569391601E-5</v>
      </c>
    </row>
    <row r="5" spans="1:20" x14ac:dyDescent="0.25">
      <c r="A5" t="s">
        <v>15</v>
      </c>
      <c r="B5">
        <v>13.829549999999999</v>
      </c>
      <c r="C5">
        <v>13.80218</v>
      </c>
      <c r="D5">
        <v>13.73681</v>
      </c>
      <c r="E5">
        <v>13.75163</v>
      </c>
      <c r="F5">
        <v>13.567970000000001</v>
      </c>
      <c r="G5">
        <v>13.346030000000001</v>
      </c>
      <c r="H5">
        <v>13.63503</v>
      </c>
      <c r="I5">
        <v>13.53809</v>
      </c>
      <c r="J5">
        <v>14.010070000000001</v>
      </c>
      <c r="K5">
        <v>14.011799999999999</v>
      </c>
      <c r="L5">
        <v>14.03731</v>
      </c>
      <c r="M5">
        <v>13.898199999999999</v>
      </c>
      <c r="N5">
        <v>0.25183088235294099</v>
      </c>
      <c r="O5">
        <v>0.25183088235294099</v>
      </c>
      <c r="P5">
        <v>0.18272169999999999</v>
      </c>
      <c r="Q5">
        <v>0.9927359</v>
      </c>
      <c r="R5">
        <v>0.18272169999999999</v>
      </c>
      <c r="S5">
        <v>5.02560236576765E-2</v>
      </c>
      <c r="T5">
        <v>0.10608316996215</v>
      </c>
    </row>
    <row r="6" spans="1:20" x14ac:dyDescent="0.25">
      <c r="A6" t="s">
        <v>16</v>
      </c>
      <c r="B6">
        <v>9.8475000000000001</v>
      </c>
      <c r="C6">
        <v>9.9845799999999993</v>
      </c>
      <c r="D6">
        <v>10.60641</v>
      </c>
      <c r="E6">
        <v>9.9634699999999992</v>
      </c>
      <c r="F6">
        <v>8.5466200000000008</v>
      </c>
      <c r="G6">
        <v>10.7979</v>
      </c>
      <c r="H6">
        <v>10.345879999999999</v>
      </c>
      <c r="I6">
        <v>10.63627</v>
      </c>
      <c r="J6">
        <v>8.9025300000000005</v>
      </c>
      <c r="K6">
        <v>9.9352099999999997</v>
      </c>
      <c r="L6">
        <v>9.5672499999999996</v>
      </c>
      <c r="M6">
        <v>10.536659999999999</v>
      </c>
      <c r="N6">
        <v>0.953125</v>
      </c>
      <c r="O6">
        <v>0.953125</v>
      </c>
      <c r="P6">
        <v>2.9553300000000001E-2</v>
      </c>
      <c r="Q6">
        <v>3.7347699999999998E-2</v>
      </c>
      <c r="R6">
        <v>2.9553300000000001E-2</v>
      </c>
      <c r="S6">
        <v>0.99994381037778601</v>
      </c>
      <c r="T6">
        <v>0.99999467713007995</v>
      </c>
    </row>
    <row r="7" spans="1:20" x14ac:dyDescent="0.25">
      <c r="A7" t="s">
        <v>17</v>
      </c>
      <c r="B7">
        <v>3.9882300000000002</v>
      </c>
      <c r="C7">
        <v>4.0695300000000003</v>
      </c>
      <c r="D7">
        <v>3.0531100000000002</v>
      </c>
      <c r="E7">
        <v>3.0303399999999998</v>
      </c>
      <c r="F7">
        <v>4.5179099999999996</v>
      </c>
      <c r="G7">
        <v>3.6693975000000001</v>
      </c>
      <c r="H7">
        <v>3.3631700000000002</v>
      </c>
      <c r="I7">
        <v>3.4396200000000001</v>
      </c>
      <c r="J7">
        <v>4.38612</v>
      </c>
      <c r="K7">
        <v>3.5789399999999998</v>
      </c>
      <c r="L7">
        <v>3.9011100000000001</v>
      </c>
      <c r="M7">
        <v>3.51979</v>
      </c>
      <c r="N7">
        <v>0.94834558823529402</v>
      </c>
      <c r="O7">
        <v>0.94834558823529402</v>
      </c>
      <c r="P7">
        <v>-2.3294599999999999E-2</v>
      </c>
      <c r="Q7">
        <v>-3.93335E-2</v>
      </c>
      <c r="R7">
        <v>-2.3294599999999999E-2</v>
      </c>
      <c r="S7">
        <v>0.99992852592284198</v>
      </c>
      <c r="T7">
        <v>0.99999467713007995</v>
      </c>
    </row>
    <row r="8" spans="1:20" x14ac:dyDescent="0.25">
      <c r="A8" t="s">
        <v>18</v>
      </c>
      <c r="B8">
        <v>10.482340000000001</v>
      </c>
      <c r="C8">
        <v>10.45082</v>
      </c>
      <c r="D8">
        <v>10.435879999999999</v>
      </c>
      <c r="E8">
        <v>10.49531</v>
      </c>
      <c r="F8">
        <v>10.19444</v>
      </c>
      <c r="G8">
        <v>10.09211</v>
      </c>
      <c r="H8">
        <v>10.26294</v>
      </c>
      <c r="I8">
        <v>10.10941</v>
      </c>
      <c r="J8">
        <v>10.45415</v>
      </c>
      <c r="K8">
        <v>10.26061</v>
      </c>
      <c r="L8">
        <v>10.318350000000001</v>
      </c>
      <c r="M8">
        <v>10.437110000000001</v>
      </c>
      <c r="N8">
        <v>0.71166911764705898</v>
      </c>
      <c r="O8">
        <v>0.71166911764705898</v>
      </c>
      <c r="P8">
        <v>-5.1388299999999998E-2</v>
      </c>
      <c r="Q8">
        <v>-0.30027199999999998</v>
      </c>
      <c r="R8">
        <v>-5.1388299999999998E-2</v>
      </c>
      <c r="S8">
        <v>0.97113776035189003</v>
      </c>
      <c r="T8">
        <v>0.99999467713007995</v>
      </c>
    </row>
    <row r="9" spans="1:20" x14ac:dyDescent="0.25">
      <c r="A9" t="s">
        <v>19</v>
      </c>
      <c r="B9">
        <v>6.1087300000000004</v>
      </c>
      <c r="C9">
        <v>5.8574799999999998</v>
      </c>
      <c r="D9">
        <v>5.6613499999999997</v>
      </c>
      <c r="E9">
        <v>5.3788600000000004</v>
      </c>
      <c r="F9">
        <v>6.8727099999999997</v>
      </c>
      <c r="G9">
        <v>6.3966000000000003</v>
      </c>
      <c r="H9">
        <v>6.1683199999999996</v>
      </c>
      <c r="I9">
        <v>6.3684200000000004</v>
      </c>
      <c r="J9">
        <v>6.6052600000000004</v>
      </c>
      <c r="K9">
        <v>6.7476599999999998</v>
      </c>
      <c r="L9">
        <v>6.7681800000000001</v>
      </c>
      <c r="M9">
        <v>5.9446199999999996</v>
      </c>
      <c r="N9">
        <v>0.15337500000000001</v>
      </c>
      <c r="O9">
        <v>0.15337500000000001</v>
      </c>
      <c r="P9">
        <v>0.38778829999999997</v>
      </c>
      <c r="Q9">
        <v>0.7228831</v>
      </c>
      <c r="R9">
        <v>0.38778829999999997</v>
      </c>
      <c r="S9">
        <v>1.89297743551805E-2</v>
      </c>
      <c r="T9">
        <v>4.7674987264899098E-2</v>
      </c>
    </row>
    <row r="10" spans="1:20" x14ac:dyDescent="0.25">
      <c r="A10" t="s">
        <v>20</v>
      </c>
      <c r="B10">
        <v>15.111890000000001</v>
      </c>
      <c r="C10">
        <v>15.62982</v>
      </c>
      <c r="D10">
        <v>15.24785</v>
      </c>
      <c r="E10">
        <v>15.82708</v>
      </c>
      <c r="F10">
        <v>14.93037</v>
      </c>
      <c r="G10">
        <v>15.0252</v>
      </c>
      <c r="H10">
        <v>15.292070000000001</v>
      </c>
      <c r="I10">
        <v>15.13697</v>
      </c>
      <c r="J10">
        <v>15.53238</v>
      </c>
      <c r="K10">
        <v>16.246410000000001</v>
      </c>
      <c r="L10">
        <v>15.267810000000001</v>
      </c>
      <c r="M10">
        <v>15.41385</v>
      </c>
      <c r="N10">
        <v>0.43022794117647101</v>
      </c>
      <c r="O10">
        <v>0.43022794117647101</v>
      </c>
      <c r="P10">
        <v>0.1862133</v>
      </c>
      <c r="Q10">
        <v>0.52182419999999996</v>
      </c>
      <c r="R10">
        <v>0.1862133</v>
      </c>
      <c r="S10">
        <v>0.67519733114396396</v>
      </c>
      <c r="T10">
        <v>0.96737665485285795</v>
      </c>
    </row>
    <row r="11" spans="1:20" x14ac:dyDescent="0.25">
      <c r="A11" t="s">
        <v>21</v>
      </c>
      <c r="B11">
        <v>6.5112800000000002</v>
      </c>
      <c r="C11">
        <v>6.3023199999999999</v>
      </c>
      <c r="D11">
        <v>5.9611599999999996</v>
      </c>
      <c r="E11">
        <v>6.0693200000000003</v>
      </c>
      <c r="F11">
        <v>6.1848799999999997</v>
      </c>
      <c r="G11">
        <v>6.1487299999999996</v>
      </c>
      <c r="H11">
        <v>5.68398</v>
      </c>
      <c r="I11">
        <v>5.4825299999999997</v>
      </c>
      <c r="J11">
        <v>6.1602699999999997</v>
      </c>
      <c r="K11">
        <v>6.1606800000000002</v>
      </c>
      <c r="L11">
        <v>6.0931800000000003</v>
      </c>
      <c r="M11">
        <v>6.0411099999999998</v>
      </c>
      <c r="N11">
        <v>0.15099264705882401</v>
      </c>
      <c r="O11">
        <v>0.15099264705882401</v>
      </c>
      <c r="P11">
        <v>-0.25932329999999998</v>
      </c>
      <c r="Q11">
        <v>-1.3508597</v>
      </c>
      <c r="R11">
        <v>-0.25932329999999998</v>
      </c>
      <c r="S11">
        <v>4.4939592821831003E-3</v>
      </c>
      <c r="T11">
        <v>1.3890419599475E-2</v>
      </c>
    </row>
    <row r="12" spans="1:20" x14ac:dyDescent="0.25">
      <c r="A12" t="s">
        <v>22</v>
      </c>
      <c r="B12">
        <v>3.6194099999999998</v>
      </c>
      <c r="C12">
        <v>3.9532699999999998</v>
      </c>
      <c r="D12">
        <v>3.59335</v>
      </c>
      <c r="E12">
        <v>3.3262499999999999</v>
      </c>
      <c r="F12">
        <v>3.7591600000000001</v>
      </c>
      <c r="G12">
        <v>3.71699</v>
      </c>
      <c r="H12">
        <v>4.3888800000000003</v>
      </c>
      <c r="I12">
        <v>3.69265</v>
      </c>
      <c r="J12">
        <v>4.6105799999999997</v>
      </c>
      <c r="K12">
        <v>4.2456500000000004</v>
      </c>
      <c r="L12">
        <v>4.1874500000000001</v>
      </c>
      <c r="M12">
        <v>3.1160299999999999</v>
      </c>
      <c r="N12">
        <v>0.140963235294118</v>
      </c>
      <c r="O12">
        <v>0.140963235294118</v>
      </c>
      <c r="P12">
        <v>0.37880170000000002</v>
      </c>
      <c r="Q12">
        <v>1.8201741</v>
      </c>
      <c r="R12">
        <v>0.37880170000000002</v>
      </c>
      <c r="S12">
        <v>6.7350680772265701E-3</v>
      </c>
      <c r="T12">
        <v>1.9082692885475299E-2</v>
      </c>
    </row>
    <row r="13" spans="1:20" x14ac:dyDescent="0.25">
      <c r="A13" t="s">
        <v>23</v>
      </c>
      <c r="B13">
        <v>5.4656500000000001</v>
      </c>
      <c r="C13">
        <v>5.8904500000000004</v>
      </c>
      <c r="D13">
        <v>5.1366800000000001</v>
      </c>
      <c r="E13">
        <v>5.6447200000000004</v>
      </c>
      <c r="F13">
        <v>5.2865099999999998</v>
      </c>
      <c r="G13">
        <v>5.6019899999999998</v>
      </c>
      <c r="H13">
        <v>5.4066700000000001</v>
      </c>
      <c r="I13">
        <v>4.9198199999999996</v>
      </c>
      <c r="J13">
        <v>6.2224599999999999</v>
      </c>
      <c r="K13">
        <v>5.6539200000000003</v>
      </c>
      <c r="L13">
        <v>5.9418100000000003</v>
      </c>
      <c r="M13">
        <v>6.0074199999999998</v>
      </c>
      <c r="N13">
        <v>0.43293382352941201</v>
      </c>
      <c r="O13">
        <v>0.43293382352941201</v>
      </c>
      <c r="P13">
        <v>0.1876833</v>
      </c>
      <c r="Q13">
        <v>0.6970925</v>
      </c>
      <c r="R13">
        <v>0.1876833</v>
      </c>
      <c r="S13">
        <v>0.66646849356955196</v>
      </c>
      <c r="T13">
        <v>0.96737665485285795</v>
      </c>
    </row>
    <row r="14" spans="1:20" x14ac:dyDescent="0.25">
      <c r="A14" t="s">
        <v>24</v>
      </c>
      <c r="B14">
        <v>7.04854</v>
      </c>
      <c r="C14">
        <v>7.5022399999999996</v>
      </c>
      <c r="D14">
        <v>7.4570499999999997</v>
      </c>
      <c r="E14">
        <v>6.79636</v>
      </c>
      <c r="F14">
        <v>7.1772200000000002</v>
      </c>
      <c r="G14">
        <v>6.8323799999999997</v>
      </c>
      <c r="H14">
        <v>7.4667899999999996</v>
      </c>
      <c r="I14">
        <v>6.4281100000000002</v>
      </c>
      <c r="J14">
        <v>7.3474000000000004</v>
      </c>
      <c r="K14">
        <v>7.1751300000000002</v>
      </c>
      <c r="L14">
        <v>7.3492600000000001</v>
      </c>
      <c r="M14">
        <v>7.3005800000000001</v>
      </c>
      <c r="N14">
        <v>0.85746323529411805</v>
      </c>
      <c r="O14">
        <v>0.85746323529411805</v>
      </c>
      <c r="P14">
        <v>4.2246699999999998E-2</v>
      </c>
      <c r="Q14">
        <v>0.14018620000000001</v>
      </c>
      <c r="R14">
        <v>4.2246699999999998E-2</v>
      </c>
      <c r="S14">
        <v>0.99990998833120004</v>
      </c>
      <c r="T14">
        <v>0.99999467713007995</v>
      </c>
    </row>
    <row r="15" spans="1:20" x14ac:dyDescent="0.25">
      <c r="A15" t="s">
        <v>25</v>
      </c>
      <c r="B15">
        <v>7.0568</v>
      </c>
      <c r="C15">
        <v>6.5234100000000002</v>
      </c>
      <c r="D15">
        <v>5.9736099999999999</v>
      </c>
      <c r="E15">
        <v>6.5944000000000003</v>
      </c>
      <c r="F15">
        <v>6.1143700000000001</v>
      </c>
      <c r="G15">
        <v>6.8271800000000002</v>
      </c>
      <c r="H15">
        <v>6.4019000000000004</v>
      </c>
      <c r="I15">
        <v>6.1767200000000004</v>
      </c>
      <c r="J15">
        <v>7.1123900000000004</v>
      </c>
      <c r="K15">
        <v>7.3360200000000004</v>
      </c>
      <c r="L15">
        <v>6.7245100000000004</v>
      </c>
      <c r="M15">
        <v>6.9079699999999997</v>
      </c>
      <c r="N15">
        <v>0.30915441176470598</v>
      </c>
      <c r="O15">
        <v>0.30915441176470598</v>
      </c>
      <c r="P15">
        <v>0.2616233</v>
      </c>
      <c r="Q15">
        <v>0.634162</v>
      </c>
      <c r="R15">
        <v>0.2616233</v>
      </c>
      <c r="S15">
        <v>0.32450084830369602</v>
      </c>
      <c r="T15">
        <v>0.58068572854345701</v>
      </c>
    </row>
    <row r="16" spans="1:20" x14ac:dyDescent="0.25">
      <c r="A16" t="s">
        <v>26</v>
      </c>
      <c r="B16">
        <v>2.1009799999999998</v>
      </c>
      <c r="C16">
        <v>2.5558200000000002</v>
      </c>
      <c r="D16">
        <v>3.2660399999999998</v>
      </c>
      <c r="E16">
        <v>3.05213</v>
      </c>
      <c r="F16">
        <v>2.4087100000000001</v>
      </c>
      <c r="G16">
        <v>3.1174071428571399</v>
      </c>
      <c r="H16">
        <v>2.5631599999999999</v>
      </c>
      <c r="I16">
        <v>3.3048962500000001</v>
      </c>
      <c r="J16">
        <v>3.2236122222222199</v>
      </c>
      <c r="K16">
        <v>1.85599</v>
      </c>
      <c r="L16">
        <v>1.4750799999999999</v>
      </c>
      <c r="M16">
        <v>3.3433489999999999</v>
      </c>
      <c r="N16">
        <v>0.738022058823529</v>
      </c>
      <c r="O16">
        <v>0.738022058823529</v>
      </c>
      <c r="P16">
        <v>-0.12249989999999999</v>
      </c>
      <c r="Q16">
        <v>-0.26505709999999999</v>
      </c>
      <c r="R16">
        <v>-0.12249989999999999</v>
      </c>
      <c r="S16">
        <v>0.99055680638841703</v>
      </c>
      <c r="T16">
        <v>0.99999467713007995</v>
      </c>
    </row>
    <row r="17" spans="1:20" x14ac:dyDescent="0.25">
      <c r="A17" t="s">
        <v>178</v>
      </c>
      <c r="B17">
        <v>5.9049699999999996</v>
      </c>
      <c r="C17">
        <v>5.9678599999999999</v>
      </c>
      <c r="D17">
        <v>5.9782000000000002</v>
      </c>
      <c r="E17">
        <v>4.8140400000000003</v>
      </c>
      <c r="F17">
        <v>4.7301000000000002</v>
      </c>
      <c r="G17">
        <v>5.2667900000000003</v>
      </c>
      <c r="H17">
        <v>5.1218399999999997</v>
      </c>
      <c r="I17">
        <v>4.2765000000000004</v>
      </c>
      <c r="J17">
        <v>5.3487299999999998</v>
      </c>
      <c r="K17">
        <v>5.3462500000000004</v>
      </c>
      <c r="L17">
        <v>4.1834899999999999</v>
      </c>
      <c r="M17">
        <v>4.2920499999999997</v>
      </c>
      <c r="N17">
        <v>5.2786764705882401E-2</v>
      </c>
      <c r="O17">
        <v>5.2786764705882401E-2</v>
      </c>
      <c r="P17">
        <v>-0.68218330000000005</v>
      </c>
      <c r="Q17">
        <v>-1.1664414000000001</v>
      </c>
      <c r="R17">
        <v>-0.68218330000000005</v>
      </c>
      <c r="S17">
        <v>7.9259784943053208E-6</v>
      </c>
      <c r="T17">
        <v>3.59311025075174E-5</v>
      </c>
    </row>
    <row r="18" spans="1:20" x14ac:dyDescent="0.25">
      <c r="A18" t="s">
        <v>27</v>
      </c>
      <c r="B18">
        <v>17.006900000000002</v>
      </c>
      <c r="C18">
        <v>17.223710000000001</v>
      </c>
      <c r="D18">
        <v>16.97606</v>
      </c>
      <c r="E18">
        <v>16.412019999999998</v>
      </c>
      <c r="F18">
        <v>16.87574</v>
      </c>
      <c r="G18">
        <v>17.150120000000001</v>
      </c>
      <c r="H18">
        <v>17.234480000000001</v>
      </c>
      <c r="I18">
        <v>17.212769999999999</v>
      </c>
      <c r="J18">
        <v>17.33935</v>
      </c>
      <c r="K18">
        <v>17.080629999999999</v>
      </c>
      <c r="L18">
        <v>17.359500000000001</v>
      </c>
      <c r="M18">
        <v>16.989280000000001</v>
      </c>
      <c r="N18">
        <v>0.13521323529411799</v>
      </c>
      <c r="O18">
        <v>0.13521323529411799</v>
      </c>
      <c r="P18">
        <v>0.26190999999999998</v>
      </c>
      <c r="Q18">
        <v>0.91096350000000004</v>
      </c>
      <c r="R18">
        <v>0.26190999999999998</v>
      </c>
      <c r="S18">
        <v>1.1844305653991899E-3</v>
      </c>
      <c r="T18">
        <v>4.0270639223572297E-3</v>
      </c>
    </row>
    <row r="19" spans="1:20" x14ac:dyDescent="0.25">
      <c r="A19" t="s">
        <v>28</v>
      </c>
      <c r="B19">
        <v>11.75299</v>
      </c>
      <c r="C19">
        <v>11.83577</v>
      </c>
      <c r="D19">
        <v>11.65733</v>
      </c>
      <c r="E19">
        <v>11.886369999999999</v>
      </c>
      <c r="F19">
        <v>11.86866</v>
      </c>
      <c r="G19">
        <v>11.522410000000001</v>
      </c>
      <c r="H19">
        <v>11.890689999999999</v>
      </c>
      <c r="I19">
        <v>11.89405</v>
      </c>
      <c r="J19">
        <v>12.246510000000001</v>
      </c>
      <c r="K19">
        <v>12.07169</v>
      </c>
      <c r="L19">
        <v>12.379759999999999</v>
      </c>
      <c r="M19">
        <v>12.26722</v>
      </c>
      <c r="N19">
        <v>3.0536764705882301E-2</v>
      </c>
      <c r="O19">
        <v>3.0536764705882301E-2</v>
      </c>
      <c r="P19">
        <v>0.37106499999999998</v>
      </c>
      <c r="Q19">
        <v>2.6194410000000001</v>
      </c>
      <c r="R19">
        <v>0.37106499999999998</v>
      </c>
      <c r="S19">
        <v>6.6690319933115903E-11</v>
      </c>
      <c r="T19">
        <v>1.8303180082668299E-9</v>
      </c>
    </row>
    <row r="20" spans="1:20" x14ac:dyDescent="0.25">
      <c r="A20" t="s">
        <v>29</v>
      </c>
      <c r="B20">
        <v>5.0708200000000003</v>
      </c>
      <c r="C20">
        <v>4.8914200000000001</v>
      </c>
      <c r="D20">
        <v>5.2592699999999999</v>
      </c>
      <c r="E20">
        <v>3.58616</v>
      </c>
      <c r="F20">
        <v>4.7907700000000002</v>
      </c>
      <c r="G20">
        <v>4.1723299999999997</v>
      </c>
      <c r="H20">
        <v>4.7109399999999999</v>
      </c>
      <c r="I20">
        <v>3.58256</v>
      </c>
      <c r="J20">
        <v>4.6582100000000004</v>
      </c>
      <c r="K20">
        <v>4.3362800000000004</v>
      </c>
      <c r="L20">
        <v>3.8885000000000001</v>
      </c>
      <c r="M20">
        <v>3.9542000000000002</v>
      </c>
      <c r="N20">
        <v>0.16528676470588199</v>
      </c>
      <c r="O20">
        <v>0.16528676470588199</v>
      </c>
      <c r="P20">
        <v>-0.4400133</v>
      </c>
      <c r="Q20">
        <v>-0.69860290000000003</v>
      </c>
      <c r="R20">
        <v>-0.4400133</v>
      </c>
      <c r="S20">
        <v>4.75040824409656E-3</v>
      </c>
      <c r="T20">
        <v>1.40446852434159E-2</v>
      </c>
    </row>
    <row r="21" spans="1:20" x14ac:dyDescent="0.25">
      <c r="A21" t="s">
        <v>30</v>
      </c>
      <c r="B21">
        <v>6.9191000000000003</v>
      </c>
      <c r="C21">
        <v>6.9291999999999998</v>
      </c>
      <c r="D21">
        <v>6.8920300000000001</v>
      </c>
      <c r="E21">
        <v>6.5860099999999999</v>
      </c>
      <c r="F21">
        <v>6.5541299999999998</v>
      </c>
      <c r="G21">
        <v>6.5743999999999998</v>
      </c>
      <c r="H21">
        <v>6.7283299999999997</v>
      </c>
      <c r="I21">
        <v>6.7514099999999999</v>
      </c>
      <c r="J21">
        <v>7.0957100000000004</v>
      </c>
      <c r="K21">
        <v>6.72492</v>
      </c>
      <c r="L21">
        <v>7.1037100000000004</v>
      </c>
      <c r="M21">
        <v>6.6111700000000004</v>
      </c>
      <c r="N21">
        <v>0.55675735294117601</v>
      </c>
      <c r="O21">
        <v>0.55675735294117601</v>
      </c>
      <c r="P21">
        <v>9.3396699999999999E-2</v>
      </c>
      <c r="Q21">
        <v>0.49691220000000003</v>
      </c>
      <c r="R21">
        <v>9.3396699999999999E-2</v>
      </c>
      <c r="S21">
        <v>0.82653647137508401</v>
      </c>
      <c r="T21">
        <v>0.99999467713007995</v>
      </c>
    </row>
    <row r="22" spans="1:20" x14ac:dyDescent="0.25">
      <c r="A22" t="s">
        <v>31</v>
      </c>
      <c r="B22">
        <v>4.0617799999999997</v>
      </c>
      <c r="C22">
        <v>4.5441099999999999</v>
      </c>
      <c r="D22">
        <v>3.9954800000000001</v>
      </c>
      <c r="E22">
        <v>3.5631599999999999</v>
      </c>
      <c r="F22">
        <v>3.8718400000000002</v>
      </c>
      <c r="G22">
        <v>3.8549899999999999</v>
      </c>
      <c r="H22">
        <v>3.4436100000000001</v>
      </c>
      <c r="I22">
        <v>3.7463099999999998</v>
      </c>
      <c r="J22">
        <v>3.2156799999999999</v>
      </c>
      <c r="K22">
        <v>3.5873599999999999</v>
      </c>
      <c r="L22">
        <v>3.0789499999999999</v>
      </c>
      <c r="M22">
        <v>3.9363999999999999</v>
      </c>
      <c r="N22">
        <v>4.1772058823529502E-2</v>
      </c>
      <c r="O22">
        <v>4.1772058823529502E-2</v>
      </c>
      <c r="P22">
        <v>-0.4805083</v>
      </c>
      <c r="Q22">
        <v>-1.4811780000000001</v>
      </c>
      <c r="R22">
        <v>-0.4805083</v>
      </c>
      <c r="S22">
        <v>1.74446999734457E-7</v>
      </c>
      <c r="T22">
        <v>9.1249199861100397E-7</v>
      </c>
    </row>
    <row r="23" spans="1:20" x14ac:dyDescent="0.25">
      <c r="A23" t="s">
        <v>32</v>
      </c>
      <c r="B23">
        <v>9.0452700000000004</v>
      </c>
      <c r="C23">
        <v>9.5543200000000006</v>
      </c>
      <c r="D23">
        <v>9.3449600000000004</v>
      </c>
      <c r="E23">
        <v>9.5624000000000002</v>
      </c>
      <c r="F23">
        <v>9.0143599999999999</v>
      </c>
      <c r="G23">
        <v>9.2649100000000004</v>
      </c>
      <c r="H23">
        <v>9.375</v>
      </c>
      <c r="I23">
        <v>8.9443599999999996</v>
      </c>
      <c r="J23">
        <v>9.5000999999999998</v>
      </c>
      <c r="K23">
        <v>9.3153500000000005</v>
      </c>
      <c r="L23">
        <v>9.6378699999999995</v>
      </c>
      <c r="M23">
        <v>9.7962299999999995</v>
      </c>
      <c r="N23">
        <v>0.48747794117647097</v>
      </c>
      <c r="O23">
        <v>0.48747794117647097</v>
      </c>
      <c r="P23">
        <v>0.13044829999999999</v>
      </c>
      <c r="Q23">
        <v>0.54809149999999995</v>
      </c>
      <c r="R23">
        <v>0.13044829999999999</v>
      </c>
      <c r="S23">
        <v>0.84653690046836605</v>
      </c>
      <c r="T23">
        <v>0.99999467713007995</v>
      </c>
    </row>
    <row r="24" spans="1:20" x14ac:dyDescent="0.25">
      <c r="A24" t="s">
        <v>33</v>
      </c>
      <c r="B24">
        <v>16.62011</v>
      </c>
      <c r="C24">
        <v>16.989239999999999</v>
      </c>
      <c r="D24">
        <v>15.859389999999999</v>
      </c>
      <c r="E24">
        <v>16.461819999999999</v>
      </c>
      <c r="F24">
        <v>17.42737</v>
      </c>
      <c r="G24">
        <v>17.256419999999999</v>
      </c>
      <c r="H24">
        <v>17.49567</v>
      </c>
      <c r="I24">
        <v>18.01981</v>
      </c>
      <c r="J24">
        <v>17.643789999999999</v>
      </c>
      <c r="K24">
        <v>17.516749999999998</v>
      </c>
      <c r="L24">
        <v>17.546289999999999</v>
      </c>
      <c r="M24">
        <v>16.7437</v>
      </c>
      <c r="N24">
        <v>3.1286764705882299E-2</v>
      </c>
      <c r="O24">
        <v>3.1286764705882299E-2</v>
      </c>
      <c r="P24">
        <v>0.7252767</v>
      </c>
      <c r="Q24">
        <v>1.2574289000000001</v>
      </c>
      <c r="R24">
        <v>0.7252767</v>
      </c>
      <c r="S24">
        <v>2.19415802193978E-8</v>
      </c>
      <c r="T24">
        <v>1.8650343186488201E-7</v>
      </c>
    </row>
    <row r="25" spans="1:20" x14ac:dyDescent="0.25">
      <c r="A25" t="s">
        <v>34</v>
      </c>
      <c r="B25">
        <v>14.179690000000001</v>
      </c>
      <c r="C25">
        <v>14.172330000000001</v>
      </c>
      <c r="D25">
        <v>14.43749</v>
      </c>
      <c r="E25">
        <v>14.21808</v>
      </c>
      <c r="F25">
        <v>13.95068</v>
      </c>
      <c r="G25">
        <v>14.554500000000001</v>
      </c>
      <c r="H25">
        <v>14.525499999999999</v>
      </c>
      <c r="I25">
        <v>14.60407</v>
      </c>
      <c r="J25">
        <v>14.19258</v>
      </c>
      <c r="K25">
        <v>13.932449999999999</v>
      </c>
      <c r="L25">
        <v>14.23983</v>
      </c>
      <c r="M25">
        <v>14.237019999999999</v>
      </c>
      <c r="N25">
        <v>0.83963970588235304</v>
      </c>
      <c r="O25">
        <v>0.83963970588235304</v>
      </c>
      <c r="P25">
        <v>3.6446699999999999E-2</v>
      </c>
      <c r="Q25">
        <v>0.1701433</v>
      </c>
      <c r="R25">
        <v>3.6446699999999999E-2</v>
      </c>
      <c r="S25">
        <v>0.99819358836375005</v>
      </c>
      <c r="T25">
        <v>0.99999467713007995</v>
      </c>
    </row>
    <row r="26" spans="1:20" x14ac:dyDescent="0.25">
      <c r="A26" t="s">
        <v>35</v>
      </c>
      <c r="B26">
        <v>2.8359200000000002</v>
      </c>
      <c r="C26">
        <v>2.42761</v>
      </c>
      <c r="D26">
        <v>2.0634999999999999</v>
      </c>
      <c r="E26">
        <v>3.0652300000000001</v>
      </c>
      <c r="F26">
        <v>3.55213</v>
      </c>
      <c r="G26">
        <v>2.1309300000000002</v>
      </c>
      <c r="H26">
        <v>2.9467300000000001</v>
      </c>
      <c r="I26">
        <v>3.3048962500000001</v>
      </c>
      <c r="J26">
        <v>2.9088099999999999</v>
      </c>
      <c r="K26">
        <v>2.6229300000000002</v>
      </c>
      <c r="L26">
        <v>3.2357300000000002</v>
      </c>
      <c r="M26">
        <v>3.3923199999999998</v>
      </c>
      <c r="N26">
        <v>0.15974264705882299</v>
      </c>
      <c r="O26">
        <v>0.15974264705882299</v>
      </c>
      <c r="P26">
        <v>0.38934940000000001</v>
      </c>
      <c r="Q26">
        <v>0.6719773</v>
      </c>
      <c r="R26">
        <v>0.38934940000000001</v>
      </c>
      <c r="S26">
        <v>2.1680672543148601E-2</v>
      </c>
      <c r="T26">
        <v>5.2653061890503901E-2</v>
      </c>
    </row>
    <row r="27" spans="1:20" x14ac:dyDescent="0.25">
      <c r="A27" t="s">
        <v>37</v>
      </c>
      <c r="B27">
        <v>5.5251299999999999</v>
      </c>
      <c r="C27">
        <v>5.5496699999999999</v>
      </c>
      <c r="D27">
        <v>5.4825299999999997</v>
      </c>
      <c r="E27">
        <v>5.5591900000000001</v>
      </c>
      <c r="F27">
        <v>4.3045099999999996</v>
      </c>
      <c r="G27">
        <v>5.2986599999999999</v>
      </c>
      <c r="H27">
        <v>5.6450100000000001</v>
      </c>
      <c r="I27">
        <v>4.7681800000000001</v>
      </c>
      <c r="J27">
        <v>5.6007999999999996</v>
      </c>
      <c r="K27">
        <v>5.83162</v>
      </c>
      <c r="L27">
        <v>4.5668199999999999</v>
      </c>
      <c r="M27">
        <v>5.6211700000000002</v>
      </c>
      <c r="N27">
        <v>0.86812500000000004</v>
      </c>
      <c r="O27">
        <v>0.86812500000000004</v>
      </c>
      <c r="P27">
        <v>5.2318299999999998E-2</v>
      </c>
      <c r="Q27">
        <v>0.1066415</v>
      </c>
      <c r="R27">
        <v>5.2318299999999998E-2</v>
      </c>
      <c r="S27">
        <v>0.97574266705955903</v>
      </c>
      <c r="T27">
        <v>0.99999467713007995</v>
      </c>
    </row>
    <row r="28" spans="1:20" x14ac:dyDescent="0.25">
      <c r="A28" t="s">
        <v>38</v>
      </c>
      <c r="B28">
        <v>14.03219</v>
      </c>
      <c r="C28">
        <v>13.99418</v>
      </c>
      <c r="D28">
        <v>14.081099999999999</v>
      </c>
      <c r="E28">
        <v>14.18342</v>
      </c>
      <c r="F28">
        <v>13.83292</v>
      </c>
      <c r="G28">
        <v>14.00393</v>
      </c>
      <c r="H28">
        <v>14.064679999999999</v>
      </c>
      <c r="I28">
        <v>14.104749999999999</v>
      </c>
      <c r="J28">
        <v>14.287470000000001</v>
      </c>
      <c r="K28">
        <v>14.163869999999999</v>
      </c>
      <c r="L28">
        <v>14.269640000000001</v>
      </c>
      <c r="M28">
        <v>14.317360000000001</v>
      </c>
      <c r="N28">
        <v>0.139080882352941</v>
      </c>
      <c r="O28">
        <v>0.139080882352941</v>
      </c>
      <c r="P28">
        <v>0.180005</v>
      </c>
      <c r="Q28">
        <v>1.5608206</v>
      </c>
      <c r="R28">
        <v>0.180005</v>
      </c>
      <c r="S28">
        <v>1.17566183301943E-5</v>
      </c>
      <c r="T28">
        <v>4.7026473320777002E-5</v>
      </c>
    </row>
    <row r="29" spans="1:20" x14ac:dyDescent="0.25">
      <c r="A29" t="s">
        <v>39</v>
      </c>
      <c r="B29">
        <v>16.454550000000001</v>
      </c>
      <c r="C29">
        <v>16.8752</v>
      </c>
      <c r="D29">
        <v>16.507180000000002</v>
      </c>
      <c r="E29">
        <v>17.094529999999999</v>
      </c>
      <c r="F29">
        <v>16.829650000000001</v>
      </c>
      <c r="G29">
        <v>17.094470000000001</v>
      </c>
      <c r="H29">
        <v>17.15157</v>
      </c>
      <c r="I29">
        <v>17.04026</v>
      </c>
      <c r="J29">
        <v>17.273119999999999</v>
      </c>
      <c r="K29">
        <v>17.497589999999999</v>
      </c>
      <c r="L29">
        <v>17.286629999999999</v>
      </c>
      <c r="M29">
        <v>17.015989999999999</v>
      </c>
      <c r="N29">
        <v>3.8522058823529402E-2</v>
      </c>
      <c r="O29">
        <v>3.8522058823529402E-2</v>
      </c>
      <c r="P29">
        <v>0.40159669999999997</v>
      </c>
      <c r="Q29">
        <v>1.4480834</v>
      </c>
      <c r="R29">
        <v>0.40159669999999997</v>
      </c>
      <c r="S29">
        <v>5.1588286309467402E-8</v>
      </c>
      <c r="T29">
        <v>3.4337417269143901E-7</v>
      </c>
    </row>
    <row r="30" spans="1:20" x14ac:dyDescent="0.25">
      <c r="A30" t="s">
        <v>40</v>
      </c>
      <c r="B30">
        <v>5.5978300000000001</v>
      </c>
      <c r="C30">
        <v>6.4139699999999999</v>
      </c>
      <c r="D30">
        <v>5.8669099999999998</v>
      </c>
      <c r="E30">
        <v>6.04352</v>
      </c>
      <c r="F30">
        <v>4.3233699999999997</v>
      </c>
      <c r="G30">
        <v>5.6825700000000001</v>
      </c>
      <c r="H30">
        <v>5.5313800000000004</v>
      </c>
      <c r="I30">
        <v>5.2086699999999997</v>
      </c>
      <c r="J30">
        <v>6.2688499999999996</v>
      </c>
      <c r="K30">
        <v>7.0550699999999997</v>
      </c>
      <c r="L30">
        <v>6.3273299999999999</v>
      </c>
      <c r="M30">
        <v>6.8466199999999997</v>
      </c>
      <c r="N30">
        <v>0.16036029411764699</v>
      </c>
      <c r="O30">
        <v>0.16036029411764699</v>
      </c>
      <c r="P30">
        <v>0.55162500000000003</v>
      </c>
      <c r="Q30">
        <v>0.77255739999999995</v>
      </c>
      <c r="R30">
        <v>0.55162500000000003</v>
      </c>
      <c r="S30">
        <v>6.4424823762823505E-2</v>
      </c>
      <c r="T30">
        <v>0.12884964752564701</v>
      </c>
    </row>
    <row r="31" spans="1:20" x14ac:dyDescent="0.25">
      <c r="A31" t="s">
        <v>41</v>
      </c>
      <c r="B31">
        <v>14.32493</v>
      </c>
      <c r="C31">
        <v>14.43525</v>
      </c>
      <c r="D31">
        <v>14.30917</v>
      </c>
      <c r="E31">
        <v>14.44591</v>
      </c>
      <c r="F31">
        <v>14.67625</v>
      </c>
      <c r="G31">
        <v>14.730510000000001</v>
      </c>
      <c r="H31">
        <v>15.09408</v>
      </c>
      <c r="I31">
        <v>14.88743</v>
      </c>
      <c r="J31">
        <v>14.959540000000001</v>
      </c>
      <c r="K31">
        <v>14.88377</v>
      </c>
      <c r="L31">
        <v>15.07588</v>
      </c>
      <c r="M31">
        <v>15.08738</v>
      </c>
      <c r="N31">
        <v>1.5654411764705799E-2</v>
      </c>
      <c r="O31">
        <v>1.5654411764705799E-2</v>
      </c>
      <c r="P31">
        <v>0.51100999999999996</v>
      </c>
      <c r="Q31">
        <v>2.8804102999999999</v>
      </c>
      <c r="R31">
        <v>0.51100999999999996</v>
      </c>
      <c r="S31">
        <v>1E-3</v>
      </c>
      <c r="T31">
        <v>3.3340000000000003E-4</v>
      </c>
    </row>
    <row r="32" spans="1:20" x14ac:dyDescent="0.25">
      <c r="A32" t="s">
        <v>42</v>
      </c>
      <c r="B32">
        <v>13.450010000000001</v>
      </c>
      <c r="C32">
        <v>13.84639</v>
      </c>
      <c r="D32">
        <v>13.8226</v>
      </c>
      <c r="E32">
        <v>14.28462</v>
      </c>
      <c r="F32">
        <v>13.3901</v>
      </c>
      <c r="G32">
        <v>14.181469999999999</v>
      </c>
      <c r="H32">
        <v>14.16677</v>
      </c>
      <c r="I32">
        <v>14.093859999999999</v>
      </c>
      <c r="J32">
        <v>14.08474</v>
      </c>
      <c r="K32">
        <v>13.927060000000001</v>
      </c>
      <c r="L32">
        <v>13.908390000000001</v>
      </c>
      <c r="M32">
        <v>14.42718</v>
      </c>
      <c r="N32">
        <v>0.175904411764706</v>
      </c>
      <c r="O32">
        <v>0.175904411764706</v>
      </c>
      <c r="P32">
        <v>0.27213500000000002</v>
      </c>
      <c r="Q32">
        <v>0.74428620000000001</v>
      </c>
      <c r="R32">
        <v>0.27213500000000002</v>
      </c>
      <c r="S32">
        <v>3.2544115766861399E-2</v>
      </c>
      <c r="T32">
        <v>7.3076701695027599E-2</v>
      </c>
    </row>
    <row r="33" spans="1:20" x14ac:dyDescent="0.25">
      <c r="A33" t="s">
        <v>44</v>
      </c>
      <c r="B33">
        <v>7.2343900000000003</v>
      </c>
      <c r="C33">
        <v>7.2665100000000002</v>
      </c>
      <c r="D33">
        <v>6.2393599999999996</v>
      </c>
      <c r="E33">
        <v>6.8210699999999997</v>
      </c>
      <c r="F33">
        <v>6.6316899999999999</v>
      </c>
      <c r="G33">
        <v>7.9045399999999999</v>
      </c>
      <c r="H33">
        <v>7.9685499999999996</v>
      </c>
      <c r="I33">
        <v>8.1918000000000006</v>
      </c>
      <c r="J33">
        <v>7.1657099999999998</v>
      </c>
      <c r="K33">
        <v>6.84361</v>
      </c>
      <c r="L33">
        <v>7.3380700000000001</v>
      </c>
      <c r="M33">
        <v>7.6345200000000002</v>
      </c>
      <c r="N33">
        <v>0.114536764705882</v>
      </c>
      <c r="O33">
        <v>0.114536764705882</v>
      </c>
      <c r="P33">
        <v>0.50744999999999996</v>
      </c>
      <c r="Q33">
        <v>0.87314700000000001</v>
      </c>
      <c r="R33">
        <v>0.50744999999999996</v>
      </c>
      <c r="S33">
        <v>2.1081685325790001E-3</v>
      </c>
      <c r="T33">
        <v>6.8264504864462899E-3</v>
      </c>
    </row>
    <row r="34" spans="1:20" x14ac:dyDescent="0.25">
      <c r="A34" t="s">
        <v>171</v>
      </c>
      <c r="B34">
        <v>4.1890299999999998</v>
      </c>
      <c r="C34">
        <v>3.5692499999999998</v>
      </c>
      <c r="D34">
        <v>4.06867</v>
      </c>
      <c r="E34">
        <v>4.6444299999999998</v>
      </c>
      <c r="F34">
        <v>4.6954399999999996</v>
      </c>
      <c r="G34">
        <v>4.0517089999999998</v>
      </c>
      <c r="H34">
        <v>4.32409</v>
      </c>
      <c r="I34">
        <v>4.8544900000000002</v>
      </c>
      <c r="J34">
        <v>4.9809400000000004</v>
      </c>
      <c r="K34">
        <v>4.9703900000000001</v>
      </c>
      <c r="L34">
        <v>4.8484999999999996</v>
      </c>
      <c r="M34">
        <v>4.5582700000000003</v>
      </c>
      <c r="N34">
        <v>3.1933823529411702E-2</v>
      </c>
      <c r="O34">
        <v>3.1933823529411702E-2</v>
      </c>
      <c r="P34">
        <v>0.55302519999999999</v>
      </c>
      <c r="Q34">
        <v>1.3181282000000001</v>
      </c>
      <c r="R34">
        <v>0.55302519999999999</v>
      </c>
      <c r="S34">
        <v>5.5545822053026899E-8</v>
      </c>
      <c r="T34">
        <v>3.4337417269143901E-7</v>
      </c>
    </row>
    <row r="35" spans="1:20" x14ac:dyDescent="0.25">
      <c r="A35" t="s">
        <v>172</v>
      </c>
      <c r="B35">
        <v>7.1699299999999999</v>
      </c>
      <c r="C35">
        <v>6.6633399999999998</v>
      </c>
      <c r="D35">
        <v>6.89785</v>
      </c>
      <c r="E35">
        <v>6.68804</v>
      </c>
      <c r="F35">
        <v>7.1814</v>
      </c>
      <c r="G35">
        <v>4.6920900000000003</v>
      </c>
      <c r="H35">
        <v>7.2344799999999996</v>
      </c>
      <c r="I35">
        <v>5.7095700000000003</v>
      </c>
      <c r="J35">
        <v>7.2510599999999998</v>
      </c>
      <c r="K35">
        <v>6.7755799999999997</v>
      </c>
      <c r="L35">
        <v>7.7905100000000003</v>
      </c>
      <c r="M35">
        <v>6.8852099999999998</v>
      </c>
      <c r="N35">
        <v>0.365227941176471</v>
      </c>
      <c r="O35">
        <v>0.365227941176471</v>
      </c>
      <c r="P35">
        <v>0.39229330000000001</v>
      </c>
      <c r="Q35">
        <v>0.41877180000000003</v>
      </c>
      <c r="R35">
        <v>9.8665000000000003E-2</v>
      </c>
      <c r="S35">
        <v>0.99520488114632499</v>
      </c>
      <c r="T35">
        <v>0.99999467713007995</v>
      </c>
    </row>
    <row r="36" spans="1:20" x14ac:dyDescent="0.25">
      <c r="A36" t="s">
        <v>45</v>
      </c>
      <c r="B36">
        <v>6.15299</v>
      </c>
      <c r="C36">
        <v>6.1527900000000004</v>
      </c>
      <c r="D36">
        <v>6.0141299999999998</v>
      </c>
      <c r="E36">
        <v>6.3155999999999999</v>
      </c>
      <c r="F36">
        <v>6.85562</v>
      </c>
      <c r="G36">
        <v>5.8579800000000004</v>
      </c>
      <c r="H36">
        <v>6.1814999999999998</v>
      </c>
      <c r="I36">
        <v>6.0641499999999997</v>
      </c>
      <c r="J36">
        <v>6.0635000000000003</v>
      </c>
      <c r="K36">
        <v>6.0982399999999997</v>
      </c>
      <c r="L36">
        <v>6.4736200000000004</v>
      </c>
      <c r="M36">
        <v>6.03782</v>
      </c>
      <c r="N36">
        <v>0.70924264705882301</v>
      </c>
      <c r="O36">
        <v>0.70924264705882301</v>
      </c>
      <c r="P36">
        <v>-7.1713299999999994E-2</v>
      </c>
      <c r="Q36">
        <v>-0.2078064</v>
      </c>
      <c r="R36">
        <v>-7.1713299999999994E-2</v>
      </c>
      <c r="S36">
        <v>0.99425343666209998</v>
      </c>
      <c r="T36">
        <v>0.99999467713007995</v>
      </c>
    </row>
    <row r="37" spans="1:20" x14ac:dyDescent="0.25">
      <c r="A37" t="s">
        <v>46</v>
      </c>
      <c r="B37">
        <v>3.7567833333333298</v>
      </c>
      <c r="C37">
        <v>3.2418399999999998</v>
      </c>
      <c r="D37">
        <v>2.4141400000000002</v>
      </c>
      <c r="E37">
        <v>3.2280500000000001</v>
      </c>
      <c r="F37">
        <v>2.77189</v>
      </c>
      <c r="G37">
        <v>3.4839150000000001</v>
      </c>
      <c r="H37">
        <v>3.9909500000000002</v>
      </c>
      <c r="I37">
        <v>3.7575655555555598</v>
      </c>
      <c r="J37">
        <v>3.6505239999999999</v>
      </c>
      <c r="K37">
        <v>3.4956999999999998</v>
      </c>
      <c r="L37">
        <v>4.5316900000000002</v>
      </c>
      <c r="M37">
        <v>3.9827699999999999</v>
      </c>
      <c r="N37">
        <v>2.1919117647058801E-2</v>
      </c>
      <c r="O37">
        <v>2.1919117647058801E-2</v>
      </c>
      <c r="P37">
        <v>0.75209689999999996</v>
      </c>
      <c r="Q37">
        <v>1.5490421999999999</v>
      </c>
      <c r="R37">
        <v>0.75209689999999996</v>
      </c>
      <c r="S37">
        <v>1.07665765192166E-10</v>
      </c>
      <c r="T37">
        <v>1.8303180082668299E-9</v>
      </c>
    </row>
    <row r="38" spans="1:20" x14ac:dyDescent="0.25">
      <c r="A38" t="s">
        <v>173</v>
      </c>
      <c r="B38">
        <v>5.1358600000000001</v>
      </c>
      <c r="C38">
        <v>5.4860699999999998</v>
      </c>
      <c r="D38">
        <v>5.78057</v>
      </c>
      <c r="E38">
        <v>4.4672799999999997</v>
      </c>
      <c r="F38">
        <v>4.6017000000000001</v>
      </c>
      <c r="G38">
        <v>5.5948500000000001</v>
      </c>
      <c r="H38">
        <v>4.4718400000000003</v>
      </c>
      <c r="I38">
        <v>5.7046000000000001</v>
      </c>
      <c r="J38">
        <v>4.0487599999999997</v>
      </c>
      <c r="K38">
        <v>4.6976599999999999</v>
      </c>
      <c r="L38">
        <v>4.5716799999999997</v>
      </c>
      <c r="M38">
        <v>4.3117900000000002</v>
      </c>
      <c r="N38">
        <v>9.8213235294117601E-2</v>
      </c>
      <c r="O38">
        <v>9.8213235294117601E-2</v>
      </c>
      <c r="P38">
        <v>-0.54333330000000002</v>
      </c>
      <c r="Q38">
        <v>-1.0017913000000001</v>
      </c>
      <c r="R38">
        <v>-0.54333330000000002</v>
      </c>
      <c r="S38">
        <v>3.8412200013859799E-4</v>
      </c>
      <c r="T38">
        <v>1.4511275560791499E-3</v>
      </c>
    </row>
    <row r="39" spans="1:20" x14ac:dyDescent="0.25">
      <c r="A39" t="s">
        <v>47</v>
      </c>
      <c r="B39">
        <v>12.20626</v>
      </c>
      <c r="C39">
        <v>12.75752</v>
      </c>
      <c r="D39">
        <v>12.8005</v>
      </c>
      <c r="E39">
        <v>11.7433</v>
      </c>
      <c r="F39">
        <v>10.67717</v>
      </c>
      <c r="G39">
        <v>11.94821</v>
      </c>
      <c r="H39">
        <v>12.424759999999999</v>
      </c>
      <c r="I39">
        <v>12.193759999999999</v>
      </c>
      <c r="J39">
        <v>12.361739999999999</v>
      </c>
      <c r="K39">
        <v>12.24268</v>
      </c>
      <c r="L39">
        <v>12.32718</v>
      </c>
      <c r="M39">
        <v>12.719099999999999</v>
      </c>
      <c r="N39">
        <v>0.27011029411764698</v>
      </c>
      <c r="O39">
        <v>0.27011029411764698</v>
      </c>
      <c r="P39">
        <v>0.35604330000000001</v>
      </c>
      <c r="Q39">
        <v>0.45418049999999999</v>
      </c>
      <c r="R39">
        <v>0.35604330000000001</v>
      </c>
      <c r="S39">
        <v>0.40209956158454002</v>
      </c>
      <c r="T39">
        <v>0.69944004685216099</v>
      </c>
    </row>
    <row r="40" spans="1:20" x14ac:dyDescent="0.25">
      <c r="A40" t="s">
        <v>48</v>
      </c>
      <c r="B40">
        <v>4.9397000000000002</v>
      </c>
      <c r="C40">
        <v>5.3736499999999996</v>
      </c>
      <c r="D40">
        <v>5.31759</v>
      </c>
      <c r="E40">
        <v>5.0976100000000004</v>
      </c>
      <c r="F40">
        <v>5.1743300000000003</v>
      </c>
      <c r="G40">
        <v>4.2133500000000002</v>
      </c>
      <c r="H40">
        <v>5.1255699999999997</v>
      </c>
      <c r="I40">
        <v>4.7964900000000004</v>
      </c>
      <c r="J40">
        <v>5.4692299999999996</v>
      </c>
      <c r="K40">
        <v>4.9198199999999996</v>
      </c>
      <c r="L40">
        <v>5.5846600000000004</v>
      </c>
      <c r="M40">
        <v>5.3226500000000003</v>
      </c>
      <c r="N40">
        <v>0.43137500000000001</v>
      </c>
      <c r="O40">
        <v>0.43137500000000001</v>
      </c>
      <c r="P40">
        <v>0.18369830000000001</v>
      </c>
      <c r="Q40">
        <v>0.43283709999999997</v>
      </c>
      <c r="R40">
        <v>0.18369830000000001</v>
      </c>
      <c r="S40">
        <v>0.82071063706185299</v>
      </c>
      <c r="T40">
        <v>0.99999467713007995</v>
      </c>
    </row>
    <row r="41" spans="1:20" x14ac:dyDescent="0.25">
      <c r="A41" t="s">
        <v>179</v>
      </c>
      <c r="B41">
        <v>3.1871775000000002</v>
      </c>
      <c r="C41">
        <v>2.3673700000000002</v>
      </c>
      <c r="D41">
        <v>3.0491890000000001</v>
      </c>
      <c r="E41">
        <v>3.1536922222222201</v>
      </c>
      <c r="F41">
        <v>2.8991799999999999</v>
      </c>
      <c r="G41">
        <v>2.9392299999999998</v>
      </c>
      <c r="H41">
        <v>3.1795100000000001</v>
      </c>
      <c r="I41">
        <v>2.5310700000000002</v>
      </c>
      <c r="J41">
        <v>2.61117</v>
      </c>
      <c r="K41">
        <v>1.62761</v>
      </c>
      <c r="L41">
        <v>3.1325799999999999</v>
      </c>
      <c r="M41">
        <v>2.44095</v>
      </c>
      <c r="N41">
        <v>0.204477941176471</v>
      </c>
      <c r="O41">
        <v>0.204477941176471</v>
      </c>
      <c r="P41">
        <v>-0.34549150000000001</v>
      </c>
      <c r="Q41">
        <v>-1.1542958000000001</v>
      </c>
      <c r="R41">
        <v>-0.34549150000000001</v>
      </c>
      <c r="S41">
        <v>8.5846792595235297E-2</v>
      </c>
      <c r="T41">
        <v>0.162155052679889</v>
      </c>
    </row>
    <row r="42" spans="1:20" x14ac:dyDescent="0.25">
      <c r="A42" t="s">
        <v>49</v>
      </c>
      <c r="B42">
        <v>7.6676799999999998</v>
      </c>
      <c r="C42">
        <v>7.6291399999999996</v>
      </c>
      <c r="D42">
        <v>7.7704300000000002</v>
      </c>
      <c r="E42">
        <v>7.5153800000000004</v>
      </c>
      <c r="F42">
        <v>8.0115099999999995</v>
      </c>
      <c r="G42">
        <v>6.6108799999999999</v>
      </c>
      <c r="H42">
        <v>8.0132399999999997</v>
      </c>
      <c r="I42">
        <v>6.6656199999999997</v>
      </c>
      <c r="J42">
        <v>8.0876199999999994</v>
      </c>
      <c r="K42">
        <v>7.5900600000000003</v>
      </c>
      <c r="L42">
        <v>8.1009799999999998</v>
      </c>
      <c r="M42">
        <v>7.3394899999999996</v>
      </c>
      <c r="N42">
        <v>0.74808088235294101</v>
      </c>
      <c r="O42">
        <v>0.74808088235294101</v>
      </c>
      <c r="P42">
        <v>9.8665000000000003E-2</v>
      </c>
      <c r="Q42">
        <v>0.20454829999999999</v>
      </c>
      <c r="R42">
        <v>0.39229330000000001</v>
      </c>
      <c r="S42">
        <v>0.50964931573721395</v>
      </c>
      <c r="T42">
        <v>0.82514651119358495</v>
      </c>
    </row>
    <row r="43" spans="1:20" x14ac:dyDescent="0.25">
      <c r="A43" t="s">
        <v>50</v>
      </c>
      <c r="B43">
        <v>15.629440000000001</v>
      </c>
      <c r="C43">
        <v>15.894880000000001</v>
      </c>
      <c r="D43">
        <v>14.769159999999999</v>
      </c>
      <c r="E43">
        <v>15.60299</v>
      </c>
      <c r="F43">
        <v>15.950850000000001</v>
      </c>
      <c r="G43">
        <v>15.856529999999999</v>
      </c>
      <c r="H43">
        <v>16.379940000000001</v>
      </c>
      <c r="I43">
        <v>16.321960000000001</v>
      </c>
      <c r="J43">
        <v>16.19895</v>
      </c>
      <c r="K43">
        <v>15.93061</v>
      </c>
      <c r="L43">
        <v>16.260449999999999</v>
      </c>
      <c r="M43">
        <v>16.036650000000002</v>
      </c>
      <c r="N43">
        <v>2.7345588235294101E-2</v>
      </c>
      <c r="O43">
        <v>2.7345588235294101E-2</v>
      </c>
      <c r="P43">
        <v>0.57078499999999999</v>
      </c>
      <c r="Q43">
        <v>1.2990980999999999</v>
      </c>
      <c r="R43">
        <v>0.57078499999999999</v>
      </c>
      <c r="S43">
        <v>3.1352165308362601E-10</v>
      </c>
      <c r="T43">
        <v>4.2638944819373099E-9</v>
      </c>
    </row>
    <row r="44" spans="1:20" x14ac:dyDescent="0.25">
      <c r="A44" t="s">
        <v>53</v>
      </c>
      <c r="B44">
        <v>8.4139700000000008</v>
      </c>
      <c r="C44">
        <v>7.9318</v>
      </c>
      <c r="D44">
        <v>7.5247400000000004</v>
      </c>
      <c r="E44">
        <v>7.7225999999999999</v>
      </c>
      <c r="F44">
        <v>7.6967600000000003</v>
      </c>
      <c r="G44">
        <v>7.2076000000000002</v>
      </c>
      <c r="H44">
        <v>8.9388400000000008</v>
      </c>
      <c r="I44">
        <v>9.2467400000000008</v>
      </c>
      <c r="J44">
        <v>8.0277399999999997</v>
      </c>
      <c r="K44">
        <v>8.1839300000000001</v>
      </c>
      <c r="L44">
        <v>8.7587200000000003</v>
      </c>
      <c r="M44">
        <v>7.7860699999999996</v>
      </c>
      <c r="N44">
        <v>2.88161764705883E-2</v>
      </c>
      <c r="O44">
        <v>2.88161764705883E-2</v>
      </c>
      <c r="P44">
        <v>0.74076169999999997</v>
      </c>
      <c r="Q44">
        <v>1.8264746999999999</v>
      </c>
      <c r="R44">
        <v>0.74076169999999997</v>
      </c>
      <c r="S44">
        <v>2.6015699039483299E-8</v>
      </c>
      <c r="T44">
        <v>1.9656305940942901E-7</v>
      </c>
    </row>
    <row r="45" spans="1:20" x14ac:dyDescent="0.25">
      <c r="A45" t="s">
        <v>54</v>
      </c>
      <c r="B45">
        <v>5.8661700000000003</v>
      </c>
      <c r="C45">
        <v>6.15421</v>
      </c>
      <c r="D45">
        <v>6.1799099999999996</v>
      </c>
      <c r="E45">
        <v>6.0345199999999997</v>
      </c>
      <c r="F45">
        <v>5.7428100000000004</v>
      </c>
      <c r="G45">
        <v>5.9791100000000004</v>
      </c>
      <c r="H45">
        <v>5.3701600000000003</v>
      </c>
      <c r="I45">
        <v>6.0101100000000001</v>
      </c>
      <c r="J45">
        <v>5.4053100000000001</v>
      </c>
      <c r="K45">
        <v>5.6202899999999998</v>
      </c>
      <c r="L45">
        <v>6.3854300000000004</v>
      </c>
      <c r="M45">
        <v>6.4122700000000004</v>
      </c>
      <c r="N45">
        <v>0.582536764705882</v>
      </c>
      <c r="O45">
        <v>0.582536764705882</v>
      </c>
      <c r="P45">
        <v>-0.12552669999999999</v>
      </c>
      <c r="Q45">
        <v>-0.74612199999999995</v>
      </c>
      <c r="R45">
        <v>-0.12552669999999999</v>
      </c>
      <c r="S45">
        <v>0.93703535234996504</v>
      </c>
      <c r="T45">
        <v>0.99999467713007995</v>
      </c>
    </row>
    <row r="46" spans="1:20" x14ac:dyDescent="0.25">
      <c r="A46" t="s">
        <v>55</v>
      </c>
      <c r="B46">
        <v>4.6345900000000002</v>
      </c>
      <c r="C46">
        <v>4.2094500000000004</v>
      </c>
      <c r="D46">
        <v>4.4080300000000001</v>
      </c>
      <c r="E46">
        <v>4.4892899999999996</v>
      </c>
      <c r="F46">
        <v>4.6610699999999996</v>
      </c>
      <c r="G46">
        <v>3.9616199999999999</v>
      </c>
      <c r="H46">
        <v>3.6052599999999999</v>
      </c>
      <c r="I46">
        <v>3.5033500000000002</v>
      </c>
      <c r="J46">
        <v>4.0942400000000001</v>
      </c>
      <c r="K46">
        <v>4.1771200000000004</v>
      </c>
      <c r="L46">
        <v>4.3854300000000004</v>
      </c>
      <c r="M46">
        <v>4.6438600000000001</v>
      </c>
      <c r="N46">
        <v>0.16590441176470599</v>
      </c>
      <c r="O46">
        <v>0.16590441176470599</v>
      </c>
      <c r="P46">
        <v>-0.32579829999999999</v>
      </c>
      <c r="Q46">
        <v>-1.2150259000000001</v>
      </c>
      <c r="R46">
        <v>-0.32579829999999999</v>
      </c>
      <c r="S46">
        <v>1.10219604375058E-2</v>
      </c>
      <c r="T46">
        <v>2.9979732390015799E-2</v>
      </c>
    </row>
    <row r="47" spans="1:20" x14ac:dyDescent="0.25">
      <c r="A47" t="s">
        <v>56</v>
      </c>
      <c r="B47">
        <v>1.83592</v>
      </c>
      <c r="C47">
        <v>1.7990900000000001</v>
      </c>
      <c r="D47">
        <v>1.8718399999999999</v>
      </c>
      <c r="E47">
        <v>2.5260699999999998</v>
      </c>
      <c r="F47">
        <v>2.5873599999999999</v>
      </c>
      <c r="G47">
        <v>2.3190400000000002</v>
      </c>
      <c r="H47">
        <v>2.8114699999999999</v>
      </c>
      <c r="I47">
        <v>1.93357</v>
      </c>
      <c r="J47">
        <v>2.3504999999999998</v>
      </c>
      <c r="K47">
        <v>1.66448</v>
      </c>
      <c r="L47">
        <v>2.86592</v>
      </c>
      <c r="M47">
        <v>2.5655999999999999</v>
      </c>
      <c r="N47">
        <v>0.41838970588235302</v>
      </c>
      <c r="O47">
        <v>0.41838970588235302</v>
      </c>
      <c r="P47">
        <v>0.20870330000000001</v>
      </c>
      <c r="Q47">
        <v>0.57435599999999998</v>
      </c>
      <c r="R47">
        <v>0.20870330000000001</v>
      </c>
      <c r="S47">
        <v>0.68285410930790003</v>
      </c>
      <c r="T47">
        <v>0.96737665485285795</v>
      </c>
    </row>
    <row r="48" spans="1:20" x14ac:dyDescent="0.25">
      <c r="A48" t="s">
        <v>57</v>
      </c>
      <c r="B48">
        <v>14.82579</v>
      </c>
      <c r="C48">
        <v>14.750360000000001</v>
      </c>
      <c r="D48">
        <v>14.937720000000001</v>
      </c>
      <c r="E48">
        <v>15.211869999999999</v>
      </c>
      <c r="F48">
        <v>14.227589999999999</v>
      </c>
      <c r="G48">
        <v>14.796989999999999</v>
      </c>
      <c r="H48">
        <v>15.06869</v>
      </c>
      <c r="I48">
        <v>14.785550000000001</v>
      </c>
      <c r="J48">
        <v>14.88866</v>
      </c>
      <c r="K48">
        <v>14.983029999999999</v>
      </c>
      <c r="L48">
        <v>14.84553</v>
      </c>
      <c r="M48">
        <v>15.034890000000001</v>
      </c>
      <c r="N48">
        <v>0.417698529411765</v>
      </c>
      <c r="O48">
        <v>0.417698529411765</v>
      </c>
      <c r="P48">
        <v>0.14267170000000001</v>
      </c>
      <c r="Q48">
        <v>0.44283889999999998</v>
      </c>
      <c r="R48">
        <v>0.14267170000000001</v>
      </c>
      <c r="S48">
        <v>0.59123398158594798</v>
      </c>
      <c r="T48">
        <v>0.89342023884098798</v>
      </c>
    </row>
    <row r="49" spans="1:20" x14ac:dyDescent="0.25">
      <c r="A49" t="s">
        <v>58</v>
      </c>
      <c r="B49">
        <v>6.1947599999999996</v>
      </c>
      <c r="C49">
        <v>6.71136</v>
      </c>
      <c r="D49">
        <v>6.8569899999999997</v>
      </c>
      <c r="E49">
        <v>6.6753900000000002</v>
      </c>
      <c r="F49">
        <v>6.9161200000000003</v>
      </c>
      <c r="G49">
        <v>6.43879</v>
      </c>
      <c r="H49">
        <v>6.92136</v>
      </c>
      <c r="I49">
        <v>6.2236200000000004</v>
      </c>
      <c r="J49">
        <v>6.6901400000000004</v>
      </c>
      <c r="K49">
        <v>6.4493999999999998</v>
      </c>
      <c r="L49">
        <v>5.22959</v>
      </c>
      <c r="M49">
        <v>6.5949999999999998</v>
      </c>
      <c r="N49">
        <v>0.30730147058823498</v>
      </c>
      <c r="O49">
        <v>0.30730147058823498</v>
      </c>
      <c r="P49">
        <v>-0.28071669999999999</v>
      </c>
      <c r="Q49">
        <v>-1.0346876</v>
      </c>
      <c r="R49">
        <v>-0.28071669999999999</v>
      </c>
      <c r="S49">
        <v>0.41143532167774199</v>
      </c>
      <c r="T49">
        <v>0.69944004685216099</v>
      </c>
    </row>
    <row r="50" spans="1:20" x14ac:dyDescent="0.25">
      <c r="A50" t="s">
        <v>59</v>
      </c>
      <c r="B50">
        <v>15.52186</v>
      </c>
      <c r="C50">
        <v>15.74999</v>
      </c>
      <c r="D50">
        <v>15.60285</v>
      </c>
      <c r="E50">
        <v>15.58938</v>
      </c>
      <c r="F50">
        <v>15.414580000000001</v>
      </c>
      <c r="G50">
        <v>15.755599999999999</v>
      </c>
      <c r="H50">
        <v>15.8956</v>
      </c>
      <c r="I50">
        <v>15.66215</v>
      </c>
      <c r="J50">
        <v>15.821580000000001</v>
      </c>
      <c r="K50">
        <v>15.9338</v>
      </c>
      <c r="L50">
        <v>15.60576</v>
      </c>
      <c r="M50">
        <v>15.567920000000001</v>
      </c>
      <c r="N50">
        <v>0.29112500000000002</v>
      </c>
      <c r="O50">
        <v>0.29112500000000002</v>
      </c>
      <c r="P50">
        <v>0.14209169999999999</v>
      </c>
      <c r="Q50">
        <v>1.0764514999999999</v>
      </c>
      <c r="R50">
        <v>0.14209169999999999</v>
      </c>
      <c r="S50">
        <v>3.3314378713909597E-2</v>
      </c>
      <c r="T50">
        <v>7.3076701695027599E-2</v>
      </c>
    </row>
    <row r="51" spans="1:20" x14ac:dyDescent="0.25">
      <c r="A51" t="s">
        <v>60</v>
      </c>
      <c r="B51">
        <v>3.8083900000000002</v>
      </c>
      <c r="C51">
        <v>4.0600500000000004</v>
      </c>
      <c r="D51">
        <v>3.8206899999999999</v>
      </c>
      <c r="E51">
        <v>4.2426000000000004</v>
      </c>
      <c r="F51">
        <v>4.0487599999999997</v>
      </c>
      <c r="G51">
        <v>3.4100700000000002</v>
      </c>
      <c r="H51">
        <v>4.3568499999999997</v>
      </c>
      <c r="I51">
        <v>4.15299</v>
      </c>
      <c r="J51">
        <v>4.5210499999999998</v>
      </c>
      <c r="K51">
        <v>3.7580900000000002</v>
      </c>
      <c r="L51">
        <v>4.6028799999999999</v>
      </c>
      <c r="M51">
        <v>4.4120999999999997</v>
      </c>
      <c r="N51">
        <v>6.2904411764705903E-2</v>
      </c>
      <c r="O51">
        <v>6.2904411764705903E-2</v>
      </c>
      <c r="P51">
        <v>0.40223330000000002</v>
      </c>
      <c r="Q51">
        <v>1.3881355</v>
      </c>
      <c r="R51">
        <v>0.40223330000000002</v>
      </c>
      <c r="S51">
        <v>1.0821281389738999E-5</v>
      </c>
      <c r="T51">
        <v>4.5990445906390898E-5</v>
      </c>
    </row>
    <row r="52" spans="1:20" x14ac:dyDescent="0.25">
      <c r="A52" t="s">
        <v>61</v>
      </c>
      <c r="B52">
        <v>5.8617100000000004</v>
      </c>
      <c r="C52">
        <v>6.0628599999999997</v>
      </c>
      <c r="D52">
        <v>5.7059800000000003</v>
      </c>
      <c r="E52">
        <v>5.8477499999999996</v>
      </c>
      <c r="F52">
        <v>6.2332400000000003</v>
      </c>
      <c r="G52">
        <v>5.9968399999999997</v>
      </c>
      <c r="H52">
        <v>6.0906399999999996</v>
      </c>
      <c r="I52">
        <v>6.0874600000000001</v>
      </c>
      <c r="J52">
        <v>6.3594900000000001</v>
      </c>
      <c r="K52">
        <v>6.1037100000000004</v>
      </c>
      <c r="L52">
        <v>6.0591799999999996</v>
      </c>
      <c r="M52">
        <v>5.71699</v>
      </c>
      <c r="N52">
        <v>0.44949264705882402</v>
      </c>
      <c r="O52">
        <v>0.44949264705882402</v>
      </c>
      <c r="P52">
        <v>0.1181817</v>
      </c>
      <c r="Q52">
        <v>0.63545790000000002</v>
      </c>
      <c r="R52">
        <v>0.1181817</v>
      </c>
      <c r="S52">
        <v>0.55217031531886596</v>
      </c>
      <c r="T52">
        <v>0.85494137602834996</v>
      </c>
    </row>
    <row r="53" spans="1:20" x14ac:dyDescent="0.25">
      <c r="A53" t="s">
        <v>174</v>
      </c>
      <c r="B53">
        <v>6.0999299999999996</v>
      </c>
      <c r="C53">
        <v>5.6672060000000002</v>
      </c>
      <c r="D53">
        <v>5.8962700000000003</v>
      </c>
      <c r="E53">
        <v>6.1208099999999996</v>
      </c>
      <c r="F53">
        <v>3.1570399999999998</v>
      </c>
      <c r="G53">
        <v>6.0539800000000001</v>
      </c>
      <c r="H53">
        <v>5.0004499999999998</v>
      </c>
      <c r="I53">
        <v>4.75007</v>
      </c>
      <c r="J53">
        <v>5.4452600000000002</v>
      </c>
      <c r="K53">
        <v>5.4591000000000003</v>
      </c>
      <c r="L53">
        <v>5.3673700000000002</v>
      </c>
      <c r="M53">
        <v>4.9006299999999996</v>
      </c>
      <c r="N53">
        <v>0.43497794117647098</v>
      </c>
      <c r="O53">
        <v>0.43497794117647098</v>
      </c>
      <c r="P53">
        <v>-0.3453927</v>
      </c>
      <c r="Q53">
        <v>-0.29778189999999999</v>
      </c>
      <c r="R53">
        <v>-0.3453927</v>
      </c>
      <c r="S53">
        <v>3.01137763452302E-2</v>
      </c>
      <c r="T53">
        <v>7.0611613499160397E-2</v>
      </c>
    </row>
    <row r="54" spans="1:20" x14ac:dyDescent="0.25">
      <c r="A54" t="s">
        <v>63</v>
      </c>
      <c r="B54">
        <v>5.5472000000000001</v>
      </c>
      <c r="C54">
        <v>4.9513999999999996</v>
      </c>
      <c r="D54">
        <v>5.46401</v>
      </c>
      <c r="E54">
        <v>5.4702099999999998</v>
      </c>
      <c r="F54">
        <v>5.3554399999999998</v>
      </c>
      <c r="G54">
        <v>4.7076399999999996</v>
      </c>
      <c r="H54">
        <v>5.1953500000000004</v>
      </c>
      <c r="I54">
        <v>5.0522400000000003</v>
      </c>
      <c r="J54">
        <v>5.8260399999999999</v>
      </c>
      <c r="K54">
        <v>5.49057</v>
      </c>
      <c r="L54">
        <v>5.2701599999999997</v>
      </c>
      <c r="M54">
        <v>5.6395200000000001</v>
      </c>
      <c r="N54">
        <v>0.43590441176470601</v>
      </c>
      <c r="O54">
        <v>0.43590441176470601</v>
      </c>
      <c r="P54">
        <v>0.16299669999999999</v>
      </c>
      <c r="Q54">
        <v>0.47979569999999999</v>
      </c>
      <c r="R54">
        <v>0.16299669999999999</v>
      </c>
      <c r="S54">
        <v>0.768010407672163</v>
      </c>
      <c r="T54">
        <v>0.99999467713007995</v>
      </c>
    </row>
    <row r="55" spans="1:20" x14ac:dyDescent="0.25">
      <c r="A55" t="s">
        <v>64</v>
      </c>
      <c r="B55">
        <v>7.0873600000000003</v>
      </c>
      <c r="C55">
        <v>7.1471</v>
      </c>
      <c r="D55">
        <v>6.8895999999999997</v>
      </c>
      <c r="E55">
        <v>6.0274599999999996</v>
      </c>
      <c r="F55">
        <v>7.8280099999999999</v>
      </c>
      <c r="G55">
        <v>6.1982999999999997</v>
      </c>
      <c r="H55">
        <v>6.43363</v>
      </c>
      <c r="I55">
        <v>5.2809600000000003</v>
      </c>
      <c r="J55">
        <v>6.1671199999999997</v>
      </c>
      <c r="K55">
        <v>6.02989</v>
      </c>
      <c r="L55">
        <v>6.7928600000000001</v>
      </c>
      <c r="M55">
        <v>7.2984799999999996</v>
      </c>
      <c r="N55">
        <v>0.15787499999999999</v>
      </c>
      <c r="O55">
        <v>0.15787499999999999</v>
      </c>
      <c r="P55">
        <v>-0.52914830000000002</v>
      </c>
      <c r="Q55">
        <v>-0.7971859</v>
      </c>
      <c r="R55">
        <v>-0.52914830000000002</v>
      </c>
      <c r="S55">
        <v>1.6398445893036899E-2</v>
      </c>
      <c r="T55">
        <v>4.2888243104865602E-2</v>
      </c>
    </row>
    <row r="56" spans="1:20" x14ac:dyDescent="0.25">
      <c r="A56" t="s">
        <v>65</v>
      </c>
      <c r="B56">
        <v>3.37698125</v>
      </c>
      <c r="C56">
        <v>2.7268300000000001</v>
      </c>
      <c r="D56">
        <v>3.1060099999999999</v>
      </c>
      <c r="E56">
        <v>2.9429799999999999</v>
      </c>
      <c r="F56">
        <v>3.48156</v>
      </c>
      <c r="G56">
        <v>3.150045</v>
      </c>
      <c r="H56">
        <v>3.4554900000000002</v>
      </c>
      <c r="I56">
        <v>3.4141400000000002</v>
      </c>
      <c r="J56">
        <v>3.0017999999999998</v>
      </c>
      <c r="K56">
        <v>3.3799000000000001</v>
      </c>
      <c r="L56">
        <v>3.2555000000000001</v>
      </c>
      <c r="M56">
        <v>3.53356</v>
      </c>
      <c r="N56">
        <v>0.233610294117647</v>
      </c>
      <c r="O56">
        <v>0.233610294117647</v>
      </c>
      <c r="P56">
        <v>0.20933060000000001</v>
      </c>
      <c r="Q56">
        <v>0.7562527</v>
      </c>
      <c r="R56">
        <v>0.20933060000000001</v>
      </c>
      <c r="S56">
        <v>5.1481538363984398E-2</v>
      </c>
      <c r="T56">
        <v>0.10608316996215</v>
      </c>
    </row>
    <row r="57" spans="1:20" x14ac:dyDescent="0.25">
      <c r="A57" t="s">
        <v>66</v>
      </c>
      <c r="B57">
        <v>7.0153600000000003</v>
      </c>
      <c r="C57">
        <v>7.24831</v>
      </c>
      <c r="D57">
        <v>7.24308</v>
      </c>
      <c r="E57">
        <v>7.3389600000000002</v>
      </c>
      <c r="F57">
        <v>6.9784199999999998</v>
      </c>
      <c r="G57">
        <v>7</v>
      </c>
      <c r="H57">
        <v>7.2955399999999999</v>
      </c>
      <c r="I57">
        <v>7.1116599999999996</v>
      </c>
      <c r="J57">
        <v>7.7977299999999996</v>
      </c>
      <c r="K57">
        <v>7.7276499999999997</v>
      </c>
      <c r="L57">
        <v>7.8323799999999997</v>
      </c>
      <c r="M57">
        <v>7.6929999999999996</v>
      </c>
      <c r="N57">
        <v>3.0639705882352999E-2</v>
      </c>
      <c r="O57">
        <v>3.0639705882352999E-2</v>
      </c>
      <c r="P57">
        <v>0.43897170000000002</v>
      </c>
      <c r="Q57">
        <v>2.7971569999999999</v>
      </c>
      <c r="R57">
        <v>0.43897170000000002</v>
      </c>
      <c r="S57">
        <v>9.18948606098979E-9</v>
      </c>
      <c r="T57">
        <v>9.0564153890479003E-8</v>
      </c>
    </row>
    <row r="58" spans="1:20" x14ac:dyDescent="0.25">
      <c r="A58" t="s">
        <v>68</v>
      </c>
      <c r="B58">
        <v>10.275650000000001</v>
      </c>
      <c r="C58">
        <v>10.3858</v>
      </c>
      <c r="D58">
        <v>10.222110000000001</v>
      </c>
      <c r="E58">
        <v>9.8399099999999997</v>
      </c>
      <c r="F58">
        <v>9.4703300000000006</v>
      </c>
      <c r="G58">
        <v>10.410261999999999</v>
      </c>
      <c r="H58">
        <v>10.60319</v>
      </c>
      <c r="I58">
        <v>10.94669</v>
      </c>
      <c r="J58">
        <v>10.06676</v>
      </c>
      <c r="K58">
        <v>9.3153799999999993</v>
      </c>
      <c r="L58">
        <v>10.109859999999999</v>
      </c>
      <c r="M58">
        <v>10.170949999999999</v>
      </c>
      <c r="N58">
        <v>0.71921323529411796</v>
      </c>
      <c r="O58">
        <v>0.71921323529411796</v>
      </c>
      <c r="P58">
        <v>0.1014613</v>
      </c>
      <c r="Q58">
        <v>0.27355400000000002</v>
      </c>
      <c r="R58">
        <v>0.1014613</v>
      </c>
      <c r="S58">
        <v>0.99943351486982002</v>
      </c>
      <c r="T58">
        <v>0.99999467713007995</v>
      </c>
    </row>
    <row r="59" spans="1:20" x14ac:dyDescent="0.25">
      <c r="A59" t="s">
        <v>69</v>
      </c>
      <c r="B59">
        <v>4.53294</v>
      </c>
      <c r="C59">
        <v>4.7708300000000001</v>
      </c>
      <c r="D59">
        <v>4.5655999999999999</v>
      </c>
      <c r="E59">
        <v>4.8419699999999999</v>
      </c>
      <c r="F59">
        <v>3.9039999999999999</v>
      </c>
      <c r="G59">
        <v>4.0116699999999996</v>
      </c>
      <c r="H59">
        <v>4.4899300000000002</v>
      </c>
      <c r="I59">
        <v>4.9518700000000004</v>
      </c>
      <c r="J59">
        <v>4.5348100000000002</v>
      </c>
      <c r="K59">
        <v>4.6176500000000003</v>
      </c>
      <c r="L59">
        <v>4.6639099999999996</v>
      </c>
      <c r="M59">
        <v>4.6392300000000004</v>
      </c>
      <c r="N59">
        <v>0.29627205882352903</v>
      </c>
      <c r="O59">
        <v>0.29627205882352903</v>
      </c>
      <c r="P59">
        <v>0.21173169999999999</v>
      </c>
      <c r="Q59">
        <v>0.54088700000000001</v>
      </c>
      <c r="R59">
        <v>0.21173169999999999</v>
      </c>
      <c r="S59">
        <v>0.43819034882631203</v>
      </c>
      <c r="T59">
        <v>0.72675472488266402</v>
      </c>
    </row>
    <row r="60" spans="1:20" x14ac:dyDescent="0.25">
      <c r="A60" t="s">
        <v>70</v>
      </c>
      <c r="B60">
        <v>4.98048</v>
      </c>
      <c r="C60">
        <v>5.5138100000000003</v>
      </c>
      <c r="D60">
        <v>4.9832200000000002</v>
      </c>
      <c r="E60">
        <v>5.4737900000000002</v>
      </c>
      <c r="F60">
        <v>6.2069200000000002</v>
      </c>
      <c r="G60">
        <v>4.9726900000000001</v>
      </c>
      <c r="H60">
        <v>4.5128599999999999</v>
      </c>
      <c r="I60">
        <v>4.8816600000000001</v>
      </c>
      <c r="J60">
        <v>5.5301299999999998</v>
      </c>
      <c r="K60">
        <v>5.4093900000000001</v>
      </c>
      <c r="L60">
        <v>6.2210999999999999</v>
      </c>
      <c r="M60">
        <v>5.8467399999999996</v>
      </c>
      <c r="N60">
        <v>0.89771323529411795</v>
      </c>
      <c r="O60">
        <v>0.89771323529411795</v>
      </c>
      <c r="P60">
        <v>4.5161699999999999E-2</v>
      </c>
      <c r="Q60">
        <v>9.2582300000000006E-2</v>
      </c>
      <c r="R60">
        <v>4.5161699999999999E-2</v>
      </c>
      <c r="S60">
        <v>0.99996076911868703</v>
      </c>
      <c r="T60">
        <v>0.99999467713007995</v>
      </c>
    </row>
    <row r="61" spans="1:20" x14ac:dyDescent="0.25">
      <c r="A61" t="s">
        <v>71</v>
      </c>
      <c r="B61">
        <v>11.841480000000001</v>
      </c>
      <c r="C61">
        <v>11.81489</v>
      </c>
      <c r="D61">
        <v>12.03144</v>
      </c>
      <c r="E61">
        <v>12.360049999999999</v>
      </c>
      <c r="F61">
        <v>11.73305</v>
      </c>
      <c r="G61">
        <v>11.61407</v>
      </c>
      <c r="H61">
        <v>12.284610000000001</v>
      </c>
      <c r="I61">
        <v>11.889060000000001</v>
      </c>
      <c r="J61">
        <v>11.983409999999999</v>
      </c>
      <c r="K61">
        <v>11.84511</v>
      </c>
      <c r="L61">
        <v>11.990069999999999</v>
      </c>
      <c r="M61">
        <v>12.127330000000001</v>
      </c>
      <c r="N61">
        <v>0.46881617647058799</v>
      </c>
      <c r="O61">
        <v>0.46881617647058799</v>
      </c>
      <c r="P61">
        <v>0.1207683</v>
      </c>
      <c r="Q61">
        <v>0.4569742</v>
      </c>
      <c r="R61">
        <v>0.1207683</v>
      </c>
      <c r="S61">
        <v>0.55319736095951999</v>
      </c>
      <c r="T61">
        <v>0.85494137602834996</v>
      </c>
    </row>
    <row r="62" spans="1:20" x14ac:dyDescent="0.25">
      <c r="A62" t="s">
        <v>72</v>
      </c>
      <c r="B62">
        <v>4.82273</v>
      </c>
      <c r="C62">
        <v>4.6758199999999999</v>
      </c>
      <c r="D62">
        <v>4.7527499999999998</v>
      </c>
      <c r="E62">
        <v>4.0513700000000004</v>
      </c>
      <c r="F62">
        <v>3.5545900000000001</v>
      </c>
      <c r="G62">
        <v>4.5191600000000003</v>
      </c>
      <c r="H62">
        <v>4.6040700000000001</v>
      </c>
      <c r="I62">
        <v>4.5795399999999997</v>
      </c>
      <c r="J62">
        <v>3.83996</v>
      </c>
      <c r="K62">
        <v>4.4100700000000002</v>
      </c>
      <c r="L62">
        <v>4.15137</v>
      </c>
      <c r="M62">
        <v>4.1001399999999997</v>
      </c>
      <c r="N62">
        <v>0.65225735294117604</v>
      </c>
      <c r="O62">
        <v>0.65225735294117604</v>
      </c>
      <c r="P62">
        <v>-0.1152117</v>
      </c>
      <c r="Q62">
        <v>-0.23232910000000001</v>
      </c>
      <c r="R62">
        <v>-0.1152117</v>
      </c>
      <c r="S62">
        <v>0.93283755525894896</v>
      </c>
      <c r="T62">
        <v>0.99999467713007995</v>
      </c>
    </row>
    <row r="63" spans="1:20" x14ac:dyDescent="0.25">
      <c r="A63" t="s">
        <v>73</v>
      </c>
      <c r="B63">
        <v>3.8748</v>
      </c>
      <c r="C63">
        <v>4.3469600000000002</v>
      </c>
      <c r="D63">
        <v>4.1143700000000001</v>
      </c>
      <c r="E63">
        <v>4.24031</v>
      </c>
      <c r="F63">
        <v>4.4614000000000003</v>
      </c>
      <c r="G63">
        <v>3.3785099999999999</v>
      </c>
      <c r="H63">
        <v>2.9836800000000001</v>
      </c>
      <c r="I63">
        <v>3.11103</v>
      </c>
      <c r="J63">
        <v>4.0933900000000003</v>
      </c>
      <c r="K63">
        <v>3.42761</v>
      </c>
      <c r="L63">
        <v>4.5807500000000001</v>
      </c>
      <c r="M63">
        <v>4.0373799999999997</v>
      </c>
      <c r="N63">
        <v>0.230360294117647</v>
      </c>
      <c r="O63">
        <v>0.230360294117647</v>
      </c>
      <c r="P63">
        <v>-0.36375170000000001</v>
      </c>
      <c r="Q63">
        <v>-0.92266060000000005</v>
      </c>
      <c r="R63">
        <v>-0.36375170000000001</v>
      </c>
      <c r="S63">
        <v>7.6088928798723393E-2</v>
      </c>
      <c r="T63">
        <v>0.147829918808948</v>
      </c>
    </row>
    <row r="64" spans="1:20" x14ac:dyDescent="0.25">
      <c r="A64" t="s">
        <v>74</v>
      </c>
      <c r="B64">
        <v>3.3117899999999998</v>
      </c>
      <c r="C64">
        <v>3.59694</v>
      </c>
      <c r="D64">
        <v>3.7257400000000001</v>
      </c>
      <c r="E64">
        <v>2.5285700000000002</v>
      </c>
      <c r="F64">
        <v>4.3957499999999996</v>
      </c>
      <c r="G64">
        <v>2.8679000000000001</v>
      </c>
      <c r="H64">
        <v>2.1984900000000001</v>
      </c>
      <c r="I64">
        <v>3.3476699999999999</v>
      </c>
      <c r="J64">
        <v>2.72465</v>
      </c>
      <c r="K64">
        <v>3.0232600000000001</v>
      </c>
      <c r="L64">
        <v>3.3103400000000001</v>
      </c>
      <c r="M64">
        <v>3.7257400000000001</v>
      </c>
      <c r="N64">
        <v>0.298786764705882</v>
      </c>
      <c r="O64">
        <v>0.298786764705882</v>
      </c>
      <c r="P64">
        <v>-0.34942329999999999</v>
      </c>
      <c r="Q64">
        <v>-0.52838799999999997</v>
      </c>
      <c r="R64">
        <v>-0.34942329999999999</v>
      </c>
      <c r="S64">
        <v>0.26037454846319802</v>
      </c>
      <c r="T64">
        <v>0.47852619717560602</v>
      </c>
    </row>
    <row r="65" spans="1:20" x14ac:dyDescent="0.25">
      <c r="A65" t="s">
        <v>75</v>
      </c>
      <c r="B65">
        <v>11.26</v>
      </c>
      <c r="C65">
        <v>11.261189999999999</v>
      </c>
      <c r="D65">
        <v>11.34043</v>
      </c>
      <c r="E65">
        <v>11.426589999999999</v>
      </c>
      <c r="F65">
        <v>12.12205</v>
      </c>
      <c r="G65">
        <v>11.279680000000001</v>
      </c>
      <c r="H65">
        <v>11.10938</v>
      </c>
      <c r="I65">
        <v>11.067819999999999</v>
      </c>
      <c r="J65">
        <v>11.08051</v>
      </c>
      <c r="K65">
        <v>10.992229999999999</v>
      </c>
      <c r="L65">
        <v>11.614990000000001</v>
      </c>
      <c r="M65">
        <v>11.08929</v>
      </c>
      <c r="N65">
        <v>0.14886029411764701</v>
      </c>
      <c r="O65">
        <v>0.14886029411764701</v>
      </c>
      <c r="P65">
        <v>-0.28928670000000001</v>
      </c>
      <c r="Q65">
        <v>-0.86061699999999997</v>
      </c>
      <c r="R65">
        <v>-0.28928670000000001</v>
      </c>
      <c r="S65">
        <v>6.2530137687633004E-4</v>
      </c>
      <c r="T65">
        <v>2.2379207172415999E-3</v>
      </c>
    </row>
    <row r="66" spans="1:20" x14ac:dyDescent="0.25">
      <c r="A66" t="s">
        <v>76</v>
      </c>
      <c r="B66">
        <v>7.3649199999999997</v>
      </c>
      <c r="C66">
        <v>7.2011399999999997</v>
      </c>
      <c r="D66">
        <v>7.3564100000000003</v>
      </c>
      <c r="E66">
        <v>7.4864699999999997</v>
      </c>
      <c r="F66">
        <v>8.2142199999999992</v>
      </c>
      <c r="G66">
        <v>7.2650100000000002</v>
      </c>
      <c r="H66">
        <v>7.2538</v>
      </c>
      <c r="I66">
        <v>7.2365899999999996</v>
      </c>
      <c r="J66">
        <v>7.3643099999999997</v>
      </c>
      <c r="K66">
        <v>7.2768699999999997</v>
      </c>
      <c r="L66">
        <v>7.6577099999999998</v>
      </c>
      <c r="M66">
        <v>7.5259099999999997</v>
      </c>
      <c r="N66">
        <v>0.63672794117647102</v>
      </c>
      <c r="O66">
        <v>0.63672794117647102</v>
      </c>
      <c r="P66">
        <v>-9.5496700000000004E-2</v>
      </c>
      <c r="Q66">
        <v>-0.25676880000000002</v>
      </c>
      <c r="R66">
        <v>-9.5496700000000004E-2</v>
      </c>
      <c r="S66">
        <v>0.98967101364805099</v>
      </c>
      <c r="T66">
        <v>0.99999467713007995</v>
      </c>
    </row>
    <row r="67" spans="1:20" x14ac:dyDescent="0.25">
      <c r="A67" t="s">
        <v>176</v>
      </c>
      <c r="B67">
        <v>6.0933900000000003</v>
      </c>
      <c r="C67">
        <v>6.11395</v>
      </c>
      <c r="D67">
        <v>5.7032100000000003</v>
      </c>
      <c r="E67">
        <v>5.8419699999999999</v>
      </c>
      <c r="F67">
        <v>6.0993000000000004</v>
      </c>
      <c r="G67">
        <v>6.5665100000000001</v>
      </c>
      <c r="H67">
        <v>4.7087399999999997</v>
      </c>
      <c r="I67">
        <v>5.2429800000000002</v>
      </c>
      <c r="J67">
        <v>5.8409700000000004</v>
      </c>
      <c r="K67">
        <v>5.68004</v>
      </c>
      <c r="L67">
        <v>5.4104099999999997</v>
      </c>
      <c r="M67">
        <v>5.97797</v>
      </c>
      <c r="N67">
        <v>3.2227941176470702E-2</v>
      </c>
      <c r="O67">
        <v>3.2227941176470702E-2</v>
      </c>
      <c r="P67">
        <v>-0.59287000000000001</v>
      </c>
      <c r="Q67">
        <v>-2.0068104</v>
      </c>
      <c r="R67">
        <v>-0.59287000000000001</v>
      </c>
      <c r="S67">
        <v>9.3227805475493092E-9</v>
      </c>
      <c r="T67">
        <v>9.0564153890479003E-8</v>
      </c>
    </row>
    <row r="68" spans="1:20" x14ac:dyDescent="0.25">
      <c r="A68" t="s">
        <v>77</v>
      </c>
      <c r="B68">
        <v>11.16991</v>
      </c>
      <c r="C68">
        <v>11.39772</v>
      </c>
      <c r="D68">
        <v>10.578519999999999</v>
      </c>
      <c r="E68">
        <v>10.97688</v>
      </c>
      <c r="F68">
        <v>11.841670000000001</v>
      </c>
      <c r="G68">
        <v>11.96083</v>
      </c>
      <c r="H68">
        <v>12.173579999999999</v>
      </c>
      <c r="I68">
        <v>11.87499</v>
      </c>
      <c r="J68">
        <v>12.39603</v>
      </c>
      <c r="K68">
        <v>11.83399</v>
      </c>
      <c r="L68">
        <v>12.19706</v>
      </c>
      <c r="M68">
        <v>11.892300000000001</v>
      </c>
      <c r="N68">
        <v>2.0830882352941199E-2</v>
      </c>
      <c r="O68">
        <v>2.0830882352941199E-2</v>
      </c>
      <c r="P68">
        <v>0.74040329999999999</v>
      </c>
      <c r="Q68">
        <v>1.4099014000000001</v>
      </c>
      <c r="R68">
        <v>0.74040329999999999</v>
      </c>
      <c r="S68">
        <v>9.1706642280087206E-11</v>
      </c>
      <c r="T68">
        <v>1.8303180082668299E-9</v>
      </c>
    </row>
    <row r="69" spans="1:20" x14ac:dyDescent="0.25">
      <c r="A69" t="s">
        <v>78</v>
      </c>
      <c r="B69">
        <v>3.8217099999999999</v>
      </c>
      <c r="C69">
        <v>4.7043200000000001</v>
      </c>
      <c r="D69">
        <v>4.1001399999999997</v>
      </c>
      <c r="E69">
        <v>4.3701600000000003</v>
      </c>
      <c r="F69">
        <v>4.4718400000000003</v>
      </c>
      <c r="G69">
        <v>3.5385399999999998</v>
      </c>
      <c r="H69">
        <v>5.0391399999999997</v>
      </c>
      <c r="I69">
        <v>4.0303399999999998</v>
      </c>
      <c r="J69">
        <v>4.8089000000000004</v>
      </c>
      <c r="K69">
        <v>4.6876199999999999</v>
      </c>
      <c r="L69">
        <v>5.1317500000000003</v>
      </c>
      <c r="M69">
        <v>5.2349600000000001</v>
      </c>
      <c r="N69">
        <v>3.08750000000001E-2</v>
      </c>
      <c r="O69">
        <v>3.08750000000001E-2</v>
      </c>
      <c r="P69">
        <v>0.65433330000000001</v>
      </c>
      <c r="Q69">
        <v>1.5078503000000001</v>
      </c>
      <c r="R69">
        <v>0.65433330000000001</v>
      </c>
      <c r="S69">
        <v>6.5359359480154895E-8</v>
      </c>
      <c r="T69">
        <v>3.7036970372087801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1"/>
  <sheetViews>
    <sheetView workbookViewId="0">
      <selection activeCell="R11" sqref="R11"/>
    </sheetView>
  </sheetViews>
  <sheetFormatPr defaultRowHeight="15" x14ac:dyDescent="0.25"/>
  <sheetData>
    <row r="1" spans="1:2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85</v>
      </c>
      <c r="I1" t="s">
        <v>86</v>
      </c>
      <c r="J1" t="s">
        <v>87</v>
      </c>
      <c r="K1" t="s">
        <v>88</v>
      </c>
      <c r="L1" t="s">
        <v>89</v>
      </c>
      <c r="M1" t="s">
        <v>90</v>
      </c>
      <c r="N1" t="s">
        <v>257</v>
      </c>
      <c r="O1" t="s">
        <v>258</v>
      </c>
      <c r="P1" t="s">
        <v>259</v>
      </c>
      <c r="Q1" t="s">
        <v>260</v>
      </c>
      <c r="R1" t="s">
        <v>259</v>
      </c>
      <c r="S1" t="s">
        <v>261</v>
      </c>
      <c r="T1" t="s">
        <v>262</v>
      </c>
    </row>
    <row r="2" spans="1:20" x14ac:dyDescent="0.25">
      <c r="A2" t="s">
        <v>12</v>
      </c>
      <c r="B2">
        <v>3.488</v>
      </c>
      <c r="C2">
        <v>4.3117900000000002</v>
      </c>
      <c r="D2">
        <v>2.8816600000000001</v>
      </c>
      <c r="E2">
        <v>3.2585199999999999</v>
      </c>
      <c r="F2">
        <v>4.6217600000000001</v>
      </c>
      <c r="G2">
        <v>3.9927700000000002</v>
      </c>
      <c r="H2">
        <v>2.6576399999999998</v>
      </c>
      <c r="I2">
        <v>3.63923</v>
      </c>
      <c r="J2">
        <v>2.9800300000000002</v>
      </c>
      <c r="K2">
        <v>4.1882400000000004</v>
      </c>
      <c r="L2">
        <v>3.4356300000000002</v>
      </c>
      <c r="M2">
        <v>3.8777400000000002</v>
      </c>
      <c r="N2">
        <v>0.396007142857143</v>
      </c>
      <c r="O2">
        <v>0.396007142857143</v>
      </c>
      <c r="P2">
        <v>-0.29599829999999999</v>
      </c>
      <c r="Q2">
        <v>0.52136090000000002</v>
      </c>
      <c r="R2">
        <v>-0.29599829999999999</v>
      </c>
      <c r="S2">
        <v>0.54508123965258704</v>
      </c>
      <c r="T2">
        <v>0.99999987769480503</v>
      </c>
    </row>
    <row r="3" spans="1:20" x14ac:dyDescent="0.25">
      <c r="A3" t="s">
        <v>164</v>
      </c>
      <c r="B3">
        <v>7.0531100000000002</v>
      </c>
      <c r="C3">
        <v>6.7484599999999997</v>
      </c>
      <c r="D3">
        <v>6.0537599999999996</v>
      </c>
      <c r="E3">
        <v>5.8683899999999998</v>
      </c>
      <c r="F3">
        <v>4.6616400000000002</v>
      </c>
      <c r="G3">
        <v>6.9367599999999996</v>
      </c>
      <c r="H3">
        <v>6.9670500000000004</v>
      </c>
      <c r="I3">
        <v>7.9859600000000004</v>
      </c>
      <c r="J3">
        <v>6.4260999999999999</v>
      </c>
      <c r="K3">
        <v>6.5354359999999998</v>
      </c>
      <c r="L3">
        <v>6.9218400000000004</v>
      </c>
      <c r="M3">
        <v>7.4388800000000002</v>
      </c>
      <c r="N3">
        <v>5.5978571428571301E-2</v>
      </c>
      <c r="O3">
        <v>5.5978571428571301E-2</v>
      </c>
      <c r="P3">
        <v>0.82552429999999999</v>
      </c>
      <c r="Q3">
        <v>-1.4139008</v>
      </c>
      <c r="R3">
        <v>0.82552429999999999</v>
      </c>
      <c r="S3">
        <v>2.0141769158887901E-4</v>
      </c>
      <c r="T3">
        <v>9.3994922741476804E-4</v>
      </c>
    </row>
    <row r="4" spans="1:20" x14ac:dyDescent="0.25">
      <c r="A4" t="s">
        <v>13</v>
      </c>
      <c r="B4">
        <v>8.4741499999999998</v>
      </c>
      <c r="C4">
        <v>8.3726500000000001</v>
      </c>
      <c r="D4">
        <v>8.3371300000000002</v>
      </c>
      <c r="E4">
        <v>9.0360399999999998</v>
      </c>
      <c r="F4">
        <v>9.0752100000000002</v>
      </c>
      <c r="G4">
        <v>8.4148999999999994</v>
      </c>
      <c r="H4">
        <v>8.1262899999999991</v>
      </c>
      <c r="I4">
        <v>7.6758899999999999</v>
      </c>
      <c r="J4">
        <v>8.1183200000000006</v>
      </c>
      <c r="K4">
        <v>8.6609200000000008</v>
      </c>
      <c r="L4">
        <v>8.3582599999999996</v>
      </c>
      <c r="M4">
        <v>8.3049700000000009</v>
      </c>
      <c r="N4">
        <v>8.1749999999999906E-2</v>
      </c>
      <c r="O4">
        <v>8.1749999999999906E-2</v>
      </c>
      <c r="P4">
        <v>-0.41090500000000002</v>
      </c>
      <c r="Q4">
        <v>1.2562013999999999</v>
      </c>
      <c r="R4">
        <v>-0.41090500000000002</v>
      </c>
      <c r="S4">
        <v>3.3171956930422297E-5</v>
      </c>
      <c r="T4">
        <v>2.32203698512956E-4</v>
      </c>
    </row>
    <row r="5" spans="1:20" x14ac:dyDescent="0.25">
      <c r="A5" t="s">
        <v>165</v>
      </c>
      <c r="B5">
        <v>3.0721099999999999</v>
      </c>
      <c r="C5">
        <v>2.8114699999999999</v>
      </c>
      <c r="D5">
        <v>3.1093600000000001</v>
      </c>
      <c r="E5">
        <v>2.1375000000000002</v>
      </c>
      <c r="F5">
        <v>3.3504999999999998</v>
      </c>
      <c r="G5">
        <v>2.1177000000000001</v>
      </c>
      <c r="H5">
        <v>3.6948799999999999</v>
      </c>
      <c r="I5">
        <v>3.8063199999999999</v>
      </c>
      <c r="J5">
        <v>3.74308</v>
      </c>
      <c r="K5">
        <v>3.93357</v>
      </c>
      <c r="L5">
        <v>2.9763600000000001</v>
      </c>
      <c r="M5">
        <v>3.58616</v>
      </c>
      <c r="N5">
        <v>1.83071428571428E-2</v>
      </c>
      <c r="O5">
        <v>1.83071428571428E-2</v>
      </c>
      <c r="P5">
        <v>0.85695500000000002</v>
      </c>
      <c r="Q5">
        <v>-2.5399864000000001</v>
      </c>
      <c r="R5">
        <v>0.85695500000000002</v>
      </c>
      <c r="S5">
        <v>6.2639893272375998E-12</v>
      </c>
      <c r="T5">
        <v>2.1923962645331601E-10</v>
      </c>
    </row>
    <row r="6" spans="1:20" x14ac:dyDescent="0.25">
      <c r="A6" t="s">
        <v>14</v>
      </c>
      <c r="B6">
        <v>7.0664100000000003</v>
      </c>
      <c r="C6">
        <v>6.7073600000000004</v>
      </c>
      <c r="D6">
        <v>7.15381</v>
      </c>
      <c r="E6">
        <v>7.90334</v>
      </c>
      <c r="F6">
        <v>5.6859400000000004</v>
      </c>
      <c r="G6">
        <v>6.8114699999999999</v>
      </c>
      <c r="H6">
        <v>8.5043000000000006</v>
      </c>
      <c r="I6">
        <v>6.7448300000000003</v>
      </c>
      <c r="J6">
        <v>8.0068000000000001</v>
      </c>
      <c r="K6">
        <v>8.2706199999999992</v>
      </c>
      <c r="L6">
        <v>8.4404500000000002</v>
      </c>
      <c r="M6">
        <v>7.4855900000000002</v>
      </c>
      <c r="N6">
        <v>2.445E-2</v>
      </c>
      <c r="O6">
        <v>2.445E-2</v>
      </c>
      <c r="P6">
        <v>1.02071</v>
      </c>
      <c r="Q6">
        <v>-1.5011342000000001</v>
      </c>
      <c r="R6">
        <v>0.2288</v>
      </c>
      <c r="S6">
        <v>0.92857633134098105</v>
      </c>
      <c r="T6">
        <v>0.99999987769480503</v>
      </c>
    </row>
    <row r="7" spans="1:20" x14ac:dyDescent="0.25">
      <c r="A7" t="s">
        <v>166</v>
      </c>
      <c r="B7">
        <v>6.9389900000000004</v>
      </c>
      <c r="C7">
        <v>6.3195800000000002</v>
      </c>
      <c r="D7">
        <v>6.2666000000000004</v>
      </c>
      <c r="E7">
        <v>5.0058499999999997</v>
      </c>
      <c r="F7">
        <v>5.8794599999999999</v>
      </c>
      <c r="G7">
        <v>5.77189</v>
      </c>
      <c r="H7">
        <v>6.5692500000000003</v>
      </c>
      <c r="I7">
        <v>7.2812299999999999</v>
      </c>
      <c r="J7">
        <v>5.8194100000000004</v>
      </c>
      <c r="K7">
        <v>5.1263899999999998</v>
      </c>
      <c r="L7">
        <v>6.0844899999999997</v>
      </c>
      <c r="M7">
        <v>6.6744000000000003</v>
      </c>
      <c r="N7">
        <v>0.55729285714285703</v>
      </c>
      <c r="O7">
        <v>0.55729285714285703</v>
      </c>
      <c r="P7">
        <v>0.2288</v>
      </c>
      <c r="Q7">
        <v>-0.30464639999999998</v>
      </c>
      <c r="R7">
        <v>0.38419500000000001</v>
      </c>
      <c r="S7">
        <v>3.8284131420596199E-10</v>
      </c>
      <c r="T7">
        <v>6.6997229986043302E-9</v>
      </c>
    </row>
    <row r="8" spans="1:20" x14ac:dyDescent="0.25">
      <c r="A8" t="s">
        <v>15</v>
      </c>
      <c r="B8">
        <v>13.829549999999999</v>
      </c>
      <c r="C8">
        <v>13.80218</v>
      </c>
      <c r="D8">
        <v>13.73681</v>
      </c>
      <c r="E8">
        <v>13.75163</v>
      </c>
      <c r="F8">
        <v>13.567970000000001</v>
      </c>
      <c r="G8">
        <v>13.346030000000001</v>
      </c>
      <c r="H8">
        <v>14.301299999999999</v>
      </c>
      <c r="I8">
        <v>13.869719999999999</v>
      </c>
      <c r="J8">
        <v>14.314920000000001</v>
      </c>
      <c r="K8">
        <v>13.87175</v>
      </c>
      <c r="L8">
        <v>13.882059999999999</v>
      </c>
      <c r="M8">
        <v>14.099589999999999</v>
      </c>
      <c r="N8">
        <v>4.0064285714285802E-2</v>
      </c>
      <c r="O8">
        <v>4.0064285714285802E-2</v>
      </c>
      <c r="P8">
        <v>0.38419500000000001</v>
      </c>
      <c r="Q8">
        <v>-1.7991054</v>
      </c>
      <c r="R8">
        <v>3.3774999999999999E-2</v>
      </c>
      <c r="S8">
        <v>0.99922547127063299</v>
      </c>
      <c r="T8">
        <v>0.99999987769480503</v>
      </c>
    </row>
    <row r="9" spans="1:20" x14ac:dyDescent="0.25">
      <c r="A9" t="s">
        <v>16</v>
      </c>
      <c r="B9">
        <v>9.8475000000000001</v>
      </c>
      <c r="C9">
        <v>9.9845799999999993</v>
      </c>
      <c r="D9">
        <v>10.60641</v>
      </c>
      <c r="E9">
        <v>9.9634699999999992</v>
      </c>
      <c r="F9">
        <v>8.5466200000000008</v>
      </c>
      <c r="G9">
        <v>10.7979</v>
      </c>
      <c r="H9">
        <v>10.21608</v>
      </c>
      <c r="I9">
        <v>10.00131</v>
      </c>
      <c r="J9">
        <v>11.01797</v>
      </c>
      <c r="K9">
        <v>9.9730799999999995</v>
      </c>
      <c r="L9">
        <v>10.03786</v>
      </c>
      <c r="M9">
        <v>8.7028300000000005</v>
      </c>
      <c r="N9">
        <v>0.94562142857142895</v>
      </c>
      <c r="O9">
        <v>0.94562142857142895</v>
      </c>
      <c r="P9">
        <v>3.3774999999999999E-2</v>
      </c>
      <c r="Q9">
        <v>-4.5399399999999999E-2</v>
      </c>
      <c r="R9">
        <v>-0.64037900000000003</v>
      </c>
      <c r="S9">
        <v>5.9888233664021602E-3</v>
      </c>
      <c r="T9">
        <v>1.8871376326081501E-2</v>
      </c>
    </row>
    <row r="10" spans="1:20" x14ac:dyDescent="0.25">
      <c r="A10" t="s">
        <v>17</v>
      </c>
      <c r="B10">
        <v>3.9882300000000002</v>
      </c>
      <c r="C10">
        <v>4.0695300000000003</v>
      </c>
      <c r="D10">
        <v>3.0531100000000002</v>
      </c>
      <c r="E10">
        <v>3.0303399999999998</v>
      </c>
      <c r="F10">
        <v>4.5179099999999996</v>
      </c>
      <c r="G10">
        <v>3.2840037500000001</v>
      </c>
      <c r="H10">
        <v>3.2448899999999998</v>
      </c>
      <c r="I10">
        <v>1.66903</v>
      </c>
      <c r="J10">
        <v>3.7070799999999999</v>
      </c>
      <c r="K10">
        <v>3.7959700000000001</v>
      </c>
      <c r="L10">
        <v>3.3533200000000001</v>
      </c>
      <c r="M10">
        <v>2.3305600000000002</v>
      </c>
      <c r="N10">
        <v>0.119121428571429</v>
      </c>
      <c r="O10">
        <v>0.119121428571429</v>
      </c>
      <c r="P10">
        <v>-0.64037900000000003</v>
      </c>
      <c r="Q10">
        <v>0.76146369999999997</v>
      </c>
      <c r="R10">
        <v>-0.5261517</v>
      </c>
      <c r="S10">
        <v>6.8797543120235904E-4</v>
      </c>
      <c r="T10">
        <v>2.6754600102314001E-3</v>
      </c>
    </row>
    <row r="11" spans="1:20" x14ac:dyDescent="0.25">
      <c r="A11" t="s">
        <v>167</v>
      </c>
      <c r="B11">
        <v>5.8178799999999997</v>
      </c>
      <c r="C11">
        <v>5.4950599999999996</v>
      </c>
      <c r="D11">
        <v>6.2735200000000004</v>
      </c>
      <c r="E11">
        <v>5.0544099999999998</v>
      </c>
      <c r="F11">
        <v>4.72356</v>
      </c>
      <c r="G11">
        <v>5.1309300000000002</v>
      </c>
      <c r="H11">
        <v>4.95</v>
      </c>
      <c r="I11">
        <v>5.3923199999999998</v>
      </c>
      <c r="J11">
        <v>4.76288</v>
      </c>
      <c r="K11">
        <v>4.1143700000000001</v>
      </c>
      <c r="L11">
        <v>4.7142499999999998</v>
      </c>
      <c r="M11">
        <v>5.40463</v>
      </c>
      <c r="N11">
        <v>9.8407142857142804E-2</v>
      </c>
      <c r="O11">
        <v>9.8407142857142804E-2</v>
      </c>
      <c r="P11">
        <v>-0.5261517</v>
      </c>
      <c r="Q11">
        <v>1.0879551000000001</v>
      </c>
      <c r="R11">
        <v>-9.4359999999999999E-2</v>
      </c>
      <c r="S11">
        <v>0.820893533463953</v>
      </c>
      <c r="T11">
        <v>0.99999987769480503</v>
      </c>
    </row>
    <row r="12" spans="1:20" x14ac:dyDescent="0.25">
      <c r="A12" t="s">
        <v>18</v>
      </c>
      <c r="B12">
        <v>10.482340000000001</v>
      </c>
      <c r="C12">
        <v>10.45082</v>
      </c>
      <c r="D12">
        <v>10.435879999999999</v>
      </c>
      <c r="E12">
        <v>10.49531</v>
      </c>
      <c r="F12">
        <v>10.19444</v>
      </c>
      <c r="G12">
        <v>10.09211</v>
      </c>
      <c r="H12">
        <v>10.222659999999999</v>
      </c>
      <c r="I12">
        <v>9.8438400000000001</v>
      </c>
      <c r="J12">
        <v>10.387890000000001</v>
      </c>
      <c r="K12">
        <v>10.429</v>
      </c>
      <c r="L12">
        <v>10.45689</v>
      </c>
      <c r="M12">
        <v>10.24446</v>
      </c>
      <c r="N12">
        <v>0.59113571428571399</v>
      </c>
      <c r="O12">
        <v>0.59113571428571399</v>
      </c>
      <c r="P12">
        <v>-9.4359999999999999E-2</v>
      </c>
      <c r="Q12">
        <v>0.41507070000000001</v>
      </c>
      <c r="R12">
        <v>0.45160830000000002</v>
      </c>
      <c r="S12">
        <v>3.3817434015533899E-3</v>
      </c>
      <c r="T12">
        <v>1.1272478005177999E-2</v>
      </c>
    </row>
    <row r="13" spans="1:20" x14ac:dyDescent="0.25">
      <c r="A13" t="s">
        <v>19</v>
      </c>
      <c r="B13">
        <v>6.1087300000000004</v>
      </c>
      <c r="C13">
        <v>5.8574799999999998</v>
      </c>
      <c r="D13">
        <v>5.6613499999999997</v>
      </c>
      <c r="E13">
        <v>5.3788600000000004</v>
      </c>
      <c r="F13">
        <v>6.8727099999999997</v>
      </c>
      <c r="G13">
        <v>6.3966000000000003</v>
      </c>
      <c r="H13">
        <v>6.4784899999999999</v>
      </c>
      <c r="I13">
        <v>6.3394899999999996</v>
      </c>
      <c r="J13">
        <v>7.0512600000000001</v>
      </c>
      <c r="K13">
        <v>6.7393099999999997</v>
      </c>
      <c r="L13">
        <v>6.3591300000000004</v>
      </c>
      <c r="M13">
        <v>6.0176999999999996</v>
      </c>
      <c r="N13">
        <v>0.11639285714285701</v>
      </c>
      <c r="O13">
        <v>0.11639285714285701</v>
      </c>
      <c r="P13">
        <v>0.45160830000000002</v>
      </c>
      <c r="Q13">
        <v>-1.2624759999999999</v>
      </c>
      <c r="R13">
        <v>-0.23486499999999999</v>
      </c>
      <c r="S13">
        <v>0.748726020878417</v>
      </c>
      <c r="T13">
        <v>0.99999987769480503</v>
      </c>
    </row>
    <row r="14" spans="1:20" x14ac:dyDescent="0.25">
      <c r="A14" t="s">
        <v>168</v>
      </c>
      <c r="B14">
        <v>11.7262</v>
      </c>
      <c r="C14">
        <v>11.29688</v>
      </c>
      <c r="D14">
        <v>11.385529999999999</v>
      </c>
      <c r="E14">
        <v>10.112579999999999</v>
      </c>
      <c r="F14">
        <v>11.330170000000001</v>
      </c>
      <c r="G14">
        <v>11.40301</v>
      </c>
      <c r="H14">
        <v>10.99343</v>
      </c>
      <c r="I14">
        <v>11.85891</v>
      </c>
      <c r="J14">
        <v>10.818009999999999</v>
      </c>
      <c r="K14">
        <v>9.9152100000000001</v>
      </c>
      <c r="L14">
        <v>10.67614</v>
      </c>
      <c r="M14">
        <v>11.58348</v>
      </c>
      <c r="N14">
        <v>0.50975000000000004</v>
      </c>
      <c r="O14">
        <v>0.50975000000000004</v>
      </c>
      <c r="P14">
        <v>-0.23486499999999999</v>
      </c>
      <c r="Q14">
        <v>0.33977810000000003</v>
      </c>
      <c r="R14">
        <v>6.7981700000000006E-2</v>
      </c>
      <c r="S14">
        <v>0.99989719699783797</v>
      </c>
      <c r="T14">
        <v>0.99999987769480503</v>
      </c>
    </row>
    <row r="15" spans="1:20" x14ac:dyDescent="0.25">
      <c r="A15" t="s">
        <v>20</v>
      </c>
      <c r="B15">
        <v>15.111890000000001</v>
      </c>
      <c r="C15">
        <v>15.62982</v>
      </c>
      <c r="D15">
        <v>15.24785</v>
      </c>
      <c r="E15">
        <v>15.82708</v>
      </c>
      <c r="F15">
        <v>14.93037</v>
      </c>
      <c r="G15">
        <v>15.0252</v>
      </c>
      <c r="H15">
        <v>15.758559999999999</v>
      </c>
      <c r="I15">
        <v>14.98762</v>
      </c>
      <c r="J15">
        <v>15.72096</v>
      </c>
      <c r="K15">
        <v>14.79801</v>
      </c>
      <c r="L15">
        <v>15.176270000000001</v>
      </c>
      <c r="M15">
        <v>15.73868</v>
      </c>
      <c r="N15">
        <v>0.79593571428571397</v>
      </c>
      <c r="O15">
        <v>0.79593571428571397</v>
      </c>
      <c r="P15">
        <v>6.7981700000000006E-2</v>
      </c>
      <c r="Q15">
        <v>-0.15842029999999999</v>
      </c>
      <c r="R15">
        <v>4.1318300000000002E-2</v>
      </c>
      <c r="S15">
        <v>0.999762554637878</v>
      </c>
      <c r="T15">
        <v>0.99999987769480503</v>
      </c>
    </row>
    <row r="16" spans="1:20" x14ac:dyDescent="0.25">
      <c r="A16" t="s">
        <v>21</v>
      </c>
      <c r="B16">
        <v>6.5112800000000002</v>
      </c>
      <c r="C16">
        <v>6.3023199999999999</v>
      </c>
      <c r="D16">
        <v>5.9611599999999996</v>
      </c>
      <c r="E16">
        <v>6.0693200000000003</v>
      </c>
      <c r="F16">
        <v>6.1848799999999997</v>
      </c>
      <c r="G16">
        <v>6.1487299999999996</v>
      </c>
      <c r="H16">
        <v>6.1789100000000001</v>
      </c>
      <c r="I16">
        <v>6.2948000000000004</v>
      </c>
      <c r="J16">
        <v>6.0487599999999997</v>
      </c>
      <c r="K16">
        <v>6.4324599999999998</v>
      </c>
      <c r="L16">
        <v>6.4381300000000001</v>
      </c>
      <c r="M16">
        <v>6.03254</v>
      </c>
      <c r="N16">
        <v>0.81053571428571403</v>
      </c>
      <c r="O16">
        <v>0.81053571428571403</v>
      </c>
      <c r="P16">
        <v>4.1318300000000002E-2</v>
      </c>
      <c r="Q16">
        <v>-0.22911590000000001</v>
      </c>
      <c r="R16">
        <v>-0.4906683</v>
      </c>
      <c r="S16">
        <v>2.33770523596145E-2</v>
      </c>
      <c r="T16">
        <v>6.2938217891269896E-2</v>
      </c>
    </row>
    <row r="17" spans="1:20" x14ac:dyDescent="0.25">
      <c r="A17" t="s">
        <v>169</v>
      </c>
      <c r="B17">
        <v>5.7252000000000001</v>
      </c>
      <c r="C17">
        <v>5.5774299999999997</v>
      </c>
      <c r="D17">
        <v>4.9001400000000004</v>
      </c>
      <c r="E17">
        <v>4.8683899999999998</v>
      </c>
      <c r="F17">
        <v>5.0404499999999999</v>
      </c>
      <c r="G17">
        <v>5.5007999999999999</v>
      </c>
      <c r="H17">
        <v>5.1929800000000004</v>
      </c>
      <c r="I17">
        <v>5.6475999999999997</v>
      </c>
      <c r="J17">
        <v>4.83643</v>
      </c>
      <c r="K17">
        <v>3.4581200000000001</v>
      </c>
      <c r="L17">
        <v>4.3847399999999999</v>
      </c>
      <c r="M17">
        <v>5.1485300000000001</v>
      </c>
      <c r="N17">
        <v>0.160978571428571</v>
      </c>
      <c r="O17">
        <v>0.160978571428571</v>
      </c>
      <c r="P17">
        <v>-0.4906683</v>
      </c>
      <c r="Q17">
        <v>0.63708589999999998</v>
      </c>
      <c r="R17">
        <v>0.30416169999999998</v>
      </c>
      <c r="S17">
        <v>1.40154429666828E-3</v>
      </c>
      <c r="T17">
        <v>5.16358425088313E-3</v>
      </c>
    </row>
    <row r="18" spans="1:20" x14ac:dyDescent="0.25">
      <c r="A18" t="s">
        <v>24</v>
      </c>
      <c r="B18">
        <v>7.04854</v>
      </c>
      <c r="C18">
        <v>7.5022399999999996</v>
      </c>
      <c r="D18">
        <v>7.4570499999999997</v>
      </c>
      <c r="E18">
        <v>6.79636</v>
      </c>
      <c r="F18">
        <v>7.1772200000000002</v>
      </c>
      <c r="G18">
        <v>6.8323799999999997</v>
      </c>
      <c r="H18">
        <v>7.7380199999999997</v>
      </c>
      <c r="I18">
        <v>7.4476599999999999</v>
      </c>
      <c r="J18">
        <v>7.5348899999999999</v>
      </c>
      <c r="K18">
        <v>7.3011299999999997</v>
      </c>
      <c r="L18">
        <v>7.4102399999999999</v>
      </c>
      <c r="M18">
        <v>7.2068199999999996</v>
      </c>
      <c r="N18">
        <v>0.124521428571429</v>
      </c>
      <c r="O18">
        <v>0.124521428571429</v>
      </c>
      <c r="P18">
        <v>0.30416169999999998</v>
      </c>
      <c r="Q18">
        <v>-1.6379222</v>
      </c>
      <c r="R18">
        <v>8.4620000000000001E-2</v>
      </c>
      <c r="S18">
        <v>0.99605451399759803</v>
      </c>
      <c r="T18">
        <v>0.99999987769480503</v>
      </c>
    </row>
    <row r="19" spans="1:20" x14ac:dyDescent="0.25">
      <c r="A19" t="s">
        <v>25</v>
      </c>
      <c r="B19">
        <v>7.0568</v>
      </c>
      <c r="C19">
        <v>6.5234100000000002</v>
      </c>
      <c r="D19">
        <v>5.9736099999999999</v>
      </c>
      <c r="E19">
        <v>6.5944000000000003</v>
      </c>
      <c r="F19">
        <v>6.1143700000000001</v>
      </c>
      <c r="G19">
        <v>6.8271800000000002</v>
      </c>
      <c r="H19">
        <v>6.9332200000000004</v>
      </c>
      <c r="I19">
        <v>6.8389499999999996</v>
      </c>
      <c r="J19">
        <v>7.0690999999999997</v>
      </c>
      <c r="K19">
        <v>6.3065199999999999</v>
      </c>
      <c r="L19">
        <v>6.6017000000000001</v>
      </c>
      <c r="M19">
        <v>5.8479999999999999</v>
      </c>
      <c r="N19">
        <v>0.76315</v>
      </c>
      <c r="O19">
        <v>0.76315</v>
      </c>
      <c r="P19">
        <v>8.4620000000000001E-2</v>
      </c>
      <c r="Q19">
        <v>-0.18555730000000001</v>
      </c>
      <c r="R19">
        <v>0.72383019999999998</v>
      </c>
      <c r="S19">
        <v>3.2070313089870101E-2</v>
      </c>
      <c r="T19">
        <v>8.0175782724675196E-2</v>
      </c>
    </row>
    <row r="20" spans="1:20" x14ac:dyDescent="0.25">
      <c r="A20" t="s">
        <v>170</v>
      </c>
      <c r="B20">
        <v>2.3504999999999998</v>
      </c>
      <c r="C20">
        <v>2.01078</v>
      </c>
      <c r="D20">
        <v>1.91073</v>
      </c>
      <c r="E20">
        <v>3.1387610000000001</v>
      </c>
      <c r="F20">
        <v>3.7252860000000001</v>
      </c>
      <c r="G20">
        <v>0.46467000000000003</v>
      </c>
      <c r="H20">
        <v>1.6182399999999999</v>
      </c>
      <c r="I20">
        <v>3.1375000000000002</v>
      </c>
      <c r="J20">
        <v>3.554799</v>
      </c>
      <c r="K20">
        <v>3.8863409999999998</v>
      </c>
      <c r="L20">
        <v>3.198388</v>
      </c>
      <c r="M20">
        <v>2.5484399999999998</v>
      </c>
      <c r="N20">
        <v>0.156464285714286</v>
      </c>
      <c r="O20">
        <v>0.156464285714286</v>
      </c>
      <c r="P20">
        <v>0.72383019999999998</v>
      </c>
      <c r="Q20">
        <v>-0.89583140000000006</v>
      </c>
      <c r="R20">
        <v>0.48039500000000002</v>
      </c>
      <c r="S20">
        <v>4.15400701522239E-5</v>
      </c>
      <c r="T20">
        <v>2.4231707588797299E-4</v>
      </c>
    </row>
    <row r="21" spans="1:20" x14ac:dyDescent="0.25">
      <c r="A21" t="s">
        <v>27</v>
      </c>
      <c r="B21">
        <v>17.006900000000002</v>
      </c>
      <c r="C21">
        <v>17.223710000000001</v>
      </c>
      <c r="D21">
        <v>16.97606</v>
      </c>
      <c r="E21">
        <v>16.412019999999998</v>
      </c>
      <c r="F21">
        <v>16.87574</v>
      </c>
      <c r="G21">
        <v>17.150120000000001</v>
      </c>
      <c r="H21">
        <v>17.719149999999999</v>
      </c>
      <c r="I21">
        <v>17.65147</v>
      </c>
      <c r="J21">
        <v>17.86852</v>
      </c>
      <c r="K21">
        <v>17.56814</v>
      </c>
      <c r="L21">
        <v>17.30198</v>
      </c>
      <c r="M21">
        <v>16.417660000000001</v>
      </c>
      <c r="N21">
        <v>8.08071428571428E-2</v>
      </c>
      <c r="O21">
        <v>8.08071428571428E-2</v>
      </c>
      <c r="P21">
        <v>0.48039500000000002</v>
      </c>
      <c r="Q21">
        <v>-0.91283309999999995</v>
      </c>
      <c r="R21">
        <v>0.34321829999999998</v>
      </c>
      <c r="S21">
        <v>7.4582698613934198E-5</v>
      </c>
      <c r="T21">
        <v>4.0159914638272299E-4</v>
      </c>
    </row>
    <row r="22" spans="1:20" x14ac:dyDescent="0.25">
      <c r="A22" t="s">
        <v>28</v>
      </c>
      <c r="B22">
        <v>11.75299</v>
      </c>
      <c r="C22">
        <v>11.83577</v>
      </c>
      <c r="D22">
        <v>11.65733</v>
      </c>
      <c r="E22">
        <v>11.886369999999999</v>
      </c>
      <c r="F22">
        <v>11.86866</v>
      </c>
      <c r="G22">
        <v>11.522410000000001</v>
      </c>
      <c r="H22">
        <v>12.204739999999999</v>
      </c>
      <c r="I22">
        <v>11.94148</v>
      </c>
      <c r="J22">
        <v>12.43731</v>
      </c>
      <c r="K22">
        <v>12.243639999999999</v>
      </c>
      <c r="L22">
        <v>12.29644</v>
      </c>
      <c r="M22">
        <v>11.45923</v>
      </c>
      <c r="N22">
        <v>9.6264285714285705E-2</v>
      </c>
      <c r="O22">
        <v>9.6264285714285705E-2</v>
      </c>
      <c r="P22">
        <v>0.34321829999999998</v>
      </c>
      <c r="Q22">
        <v>-0.97496130000000003</v>
      </c>
      <c r="R22">
        <v>1.43967E-2</v>
      </c>
      <c r="S22">
        <v>0.99997566108787805</v>
      </c>
      <c r="T22">
        <v>0.99999987769480503</v>
      </c>
    </row>
    <row r="23" spans="1:20" x14ac:dyDescent="0.25">
      <c r="A23" t="s">
        <v>29</v>
      </c>
      <c r="B23">
        <v>5.0708200000000003</v>
      </c>
      <c r="C23">
        <v>4.8914200000000001</v>
      </c>
      <c r="D23">
        <v>5.2592699999999999</v>
      </c>
      <c r="E23">
        <v>3.58616</v>
      </c>
      <c r="F23">
        <v>4.7907700000000002</v>
      </c>
      <c r="G23">
        <v>4.1723299999999997</v>
      </c>
      <c r="H23">
        <v>5.0430799999999998</v>
      </c>
      <c r="I23">
        <v>4.9392300000000002</v>
      </c>
      <c r="J23">
        <v>3.4515400000000001</v>
      </c>
      <c r="K23">
        <v>4.6258499999999998</v>
      </c>
      <c r="L23">
        <v>4.7279200000000001</v>
      </c>
      <c r="M23">
        <v>5.0695300000000003</v>
      </c>
      <c r="N23">
        <v>0.97892142857142905</v>
      </c>
      <c r="O23">
        <v>0.97892142857142905</v>
      </c>
      <c r="P23">
        <v>1.43967E-2</v>
      </c>
      <c r="Q23">
        <v>-2.36244E-2</v>
      </c>
      <c r="R23">
        <v>-7.0605000000000001E-2</v>
      </c>
      <c r="S23">
        <v>0.994135648650328</v>
      </c>
      <c r="T23">
        <v>0.99999987769480503</v>
      </c>
    </row>
    <row r="24" spans="1:20" x14ac:dyDescent="0.25">
      <c r="A24" t="s">
        <v>30</v>
      </c>
      <c r="B24">
        <v>6.9191000000000003</v>
      </c>
      <c r="C24">
        <v>6.9291999999999998</v>
      </c>
      <c r="D24">
        <v>6.8920300000000001</v>
      </c>
      <c r="E24">
        <v>6.5860099999999999</v>
      </c>
      <c r="F24">
        <v>6.5541299999999998</v>
      </c>
      <c r="G24">
        <v>6.5743999999999998</v>
      </c>
      <c r="H24">
        <v>6.8219700000000003</v>
      </c>
      <c r="I24">
        <v>6.2051600000000002</v>
      </c>
      <c r="J24">
        <v>7.2092599999999996</v>
      </c>
      <c r="K24">
        <v>6.7788700000000004</v>
      </c>
      <c r="L24">
        <v>6.8055500000000002</v>
      </c>
      <c r="M24">
        <v>6.2104299999999997</v>
      </c>
      <c r="N24">
        <v>0.75280714285714301</v>
      </c>
      <c r="O24">
        <v>0.75280714285714301</v>
      </c>
      <c r="P24">
        <v>-7.0605000000000001E-2</v>
      </c>
      <c r="Q24">
        <v>0.1797569</v>
      </c>
      <c r="R24">
        <v>-0.29078999999999999</v>
      </c>
      <c r="S24">
        <v>0.23090654377292799</v>
      </c>
      <c r="T24">
        <v>0.47883624840559202</v>
      </c>
    </row>
    <row r="25" spans="1:20" x14ac:dyDescent="0.25">
      <c r="A25" t="s">
        <v>31</v>
      </c>
      <c r="B25">
        <v>4.0617799999999997</v>
      </c>
      <c r="C25">
        <v>4.5441099999999999</v>
      </c>
      <c r="D25">
        <v>3.9954800000000001</v>
      </c>
      <c r="E25">
        <v>3.5631599999999999</v>
      </c>
      <c r="F25">
        <v>3.8718400000000002</v>
      </c>
      <c r="G25">
        <v>3.8549899999999999</v>
      </c>
      <c r="H25">
        <v>4.0917000000000003</v>
      </c>
      <c r="I25">
        <v>2.9202900000000001</v>
      </c>
      <c r="J25">
        <v>3.8011599999999999</v>
      </c>
      <c r="K25">
        <v>3.78973</v>
      </c>
      <c r="L25">
        <v>4.2509600000000001</v>
      </c>
      <c r="M25">
        <v>3.29278</v>
      </c>
      <c r="N25">
        <v>0.27536428571428601</v>
      </c>
      <c r="O25">
        <v>0.27536428571428601</v>
      </c>
      <c r="P25">
        <v>-0.29078999999999999</v>
      </c>
      <c r="Q25">
        <v>0.5819126</v>
      </c>
      <c r="R25">
        <v>1.40217E-2</v>
      </c>
      <c r="S25">
        <v>0.99999987769480503</v>
      </c>
      <c r="T25">
        <v>0.99999987769480503</v>
      </c>
    </row>
    <row r="26" spans="1:20" x14ac:dyDescent="0.25">
      <c r="A26" t="s">
        <v>32</v>
      </c>
      <c r="B26">
        <v>9.0452700000000004</v>
      </c>
      <c r="C26">
        <v>9.5543200000000006</v>
      </c>
      <c r="D26">
        <v>9.3449600000000004</v>
      </c>
      <c r="E26">
        <v>9.5624000000000002</v>
      </c>
      <c r="F26">
        <v>9.0143599999999999</v>
      </c>
      <c r="G26">
        <v>9.2649100000000004</v>
      </c>
      <c r="H26">
        <v>9.3575700000000008</v>
      </c>
      <c r="I26">
        <v>8.9730899999999991</v>
      </c>
      <c r="J26">
        <v>9.4887800000000002</v>
      </c>
      <c r="K26">
        <v>9.2607300000000006</v>
      </c>
      <c r="L26">
        <v>9.5791699999999995</v>
      </c>
      <c r="M26">
        <v>9.2110099999999999</v>
      </c>
      <c r="N26">
        <v>0.95039285714285704</v>
      </c>
      <c r="O26">
        <v>0.95039285714285704</v>
      </c>
      <c r="P26">
        <v>1.40217E-2</v>
      </c>
      <c r="Q26">
        <v>-6.5038600000000002E-2</v>
      </c>
      <c r="R26">
        <v>-0.13454169999999999</v>
      </c>
      <c r="S26">
        <v>0.16770392887937099</v>
      </c>
      <c r="T26">
        <v>0.378686291017934</v>
      </c>
    </row>
    <row r="27" spans="1:20" x14ac:dyDescent="0.25">
      <c r="A27" t="s">
        <v>34</v>
      </c>
      <c r="B27">
        <v>14.179690000000001</v>
      </c>
      <c r="C27">
        <v>14.172330000000001</v>
      </c>
      <c r="D27">
        <v>14.43749</v>
      </c>
      <c r="E27">
        <v>14.21808</v>
      </c>
      <c r="F27">
        <v>13.95068</v>
      </c>
      <c r="G27">
        <v>14.554500000000001</v>
      </c>
      <c r="H27">
        <v>14.04781</v>
      </c>
      <c r="I27">
        <v>14.17257</v>
      </c>
      <c r="J27">
        <v>14.027749999999999</v>
      </c>
      <c r="K27">
        <v>14.099449999999999</v>
      </c>
      <c r="L27">
        <v>14.24288</v>
      </c>
      <c r="M27">
        <v>14.11506</v>
      </c>
      <c r="N27">
        <v>0.38820714285714297</v>
      </c>
      <c r="O27">
        <v>0.38820714285714297</v>
      </c>
      <c r="P27">
        <v>-0.13454169999999999</v>
      </c>
      <c r="Q27">
        <v>1.6818675999999999</v>
      </c>
      <c r="R27">
        <v>0.2006433</v>
      </c>
      <c r="S27">
        <v>0.86318853071949597</v>
      </c>
      <c r="T27">
        <v>0.99999987769480503</v>
      </c>
    </row>
    <row r="28" spans="1:20" x14ac:dyDescent="0.25">
      <c r="A28" t="s">
        <v>35</v>
      </c>
      <c r="B28">
        <v>2.8359200000000002</v>
      </c>
      <c r="C28">
        <v>2.42761</v>
      </c>
      <c r="D28">
        <v>2.0634999999999999</v>
      </c>
      <c r="E28">
        <v>3.0652300000000001</v>
      </c>
      <c r="F28">
        <v>3.55213</v>
      </c>
      <c r="G28">
        <v>2.1309300000000002</v>
      </c>
      <c r="H28">
        <v>2.5084300000000002</v>
      </c>
      <c r="I28">
        <v>2.4222299999999999</v>
      </c>
      <c r="J28">
        <v>2.6982200000000001</v>
      </c>
      <c r="K28">
        <v>3.0789499999999999</v>
      </c>
      <c r="L28">
        <v>3.40463</v>
      </c>
      <c r="M28">
        <v>3.1667200000000002</v>
      </c>
      <c r="N28">
        <v>0.502192857142857</v>
      </c>
      <c r="O28">
        <v>0.502192857142857</v>
      </c>
      <c r="P28">
        <v>0.2006433</v>
      </c>
      <c r="Q28">
        <v>-0.50875320000000002</v>
      </c>
      <c r="R28">
        <v>0.61113689999999998</v>
      </c>
      <c r="S28">
        <v>3.22676588162651E-4</v>
      </c>
      <c r="T28">
        <v>1.4117100732116E-3</v>
      </c>
    </row>
    <row r="29" spans="1:20" x14ac:dyDescent="0.25">
      <c r="A29" t="s">
        <v>36</v>
      </c>
      <c r="B29">
        <v>3.48285</v>
      </c>
      <c r="C29">
        <v>2.04264</v>
      </c>
      <c r="D29">
        <v>2.32769</v>
      </c>
      <c r="E29">
        <v>3.4154900000000001</v>
      </c>
      <c r="F29">
        <v>2.2357300000000002</v>
      </c>
      <c r="G29">
        <v>2.6447587499999998</v>
      </c>
      <c r="H29">
        <v>3.5122300000000002</v>
      </c>
      <c r="I29">
        <v>2.82375</v>
      </c>
      <c r="J29">
        <v>3.6264400000000001</v>
      </c>
      <c r="K29">
        <v>3.9927700000000002</v>
      </c>
      <c r="L29">
        <v>3.5533600000000001</v>
      </c>
      <c r="M29">
        <v>2.3074300000000001</v>
      </c>
      <c r="N29">
        <v>8.8392857142857106E-2</v>
      </c>
      <c r="O29">
        <v>8.8392857142857106E-2</v>
      </c>
      <c r="P29">
        <v>0.61113689999999998</v>
      </c>
      <c r="Q29">
        <v>-0.989394</v>
      </c>
      <c r="R29">
        <v>0.1839133</v>
      </c>
      <c r="S29">
        <v>0.96895208495881702</v>
      </c>
      <c r="T29">
        <v>0.99999987769480503</v>
      </c>
    </row>
    <row r="30" spans="1:20" x14ac:dyDescent="0.25">
      <c r="A30" t="s">
        <v>37</v>
      </c>
      <c r="B30">
        <v>5.5251299999999999</v>
      </c>
      <c r="C30">
        <v>5.5496699999999999</v>
      </c>
      <c r="D30">
        <v>5.4825299999999997</v>
      </c>
      <c r="E30">
        <v>5.5591900000000001</v>
      </c>
      <c r="F30">
        <v>4.3045099999999996</v>
      </c>
      <c r="G30">
        <v>5.2986599999999999</v>
      </c>
      <c r="H30">
        <v>5.4505499999999998</v>
      </c>
      <c r="I30">
        <v>4.9064100000000002</v>
      </c>
      <c r="J30">
        <v>5.6328500000000004</v>
      </c>
      <c r="K30">
        <v>5.4432799999999997</v>
      </c>
      <c r="L30">
        <v>6.0395799999999999</v>
      </c>
      <c r="M30">
        <v>5.3505000000000003</v>
      </c>
      <c r="N30">
        <v>0.50032142857142903</v>
      </c>
      <c r="O30">
        <v>0.50032142857142903</v>
      </c>
      <c r="P30">
        <v>0.1839133</v>
      </c>
      <c r="Q30">
        <v>-0.49726429999999999</v>
      </c>
      <c r="R30">
        <v>5.6261699999999998E-2</v>
      </c>
      <c r="S30">
        <v>0.99717778811453806</v>
      </c>
      <c r="T30">
        <v>0.99999987769480503</v>
      </c>
    </row>
    <row r="31" spans="1:20" x14ac:dyDescent="0.25">
      <c r="A31" t="s">
        <v>38</v>
      </c>
      <c r="B31">
        <v>14.03219</v>
      </c>
      <c r="C31">
        <v>13.99418</v>
      </c>
      <c r="D31">
        <v>14.081099999999999</v>
      </c>
      <c r="E31">
        <v>14.18342</v>
      </c>
      <c r="F31">
        <v>13.83292</v>
      </c>
      <c r="G31">
        <v>14.00393</v>
      </c>
      <c r="H31">
        <v>14.0197</v>
      </c>
      <c r="I31">
        <v>13.608449999999999</v>
      </c>
      <c r="J31">
        <v>14.243740000000001</v>
      </c>
      <c r="K31">
        <v>14.241709999999999</v>
      </c>
      <c r="L31">
        <v>14.50841</v>
      </c>
      <c r="M31">
        <v>13.843299999999999</v>
      </c>
      <c r="N31">
        <v>0.77496428571428599</v>
      </c>
      <c r="O31">
        <v>0.77496428571428599</v>
      </c>
      <c r="P31">
        <v>5.6261699999999998E-2</v>
      </c>
      <c r="Q31">
        <v>-0.17471510000000001</v>
      </c>
      <c r="R31">
        <v>0.25706499999999999</v>
      </c>
      <c r="S31">
        <v>2.0449547000209001E-2</v>
      </c>
      <c r="T31">
        <v>5.7258731600585103E-2</v>
      </c>
    </row>
    <row r="32" spans="1:20" x14ac:dyDescent="0.25">
      <c r="A32" t="s">
        <v>39</v>
      </c>
      <c r="B32">
        <v>16.454550000000001</v>
      </c>
      <c r="C32">
        <v>16.8752</v>
      </c>
      <c r="D32">
        <v>16.507180000000002</v>
      </c>
      <c r="E32">
        <v>17.094529999999999</v>
      </c>
      <c r="F32">
        <v>16.829650000000001</v>
      </c>
      <c r="G32">
        <v>17.094470000000001</v>
      </c>
      <c r="H32">
        <v>17.104590000000002</v>
      </c>
      <c r="I32">
        <v>16.643149999999999</v>
      </c>
      <c r="J32">
        <v>17.416260000000001</v>
      </c>
      <c r="K32">
        <v>17.251860000000001</v>
      </c>
      <c r="L32">
        <v>17.069690000000001</v>
      </c>
      <c r="M32">
        <v>16.912420000000001</v>
      </c>
      <c r="N32">
        <v>0.20946428571428599</v>
      </c>
      <c r="O32">
        <v>0.20946428571428599</v>
      </c>
      <c r="P32">
        <v>0.25706499999999999</v>
      </c>
      <c r="Q32">
        <v>-0.95654170000000005</v>
      </c>
      <c r="R32">
        <v>0.49065330000000001</v>
      </c>
      <c r="S32">
        <v>4.5513273524029098E-2</v>
      </c>
      <c r="T32">
        <v>0.109859625747656</v>
      </c>
    </row>
    <row r="33" spans="1:20" x14ac:dyDescent="0.25">
      <c r="A33" t="s">
        <v>40</v>
      </c>
      <c r="B33">
        <v>5.5978300000000001</v>
      </c>
      <c r="C33">
        <v>6.4139699999999999</v>
      </c>
      <c r="D33">
        <v>5.8669099999999998</v>
      </c>
      <c r="E33">
        <v>6.04352</v>
      </c>
      <c r="F33">
        <v>4.3233699999999997</v>
      </c>
      <c r="G33">
        <v>5.6825700000000001</v>
      </c>
      <c r="H33">
        <v>6.44956</v>
      </c>
      <c r="I33">
        <v>6.2345800000000002</v>
      </c>
      <c r="J33">
        <v>6.8432300000000001</v>
      </c>
      <c r="K33">
        <v>5.7562199999999999</v>
      </c>
      <c r="L33">
        <v>6.1072699999999998</v>
      </c>
      <c r="M33">
        <v>5.48123</v>
      </c>
      <c r="N33">
        <v>0.16355</v>
      </c>
      <c r="O33">
        <v>0.16355</v>
      </c>
      <c r="P33">
        <v>0.49065330000000001</v>
      </c>
      <c r="Q33">
        <v>-1.0093654999999999</v>
      </c>
      <c r="R33">
        <v>0.17262</v>
      </c>
      <c r="S33">
        <v>0.90741140949782295</v>
      </c>
      <c r="T33">
        <v>0.99999987769480503</v>
      </c>
    </row>
    <row r="34" spans="1:20" x14ac:dyDescent="0.25">
      <c r="A34" t="s">
        <v>41</v>
      </c>
      <c r="B34">
        <v>14.32493</v>
      </c>
      <c r="C34">
        <v>14.43525</v>
      </c>
      <c r="D34">
        <v>14.30917</v>
      </c>
      <c r="E34">
        <v>14.44591</v>
      </c>
      <c r="F34">
        <v>14.67625</v>
      </c>
      <c r="G34">
        <v>14.730510000000001</v>
      </c>
      <c r="H34">
        <v>15.196910000000001</v>
      </c>
      <c r="I34">
        <v>13.889559999999999</v>
      </c>
      <c r="J34">
        <v>15.081569999999999</v>
      </c>
      <c r="K34">
        <v>15.21645</v>
      </c>
      <c r="L34">
        <v>15.028729999999999</v>
      </c>
      <c r="M34">
        <v>13.54452</v>
      </c>
      <c r="N34">
        <v>0.59142142857142899</v>
      </c>
      <c r="O34">
        <v>0.59142142857142899</v>
      </c>
      <c r="P34">
        <v>0.17262</v>
      </c>
      <c r="Q34">
        <v>-0.2327834</v>
      </c>
      <c r="R34">
        <v>0.14406669999999999</v>
      </c>
      <c r="S34">
        <v>0.83302917541432697</v>
      </c>
      <c r="T34">
        <v>0.99999987769480503</v>
      </c>
    </row>
    <row r="35" spans="1:20" x14ac:dyDescent="0.25">
      <c r="A35" t="s">
        <v>42</v>
      </c>
      <c r="B35">
        <v>13.450010000000001</v>
      </c>
      <c r="C35">
        <v>13.84639</v>
      </c>
      <c r="D35">
        <v>13.8226</v>
      </c>
      <c r="E35">
        <v>14.28462</v>
      </c>
      <c r="F35">
        <v>13.3901</v>
      </c>
      <c r="G35">
        <v>14.181469999999999</v>
      </c>
      <c r="H35">
        <v>14.064909999999999</v>
      </c>
      <c r="I35">
        <v>13.67881</v>
      </c>
      <c r="J35">
        <v>13.972910000000001</v>
      </c>
      <c r="K35">
        <v>13.911289999999999</v>
      </c>
      <c r="L35">
        <v>14.20651</v>
      </c>
      <c r="M35">
        <v>14.00516</v>
      </c>
      <c r="N35">
        <v>0.49336428571428598</v>
      </c>
      <c r="O35">
        <v>0.49336428571428598</v>
      </c>
      <c r="P35">
        <v>0.14406669999999999</v>
      </c>
      <c r="Q35">
        <v>-0.81992730000000003</v>
      </c>
      <c r="R35">
        <v>0.1962933</v>
      </c>
      <c r="S35">
        <v>0.98359018098300999</v>
      </c>
      <c r="T35">
        <v>0.99999987769480503</v>
      </c>
    </row>
    <row r="36" spans="1:20" x14ac:dyDescent="0.25">
      <c r="A36" t="s">
        <v>43</v>
      </c>
      <c r="B36">
        <v>9.31236</v>
      </c>
      <c r="C36">
        <v>9.1970200000000002</v>
      </c>
      <c r="D36">
        <v>9.2820499999999999</v>
      </c>
      <c r="E36">
        <v>9.8371999999999993</v>
      </c>
      <c r="F36">
        <v>7.9755599999999998</v>
      </c>
      <c r="G36">
        <v>9.9253599999999995</v>
      </c>
      <c r="H36">
        <v>8.7788299999999992</v>
      </c>
      <c r="I36">
        <v>9.7314500000000006</v>
      </c>
      <c r="J36">
        <v>10.47908</v>
      </c>
      <c r="K36">
        <v>9.4500799999999998</v>
      </c>
      <c r="L36">
        <v>9.6259599999999992</v>
      </c>
      <c r="M36">
        <v>8.6419099999999993</v>
      </c>
      <c r="N36">
        <v>0.61023571428571399</v>
      </c>
      <c r="O36">
        <v>0.61023571428571399</v>
      </c>
      <c r="P36">
        <v>0.1962933</v>
      </c>
      <c r="Q36">
        <v>-0.29115489999999999</v>
      </c>
      <c r="R36">
        <v>0.76369500000000001</v>
      </c>
      <c r="S36">
        <v>1.3051491309923301E-7</v>
      </c>
      <c r="T36">
        <v>1.3051491309923299E-6</v>
      </c>
    </row>
    <row r="37" spans="1:20" x14ac:dyDescent="0.25">
      <c r="A37" t="s">
        <v>44</v>
      </c>
      <c r="B37">
        <v>7.2343900000000003</v>
      </c>
      <c r="C37">
        <v>7.2665100000000002</v>
      </c>
      <c r="D37">
        <v>6.2393599999999996</v>
      </c>
      <c r="E37">
        <v>6.8210699999999997</v>
      </c>
      <c r="F37">
        <v>6.6316899999999999</v>
      </c>
      <c r="G37">
        <v>7.9045399999999999</v>
      </c>
      <c r="H37">
        <v>7.6605699999999999</v>
      </c>
      <c r="I37">
        <v>8.3654499999999992</v>
      </c>
      <c r="J37">
        <v>7.9769399999999999</v>
      </c>
      <c r="K37">
        <v>8.1808499999999995</v>
      </c>
      <c r="L37">
        <v>7.13863</v>
      </c>
      <c r="M37">
        <v>7.3572899999999999</v>
      </c>
      <c r="N37">
        <v>3.1035714285714298E-2</v>
      </c>
      <c r="O37">
        <v>3.1035714285714298E-2</v>
      </c>
      <c r="P37">
        <v>0.76369500000000001</v>
      </c>
      <c r="Q37">
        <v>-1.5948287000000001</v>
      </c>
      <c r="R37">
        <v>0.51895950000000002</v>
      </c>
      <c r="S37">
        <v>1.30104367767503E-4</v>
      </c>
      <c r="T37">
        <v>6.5052183883751403E-4</v>
      </c>
    </row>
    <row r="38" spans="1:20" x14ac:dyDescent="0.25">
      <c r="A38" t="s">
        <v>171</v>
      </c>
      <c r="B38">
        <v>4.1890299999999998</v>
      </c>
      <c r="C38">
        <v>3.5692499999999998</v>
      </c>
      <c r="D38">
        <v>4.06867</v>
      </c>
      <c r="E38">
        <v>4.6444299999999998</v>
      </c>
      <c r="F38">
        <v>4.6954399999999996</v>
      </c>
      <c r="G38">
        <v>4.0032930000000002</v>
      </c>
      <c r="H38">
        <v>5.12805</v>
      </c>
      <c r="I38">
        <v>4.0797999999999996</v>
      </c>
      <c r="J38">
        <v>5.0844899999999997</v>
      </c>
      <c r="K38">
        <v>5.0245899999999999</v>
      </c>
      <c r="L38">
        <v>4.8811799999999996</v>
      </c>
      <c r="M38">
        <v>4.0857599999999996</v>
      </c>
      <c r="N38">
        <v>7.5850000000000001E-2</v>
      </c>
      <c r="O38">
        <v>7.5850000000000001E-2</v>
      </c>
      <c r="P38">
        <v>0.51895950000000002</v>
      </c>
      <c r="Q38">
        <v>-1.0463188000000001</v>
      </c>
      <c r="R38">
        <v>0.38474829999999999</v>
      </c>
      <c r="S38">
        <v>2.7751373143912801E-2</v>
      </c>
      <c r="T38">
        <v>7.1948004447181496E-2</v>
      </c>
    </row>
    <row r="39" spans="1:20" x14ac:dyDescent="0.25">
      <c r="A39" t="s">
        <v>172</v>
      </c>
      <c r="B39">
        <v>7.1699299999999999</v>
      </c>
      <c r="C39">
        <v>6.6633399999999998</v>
      </c>
      <c r="D39">
        <v>6.89785</v>
      </c>
      <c r="E39">
        <v>6.68804</v>
      </c>
      <c r="F39">
        <v>7.1814</v>
      </c>
      <c r="G39">
        <v>4.6920900000000003</v>
      </c>
      <c r="H39">
        <v>7.6352500000000001</v>
      </c>
      <c r="I39">
        <v>6.9002600000000003</v>
      </c>
      <c r="J39">
        <v>7.6219099999999997</v>
      </c>
      <c r="K39">
        <v>7.2653800000000004</v>
      </c>
      <c r="L39">
        <v>7.1981000000000002</v>
      </c>
      <c r="M39">
        <v>7.18973</v>
      </c>
      <c r="N39">
        <v>5.91071428571429E-2</v>
      </c>
      <c r="O39">
        <v>5.91071428571429E-2</v>
      </c>
      <c r="P39">
        <v>0.75299669999999996</v>
      </c>
      <c r="Q39">
        <v>-2.6637990999999999</v>
      </c>
      <c r="R39">
        <v>-0.18236669999999999</v>
      </c>
      <c r="S39">
        <v>0.60111529795071905</v>
      </c>
      <c r="T39">
        <v>0.99999987769480503</v>
      </c>
    </row>
    <row r="40" spans="1:20" x14ac:dyDescent="0.25">
      <c r="A40" t="s">
        <v>45</v>
      </c>
      <c r="B40">
        <v>6.15299</v>
      </c>
      <c r="C40">
        <v>6.1527900000000004</v>
      </c>
      <c r="D40">
        <v>6.0141299999999998</v>
      </c>
      <c r="E40">
        <v>6.3155999999999999</v>
      </c>
      <c r="F40">
        <v>6.85562</v>
      </c>
      <c r="G40">
        <v>5.8579800000000004</v>
      </c>
      <c r="H40">
        <v>6.0465799999999996</v>
      </c>
      <c r="I40">
        <v>5.5539699999999996</v>
      </c>
      <c r="J40">
        <v>6.0619899999999998</v>
      </c>
      <c r="K40">
        <v>6.4156599999999999</v>
      </c>
      <c r="L40">
        <v>6.1104099999999999</v>
      </c>
      <c r="M40">
        <v>6.0663</v>
      </c>
      <c r="N40">
        <v>0.40556428571428599</v>
      </c>
      <c r="O40">
        <v>0.40556428571428599</v>
      </c>
      <c r="P40">
        <v>-0.18236669999999999</v>
      </c>
      <c r="Q40">
        <v>0.658501</v>
      </c>
      <c r="R40">
        <v>5.5864999999999998E-2</v>
      </c>
      <c r="S40">
        <v>0.999975394001414</v>
      </c>
      <c r="T40">
        <v>0.99999987769480503</v>
      </c>
    </row>
    <row r="41" spans="1:20" x14ac:dyDescent="0.25">
      <c r="A41" t="s">
        <v>173</v>
      </c>
      <c r="B41">
        <v>5.1358600000000001</v>
      </c>
      <c r="C41">
        <v>5.4860699999999998</v>
      </c>
      <c r="D41">
        <v>5.78057</v>
      </c>
      <c r="E41">
        <v>4.4672799999999997</v>
      </c>
      <c r="F41">
        <v>4.6017000000000001</v>
      </c>
      <c r="G41">
        <v>5.5948500000000001</v>
      </c>
      <c r="H41">
        <v>5.3659699999999999</v>
      </c>
      <c r="I41">
        <v>5.7724099999999998</v>
      </c>
      <c r="J41">
        <v>5.5065299999999997</v>
      </c>
      <c r="K41">
        <v>4.8016800000000002</v>
      </c>
      <c r="L41">
        <v>4.4276099999999996</v>
      </c>
      <c r="M41">
        <v>5.5273199999999996</v>
      </c>
      <c r="N41">
        <v>0.86520714285714295</v>
      </c>
      <c r="O41">
        <v>0.86520714285714295</v>
      </c>
      <c r="P41">
        <v>5.5864999999999998E-2</v>
      </c>
      <c r="Q41">
        <v>-0.1093596</v>
      </c>
      <c r="R41">
        <v>1.02071</v>
      </c>
      <c r="S41">
        <v>4.01963184959442E-9</v>
      </c>
      <c r="T41">
        <v>5.6274845894321903E-8</v>
      </c>
    </row>
    <row r="42" spans="1:20" x14ac:dyDescent="0.25">
      <c r="A42" t="s">
        <v>48</v>
      </c>
      <c r="B42">
        <v>4.9397000000000002</v>
      </c>
      <c r="C42">
        <v>5.3736499999999996</v>
      </c>
      <c r="D42">
        <v>5.31759</v>
      </c>
      <c r="E42">
        <v>5.0976100000000004</v>
      </c>
      <c r="F42">
        <v>5.1743300000000003</v>
      </c>
      <c r="G42">
        <v>4.2133500000000002</v>
      </c>
      <c r="H42">
        <v>4.8683899999999998</v>
      </c>
      <c r="I42">
        <v>5.1022400000000001</v>
      </c>
      <c r="J42">
        <v>5.2429800000000002</v>
      </c>
      <c r="K42">
        <v>4.7037699999999996</v>
      </c>
      <c r="L42">
        <v>5.1707299999999998</v>
      </c>
      <c r="M42">
        <v>5.0487599999999997</v>
      </c>
      <c r="N42">
        <v>0.999</v>
      </c>
      <c r="O42">
        <v>0.999</v>
      </c>
      <c r="P42">
        <v>3.4399999999999999E-3</v>
      </c>
      <c r="Q42">
        <v>-1.7073700000000001E-2</v>
      </c>
      <c r="R42">
        <v>3.4399999999999999E-3</v>
      </c>
      <c r="S42">
        <v>0.99994672765764203</v>
      </c>
      <c r="T42">
        <v>0.99999987769480503</v>
      </c>
    </row>
    <row r="43" spans="1:20" x14ac:dyDescent="0.25">
      <c r="A43" t="s">
        <v>49</v>
      </c>
      <c r="B43">
        <v>7.6676799999999998</v>
      </c>
      <c r="C43">
        <v>7.6291399999999996</v>
      </c>
      <c r="D43">
        <v>7.7704300000000002</v>
      </c>
      <c r="E43">
        <v>7.5153800000000004</v>
      </c>
      <c r="F43">
        <v>8.0115099999999995</v>
      </c>
      <c r="G43">
        <v>6.6108799999999999</v>
      </c>
      <c r="H43">
        <v>8.5228199999999994</v>
      </c>
      <c r="I43">
        <v>7.3455399999999997</v>
      </c>
      <c r="J43">
        <v>7.9569299999999998</v>
      </c>
      <c r="K43">
        <v>7.7245799999999996</v>
      </c>
      <c r="L43">
        <v>7.8600899999999996</v>
      </c>
      <c r="M43">
        <v>8.1035500000000003</v>
      </c>
      <c r="N43">
        <v>0.166707142857143</v>
      </c>
      <c r="O43">
        <v>0.166707142857143</v>
      </c>
      <c r="P43">
        <v>0.38474829999999999</v>
      </c>
      <c r="Q43">
        <v>-0.9802883</v>
      </c>
      <c r="R43">
        <v>0.75299669999999996</v>
      </c>
      <c r="S43">
        <v>4.7993429216353104E-6</v>
      </c>
      <c r="T43">
        <v>4.1994250564308903E-5</v>
      </c>
    </row>
    <row r="44" spans="1:20" x14ac:dyDescent="0.25">
      <c r="A44" t="s">
        <v>50</v>
      </c>
      <c r="B44">
        <v>15.629440000000001</v>
      </c>
      <c r="C44">
        <v>15.894880000000001</v>
      </c>
      <c r="D44">
        <v>14.769159999999999</v>
      </c>
      <c r="E44">
        <v>15.60299</v>
      </c>
      <c r="F44">
        <v>15.950850000000001</v>
      </c>
      <c r="G44">
        <v>15.856529999999999</v>
      </c>
      <c r="H44">
        <v>16.37801</v>
      </c>
      <c r="I44">
        <v>14.983969999999999</v>
      </c>
      <c r="J44">
        <v>16.402989999999999</v>
      </c>
      <c r="K44">
        <v>16.309069999999998</v>
      </c>
      <c r="L44">
        <v>16.088429999999999</v>
      </c>
      <c r="M44">
        <v>14.07314</v>
      </c>
      <c r="N44">
        <v>0.83386428571428595</v>
      </c>
      <c r="O44">
        <v>0.83386428571428595</v>
      </c>
      <c r="P44">
        <v>8.8626700000000003E-2</v>
      </c>
      <c r="Q44">
        <v>-9.20512E-2</v>
      </c>
      <c r="R44">
        <v>8.8626700000000003E-2</v>
      </c>
      <c r="S44">
        <v>0.97812000676733801</v>
      </c>
      <c r="T44">
        <v>0.99999987769480503</v>
      </c>
    </row>
    <row r="45" spans="1:20" x14ac:dyDescent="0.25">
      <c r="A45" t="s">
        <v>53</v>
      </c>
      <c r="B45">
        <v>8.4139700000000008</v>
      </c>
      <c r="C45">
        <v>7.9318</v>
      </c>
      <c r="D45">
        <v>7.5247400000000004</v>
      </c>
      <c r="E45">
        <v>7.7225999999999999</v>
      </c>
      <c r="F45">
        <v>7.6967600000000003</v>
      </c>
      <c r="G45">
        <v>7.2076000000000002</v>
      </c>
      <c r="H45">
        <v>8.2594600000000007</v>
      </c>
      <c r="I45">
        <v>8.9121699999999997</v>
      </c>
      <c r="J45">
        <v>9.0947899999999997</v>
      </c>
      <c r="K45">
        <v>7.7007899999999996</v>
      </c>
      <c r="L45">
        <v>8.8514400000000002</v>
      </c>
      <c r="M45">
        <v>8.1180099999999999</v>
      </c>
      <c r="N45">
        <v>2.7307142857142901E-2</v>
      </c>
      <c r="O45">
        <v>2.7307142857142901E-2</v>
      </c>
      <c r="P45">
        <v>0.73986499999999999</v>
      </c>
      <c r="Q45">
        <v>-1.3557769</v>
      </c>
      <c r="R45">
        <v>0.73986499999999999</v>
      </c>
      <c r="S45">
        <v>5.34172674981903E-8</v>
      </c>
      <c r="T45">
        <v>6.2320145414555404E-7</v>
      </c>
    </row>
    <row r="46" spans="1:20" x14ac:dyDescent="0.25">
      <c r="A46" t="s">
        <v>54</v>
      </c>
      <c r="B46">
        <v>5.8661700000000003</v>
      </c>
      <c r="C46">
        <v>6.15421</v>
      </c>
      <c r="D46">
        <v>6.1799099999999996</v>
      </c>
      <c r="E46">
        <v>6.0345199999999997</v>
      </c>
      <c r="F46">
        <v>5.7428100000000004</v>
      </c>
      <c r="G46">
        <v>5.9791100000000004</v>
      </c>
      <c r="H46">
        <v>4.8855700000000004</v>
      </c>
      <c r="I46">
        <v>5.5251720000000004</v>
      </c>
      <c r="J46">
        <v>6.1473100000000001</v>
      </c>
      <c r="K46">
        <v>6.1737299999999999</v>
      </c>
      <c r="L46">
        <v>6.3600099999999999</v>
      </c>
      <c r="M46">
        <v>5.7271000000000001</v>
      </c>
      <c r="N46">
        <v>0.46463571428571399</v>
      </c>
      <c r="O46">
        <v>0.46463571428571399</v>
      </c>
      <c r="P46">
        <v>-0.18963969999999999</v>
      </c>
      <c r="Q46">
        <v>0.34729080000000001</v>
      </c>
      <c r="R46">
        <v>-0.18963969999999999</v>
      </c>
      <c r="S46">
        <v>0.80225996137089906</v>
      </c>
      <c r="T46">
        <v>0.99999987769480503</v>
      </c>
    </row>
    <row r="47" spans="1:20" x14ac:dyDescent="0.25">
      <c r="A47" t="s">
        <v>55</v>
      </c>
      <c r="B47">
        <v>4.6345900000000002</v>
      </c>
      <c r="C47">
        <v>4.2094500000000004</v>
      </c>
      <c r="D47">
        <v>4.4080300000000001</v>
      </c>
      <c r="E47">
        <v>4.4892899999999996</v>
      </c>
      <c r="F47">
        <v>4.6610699999999996</v>
      </c>
      <c r="G47">
        <v>3.9616199999999999</v>
      </c>
      <c r="H47">
        <v>4.4957000000000003</v>
      </c>
      <c r="I47">
        <v>3.5993200000000001</v>
      </c>
      <c r="J47">
        <v>4.5582700000000003</v>
      </c>
      <c r="K47">
        <v>4.7355200000000002</v>
      </c>
      <c r="L47">
        <v>4.9882299999999997</v>
      </c>
      <c r="M47">
        <v>4.9420500000000001</v>
      </c>
      <c r="N47">
        <v>0.54376428571428603</v>
      </c>
      <c r="O47">
        <v>0.54376428571428603</v>
      </c>
      <c r="P47">
        <v>0.15917329999999999</v>
      </c>
      <c r="Q47">
        <v>-0.31374760000000002</v>
      </c>
      <c r="R47">
        <v>0.15917329999999999</v>
      </c>
      <c r="S47">
        <v>0.71574775486303799</v>
      </c>
      <c r="T47">
        <v>0.99999987769480503</v>
      </c>
    </row>
    <row r="48" spans="1:20" x14ac:dyDescent="0.25">
      <c r="A48" t="s">
        <v>56</v>
      </c>
      <c r="B48">
        <v>1.83592</v>
      </c>
      <c r="C48">
        <v>1.7990900000000001</v>
      </c>
      <c r="D48">
        <v>1.8718399999999999</v>
      </c>
      <c r="E48">
        <v>2.5260699999999998</v>
      </c>
      <c r="F48">
        <v>2.5873599999999999</v>
      </c>
      <c r="G48">
        <v>2.3190400000000002</v>
      </c>
      <c r="H48">
        <v>2.84599</v>
      </c>
      <c r="I48">
        <v>2.3729499999999999</v>
      </c>
      <c r="J48">
        <v>2.8777400000000002</v>
      </c>
      <c r="K48">
        <v>3.3117899999999998</v>
      </c>
      <c r="L48">
        <v>1.66448</v>
      </c>
      <c r="M48">
        <v>3.0303399999999998</v>
      </c>
      <c r="N48">
        <v>8.1535714285714198E-2</v>
      </c>
      <c r="O48">
        <v>8.1535714285714198E-2</v>
      </c>
      <c r="P48">
        <v>0.52732829999999997</v>
      </c>
      <c r="Q48">
        <v>-0.90065419999999996</v>
      </c>
      <c r="R48">
        <v>0.52732829999999997</v>
      </c>
      <c r="S48">
        <v>3.56691567842571E-4</v>
      </c>
      <c r="T48">
        <v>1.46872998523411E-3</v>
      </c>
    </row>
    <row r="49" spans="1:20" x14ac:dyDescent="0.25">
      <c r="A49" t="s">
        <v>57</v>
      </c>
      <c r="B49">
        <v>14.82579</v>
      </c>
      <c r="C49">
        <v>14.750360000000001</v>
      </c>
      <c r="D49">
        <v>14.937720000000001</v>
      </c>
      <c r="E49">
        <v>15.211869999999999</v>
      </c>
      <c r="F49">
        <v>14.227589999999999</v>
      </c>
      <c r="G49">
        <v>14.796989999999999</v>
      </c>
      <c r="H49">
        <v>14.830859999999999</v>
      </c>
      <c r="I49">
        <v>14.21377</v>
      </c>
      <c r="J49">
        <v>14.8292</v>
      </c>
      <c r="K49">
        <v>14.72635</v>
      </c>
      <c r="L49">
        <v>15.111510000000001</v>
      </c>
      <c r="M49">
        <v>14.7691</v>
      </c>
      <c r="N49">
        <v>0.84419285714285697</v>
      </c>
      <c r="O49">
        <v>0.84419285714285697</v>
      </c>
      <c r="P49">
        <v>-4.4921700000000002E-2</v>
      </c>
      <c r="Q49">
        <v>0.15284329999999999</v>
      </c>
      <c r="R49">
        <v>-4.4921700000000002E-2</v>
      </c>
      <c r="S49">
        <v>0.99961937052498495</v>
      </c>
      <c r="T49">
        <v>0.99999987769480503</v>
      </c>
    </row>
    <row r="50" spans="1:20" x14ac:dyDescent="0.25">
      <c r="A50" t="s">
        <v>58</v>
      </c>
      <c r="B50">
        <v>6.1947599999999996</v>
      </c>
      <c r="C50">
        <v>6.71136</v>
      </c>
      <c r="D50">
        <v>6.8569899999999997</v>
      </c>
      <c r="E50">
        <v>6.6753900000000002</v>
      </c>
      <c r="F50">
        <v>6.9161200000000003</v>
      </c>
      <c r="G50">
        <v>6.43879</v>
      </c>
      <c r="H50">
        <v>6.6268799999999999</v>
      </c>
      <c r="I50">
        <v>6.4414499999999997</v>
      </c>
      <c r="J50">
        <v>6.5643799999999999</v>
      </c>
      <c r="K50">
        <v>6.5588800000000003</v>
      </c>
      <c r="L50">
        <v>7.0368300000000001</v>
      </c>
      <c r="M50">
        <v>6.6419800000000002</v>
      </c>
      <c r="N50">
        <v>0.95694999999999997</v>
      </c>
      <c r="O50">
        <v>0.95694999999999997</v>
      </c>
      <c r="P50">
        <v>1.28317E-2</v>
      </c>
      <c r="Q50">
        <v>-6.2729199999999999E-2</v>
      </c>
      <c r="R50">
        <v>1.28317E-2</v>
      </c>
      <c r="S50">
        <v>0.99999564679788</v>
      </c>
      <c r="T50">
        <v>0.99999987769480503</v>
      </c>
    </row>
    <row r="51" spans="1:20" x14ac:dyDescent="0.25">
      <c r="A51" t="s">
        <v>59</v>
      </c>
      <c r="B51">
        <v>15.52186</v>
      </c>
      <c r="C51">
        <v>15.74999</v>
      </c>
      <c r="D51">
        <v>15.60285</v>
      </c>
      <c r="E51">
        <v>15.58938</v>
      </c>
      <c r="F51">
        <v>15.414580000000001</v>
      </c>
      <c r="G51">
        <v>15.755599999999999</v>
      </c>
      <c r="H51">
        <v>15.731120000000001</v>
      </c>
      <c r="I51">
        <v>15.0123</v>
      </c>
      <c r="J51">
        <v>15.694699999999999</v>
      </c>
      <c r="K51">
        <v>15.31475</v>
      </c>
      <c r="L51">
        <v>15.38754</v>
      </c>
      <c r="M51">
        <v>15.547790000000001</v>
      </c>
      <c r="N51">
        <v>0.37562142857142899</v>
      </c>
      <c r="O51">
        <v>0.37562142857142899</v>
      </c>
      <c r="P51">
        <v>-0.1576767</v>
      </c>
      <c r="Q51">
        <v>0.5858217</v>
      </c>
      <c r="R51">
        <v>-0.1576767</v>
      </c>
      <c r="S51">
        <v>0.23257760636843</v>
      </c>
      <c r="T51">
        <v>0.47883624840559202</v>
      </c>
    </row>
    <row r="52" spans="1:20" x14ac:dyDescent="0.25">
      <c r="A52" t="s">
        <v>60</v>
      </c>
      <c r="B52">
        <v>3.8083900000000002</v>
      </c>
      <c r="C52">
        <v>4.0600500000000004</v>
      </c>
      <c r="D52">
        <v>3.8206899999999999</v>
      </c>
      <c r="E52">
        <v>4.2426000000000004</v>
      </c>
      <c r="F52">
        <v>4.0487599999999997</v>
      </c>
      <c r="G52">
        <v>3.4100700000000002</v>
      </c>
      <c r="H52">
        <v>3.8797100000000002</v>
      </c>
      <c r="I52">
        <v>3.3476699999999999</v>
      </c>
      <c r="J52">
        <v>4.0417699999999996</v>
      </c>
      <c r="K52">
        <v>4.6971100000000003</v>
      </c>
      <c r="L52">
        <v>4.5014399999999997</v>
      </c>
      <c r="M52">
        <v>3.65191</v>
      </c>
      <c r="N52">
        <v>0.64996428571428599</v>
      </c>
      <c r="O52">
        <v>0.64996428571428599</v>
      </c>
      <c r="P52">
        <v>0.1215083</v>
      </c>
      <c r="Q52">
        <v>-0.2384869</v>
      </c>
      <c r="R52">
        <v>0.1215083</v>
      </c>
      <c r="S52">
        <v>0.99624547865847002</v>
      </c>
      <c r="T52">
        <v>0.99999987769480503</v>
      </c>
    </row>
    <row r="53" spans="1:20" x14ac:dyDescent="0.25">
      <c r="A53" t="s">
        <v>61</v>
      </c>
      <c r="B53">
        <v>5.8617100000000004</v>
      </c>
      <c r="C53">
        <v>6.0628599999999997</v>
      </c>
      <c r="D53">
        <v>5.7059800000000003</v>
      </c>
      <c r="E53">
        <v>5.8477499999999996</v>
      </c>
      <c r="F53">
        <v>6.2332400000000003</v>
      </c>
      <c r="G53">
        <v>5.9968399999999997</v>
      </c>
      <c r="H53">
        <v>5.5434999999999999</v>
      </c>
      <c r="I53">
        <v>5.1550200000000004</v>
      </c>
      <c r="J53">
        <v>5.9155199999999999</v>
      </c>
      <c r="K53">
        <v>5.85025</v>
      </c>
      <c r="L53">
        <v>6.0143599999999999</v>
      </c>
      <c r="M53">
        <v>5.5692500000000003</v>
      </c>
      <c r="N53">
        <v>0.16785</v>
      </c>
      <c r="O53">
        <v>0.16785</v>
      </c>
      <c r="P53">
        <v>-0.27674670000000001</v>
      </c>
      <c r="Q53">
        <v>0.87289939999999999</v>
      </c>
      <c r="R53">
        <v>-0.27674670000000001</v>
      </c>
      <c r="S53">
        <v>6.2005950785696297E-3</v>
      </c>
      <c r="T53">
        <v>1.8871376326081501E-2</v>
      </c>
    </row>
    <row r="54" spans="1:20" x14ac:dyDescent="0.25">
      <c r="A54" t="s">
        <v>174</v>
      </c>
      <c r="B54">
        <v>6.0999299999999996</v>
      </c>
      <c r="C54">
        <v>5.7178269999999998</v>
      </c>
      <c r="D54">
        <v>5.8962700000000003</v>
      </c>
      <c r="E54">
        <v>6.1208099999999996</v>
      </c>
      <c r="F54">
        <v>3.1570399999999998</v>
      </c>
      <c r="G54">
        <v>6.0539800000000001</v>
      </c>
      <c r="H54">
        <v>4.7602200000000003</v>
      </c>
      <c r="I54">
        <v>5.3726000000000003</v>
      </c>
      <c r="J54">
        <v>5.1663100000000002</v>
      </c>
      <c r="K54">
        <v>5.0338599999999998</v>
      </c>
      <c r="L54">
        <v>4.8176199999999998</v>
      </c>
      <c r="M54">
        <v>5.370641</v>
      </c>
      <c r="N54">
        <v>0.34606428571428599</v>
      </c>
      <c r="O54">
        <v>0.34606428571428599</v>
      </c>
      <c r="P54">
        <v>-0.42076770000000002</v>
      </c>
      <c r="Q54">
        <v>1.5892534</v>
      </c>
      <c r="R54">
        <v>-0.42076770000000002</v>
      </c>
      <c r="S54">
        <v>1.17670704496056E-2</v>
      </c>
      <c r="T54">
        <v>3.43206221446829E-2</v>
      </c>
    </row>
    <row r="55" spans="1:20" x14ac:dyDescent="0.25">
      <c r="A55" t="s">
        <v>63</v>
      </c>
      <c r="B55">
        <v>5.5472000000000001</v>
      </c>
      <c r="C55">
        <v>4.9513999999999996</v>
      </c>
      <c r="D55">
        <v>5.46401</v>
      </c>
      <c r="E55">
        <v>5.4702099999999998</v>
      </c>
      <c r="F55">
        <v>5.3554399999999998</v>
      </c>
      <c r="G55">
        <v>4.7076399999999996</v>
      </c>
      <c r="H55">
        <v>5.4392899999999997</v>
      </c>
      <c r="I55">
        <v>5.8173700000000004</v>
      </c>
      <c r="J55">
        <v>5.3522600000000002</v>
      </c>
      <c r="K55">
        <v>5.7360600000000002</v>
      </c>
      <c r="L55">
        <v>5.7952000000000004</v>
      </c>
      <c r="M55">
        <v>5.3899100000000004</v>
      </c>
      <c r="N55">
        <v>0.11152142857142899</v>
      </c>
      <c r="O55">
        <v>0.11152142857142899</v>
      </c>
      <c r="P55">
        <v>0.33903169999999999</v>
      </c>
      <c r="Q55">
        <v>-1.5658662999999999</v>
      </c>
      <c r="R55">
        <v>0.33903169999999999</v>
      </c>
      <c r="S55">
        <v>2.2857710387711402E-3</v>
      </c>
      <c r="T55">
        <v>8.0001986356990108E-3</v>
      </c>
    </row>
    <row r="56" spans="1:20" x14ac:dyDescent="0.25">
      <c r="A56" t="s">
        <v>65</v>
      </c>
      <c r="B56">
        <v>3.2235490000000002</v>
      </c>
      <c r="C56">
        <v>2.7268300000000001</v>
      </c>
      <c r="D56">
        <v>3.1060099999999999</v>
      </c>
      <c r="E56">
        <v>2.9429799999999999</v>
      </c>
      <c r="F56">
        <v>3.48156</v>
      </c>
      <c r="G56">
        <v>2.6447587499999998</v>
      </c>
      <c r="H56">
        <v>3.15056</v>
      </c>
      <c r="I56">
        <v>2.8773559999999998</v>
      </c>
      <c r="J56">
        <v>3.1715300000000002</v>
      </c>
      <c r="K56">
        <v>3.6599200000000001</v>
      </c>
      <c r="L56">
        <v>1.84398</v>
      </c>
      <c r="M56">
        <v>2.82782</v>
      </c>
      <c r="N56">
        <v>0.74046428571428602</v>
      </c>
      <c r="O56">
        <v>0.74046428571428602</v>
      </c>
      <c r="P56">
        <v>-9.9086999999999995E-2</v>
      </c>
      <c r="Q56">
        <v>0.16369529999999999</v>
      </c>
      <c r="R56">
        <v>-9.9086999999999995E-2</v>
      </c>
      <c r="S56">
        <v>0.99881479628157699</v>
      </c>
      <c r="T56">
        <v>0.99999987769480503</v>
      </c>
    </row>
    <row r="57" spans="1:20" x14ac:dyDescent="0.25">
      <c r="A57" t="s">
        <v>66</v>
      </c>
      <c r="B57">
        <v>7.0153600000000003</v>
      </c>
      <c r="C57">
        <v>7.24831</v>
      </c>
      <c r="D57">
        <v>7.24308</v>
      </c>
      <c r="E57">
        <v>7.3389600000000002</v>
      </c>
      <c r="F57">
        <v>6.9784199999999998</v>
      </c>
      <c r="G57">
        <v>7</v>
      </c>
      <c r="H57">
        <v>7.4393700000000003</v>
      </c>
      <c r="I57">
        <v>7.45648</v>
      </c>
      <c r="J57">
        <v>8.0976099999999995</v>
      </c>
      <c r="K57">
        <v>7.7717499999999999</v>
      </c>
      <c r="L57">
        <v>7.8280700000000003</v>
      </c>
      <c r="M57">
        <v>6.7866</v>
      </c>
      <c r="N57">
        <v>7.4978571428571505E-2</v>
      </c>
      <c r="O57">
        <v>7.4978571428571505E-2</v>
      </c>
      <c r="P57">
        <v>0.42595830000000001</v>
      </c>
      <c r="Q57">
        <v>-0.93892059999999999</v>
      </c>
      <c r="R57">
        <v>0.42595830000000001</v>
      </c>
      <c r="S57">
        <v>3.92248771918791E-5</v>
      </c>
      <c r="T57">
        <v>2.4231707588797299E-4</v>
      </c>
    </row>
    <row r="58" spans="1:20" x14ac:dyDescent="0.25">
      <c r="A58" t="s">
        <v>67</v>
      </c>
      <c r="B58">
        <v>8.4450599999999998</v>
      </c>
      <c r="C58">
        <v>7.8610490000000004</v>
      </c>
      <c r="D58">
        <v>8.7998600000000007</v>
      </c>
      <c r="E58">
        <v>8.0019819999999999</v>
      </c>
      <c r="F58">
        <v>7.6460889999999999</v>
      </c>
      <c r="G58">
        <v>8.49057</v>
      </c>
      <c r="H58">
        <v>8.8069699999999997</v>
      </c>
      <c r="I58">
        <v>8.03078</v>
      </c>
      <c r="J58">
        <v>8.4206179999999993</v>
      </c>
      <c r="K58">
        <v>8.1732200000000006</v>
      </c>
      <c r="L58">
        <v>8.9463500000000007</v>
      </c>
      <c r="M58">
        <v>8.3502299999999998</v>
      </c>
      <c r="N58">
        <v>0.33837857142857097</v>
      </c>
      <c r="O58">
        <v>0.33837857142857097</v>
      </c>
      <c r="P58">
        <v>0.2472597</v>
      </c>
      <c r="Q58">
        <v>-0.69283050000000002</v>
      </c>
      <c r="R58">
        <v>0.2472597</v>
      </c>
      <c r="S58">
        <v>0.45036491937614698</v>
      </c>
      <c r="T58">
        <v>0.90072983875229395</v>
      </c>
    </row>
    <row r="59" spans="1:20" x14ac:dyDescent="0.25">
      <c r="A59" t="s">
        <v>68</v>
      </c>
      <c r="B59">
        <v>10.275650000000001</v>
      </c>
      <c r="C59">
        <v>10.3858</v>
      </c>
      <c r="D59">
        <v>10.222110000000001</v>
      </c>
      <c r="E59">
        <v>9.8399099999999997</v>
      </c>
      <c r="F59">
        <v>9.4703300000000006</v>
      </c>
      <c r="G59">
        <v>9.8836870000000001</v>
      </c>
      <c r="H59">
        <v>6.9801399999999996</v>
      </c>
      <c r="I59">
        <v>10.79799</v>
      </c>
      <c r="J59">
        <v>10.400980000000001</v>
      </c>
      <c r="K59">
        <v>10.544129999999999</v>
      </c>
      <c r="L59">
        <v>10.23321</v>
      </c>
      <c r="M59">
        <v>9.9671299999999992</v>
      </c>
      <c r="N59">
        <v>0.72107857142857101</v>
      </c>
      <c r="O59">
        <v>0.72107857142857101</v>
      </c>
      <c r="P59">
        <v>-0.19231780000000001</v>
      </c>
      <c r="Q59">
        <v>0.1354784</v>
      </c>
      <c r="R59">
        <v>-0.19231780000000001</v>
      </c>
      <c r="S59">
        <v>0.95656669286391405</v>
      </c>
      <c r="T59">
        <v>0.99999987769480503</v>
      </c>
    </row>
    <row r="60" spans="1:20" x14ac:dyDescent="0.25">
      <c r="A60" t="s">
        <v>175</v>
      </c>
      <c r="B60">
        <v>5.37608</v>
      </c>
      <c r="C60">
        <v>6.1957399999999998</v>
      </c>
      <c r="D60">
        <v>5.8257899999999996</v>
      </c>
      <c r="E60">
        <v>5.2603999999999997</v>
      </c>
      <c r="F60">
        <v>6.2543699999999998</v>
      </c>
      <c r="G60">
        <v>5.0351800000000004</v>
      </c>
      <c r="H60">
        <v>6.2460300000000002</v>
      </c>
      <c r="I60">
        <v>5.0338599999999998</v>
      </c>
      <c r="J60">
        <v>6.069388</v>
      </c>
      <c r="K60">
        <v>5.2047699999999999</v>
      </c>
      <c r="L60">
        <v>5.9703900000000001</v>
      </c>
      <c r="M60">
        <v>6.42089</v>
      </c>
      <c r="N60">
        <v>0.60572142857142897</v>
      </c>
      <c r="O60">
        <v>0.60572142857142897</v>
      </c>
      <c r="P60">
        <v>0.16629469999999999</v>
      </c>
      <c r="Q60">
        <v>-0.29180800000000001</v>
      </c>
      <c r="R60">
        <v>0.16629469999999999</v>
      </c>
      <c r="S60">
        <v>0.98730105883670305</v>
      </c>
      <c r="T60">
        <v>0.99999987769480503</v>
      </c>
    </row>
    <row r="61" spans="1:20" x14ac:dyDescent="0.25">
      <c r="A61" t="s">
        <v>69</v>
      </c>
      <c r="B61">
        <v>4.53294</v>
      </c>
      <c r="C61">
        <v>4.7708300000000001</v>
      </c>
      <c r="D61">
        <v>4.5655999999999999</v>
      </c>
      <c r="E61">
        <v>4.8419699999999999</v>
      </c>
      <c r="F61">
        <v>3.9039999999999999</v>
      </c>
      <c r="G61">
        <v>4.0116699999999996</v>
      </c>
      <c r="H61">
        <v>4.2016299999999998</v>
      </c>
      <c r="I61">
        <v>3.8369300000000002</v>
      </c>
      <c r="J61">
        <v>4.3412699999999997</v>
      </c>
      <c r="K61">
        <v>4.8649300000000002</v>
      </c>
      <c r="L61">
        <v>4.74308</v>
      </c>
      <c r="M61">
        <v>4.7387699999999997</v>
      </c>
      <c r="N61">
        <v>0.95929285714285695</v>
      </c>
      <c r="O61">
        <v>0.95929285714285695</v>
      </c>
      <c r="P61">
        <v>1.66E-2</v>
      </c>
      <c r="Q61">
        <v>-4.17434E-2</v>
      </c>
      <c r="R61">
        <v>1.66E-2</v>
      </c>
      <c r="S61">
        <v>0.99999983272306803</v>
      </c>
      <c r="T61">
        <v>0.99999987769480503</v>
      </c>
    </row>
    <row r="62" spans="1:20" x14ac:dyDescent="0.25">
      <c r="A62" t="s">
        <v>70</v>
      </c>
      <c r="B62">
        <v>4.98048</v>
      </c>
      <c r="C62">
        <v>5.5138100000000003</v>
      </c>
      <c r="D62">
        <v>4.9832200000000002</v>
      </c>
      <c r="E62">
        <v>5.4737900000000002</v>
      </c>
      <c r="F62">
        <v>6.2069200000000002</v>
      </c>
      <c r="G62">
        <v>4.9726900000000001</v>
      </c>
      <c r="H62">
        <v>5.1719299999999997</v>
      </c>
      <c r="I62">
        <v>5.5197900000000004</v>
      </c>
      <c r="J62">
        <v>5.6105799999999997</v>
      </c>
      <c r="K62">
        <v>5.5450400000000002</v>
      </c>
      <c r="L62">
        <v>5.6791999999999998</v>
      </c>
      <c r="M62">
        <v>4.95791</v>
      </c>
      <c r="N62">
        <v>0.82543571428571405</v>
      </c>
      <c r="O62">
        <v>0.82543571428571405</v>
      </c>
      <c r="P62">
        <v>5.8923299999999998E-2</v>
      </c>
      <c r="Q62">
        <v>-0.2073034</v>
      </c>
      <c r="R62">
        <v>5.8923299999999998E-2</v>
      </c>
      <c r="S62">
        <v>0.99631719362093996</v>
      </c>
      <c r="T62">
        <v>0.99999987769480503</v>
      </c>
    </row>
    <row r="63" spans="1:20" x14ac:dyDescent="0.25">
      <c r="A63" t="s">
        <v>71</v>
      </c>
      <c r="B63">
        <v>11.841480000000001</v>
      </c>
      <c r="C63">
        <v>11.81489</v>
      </c>
      <c r="D63">
        <v>12.03144</v>
      </c>
      <c r="E63">
        <v>12.360049999999999</v>
      </c>
      <c r="F63">
        <v>11.73305</v>
      </c>
      <c r="G63">
        <v>11.61407</v>
      </c>
      <c r="H63">
        <v>11.880879999999999</v>
      </c>
      <c r="I63">
        <v>10.9947</v>
      </c>
      <c r="J63">
        <v>11.68257</v>
      </c>
      <c r="K63">
        <v>11.61201</v>
      </c>
      <c r="L63">
        <v>12.212149999999999</v>
      </c>
      <c r="M63">
        <v>11.744400000000001</v>
      </c>
      <c r="N63">
        <v>0.362064285714286</v>
      </c>
      <c r="O63">
        <v>0.362064285714286</v>
      </c>
      <c r="P63">
        <v>-0.21137829999999999</v>
      </c>
      <c r="Q63">
        <v>0.52792300000000003</v>
      </c>
      <c r="R63">
        <v>-0.21137829999999999</v>
      </c>
      <c r="S63">
        <v>0.46438182314555598</v>
      </c>
      <c r="T63">
        <v>0.90296465611635901</v>
      </c>
    </row>
    <row r="64" spans="1:20" x14ac:dyDescent="0.25">
      <c r="A64" t="s">
        <v>72</v>
      </c>
      <c r="B64">
        <v>4.82273</v>
      </c>
      <c r="C64">
        <v>4.6758199999999999</v>
      </c>
      <c r="D64">
        <v>4.7527499999999998</v>
      </c>
      <c r="E64">
        <v>4.0513700000000004</v>
      </c>
      <c r="F64">
        <v>3.5545900000000001</v>
      </c>
      <c r="G64">
        <v>4.5191600000000003</v>
      </c>
      <c r="H64">
        <v>3.4154900000000001</v>
      </c>
      <c r="I64">
        <v>3.58135</v>
      </c>
      <c r="J64">
        <v>3.6217600000000001</v>
      </c>
      <c r="K64">
        <v>4.9068899999999998</v>
      </c>
      <c r="L64">
        <v>4.40463</v>
      </c>
      <c r="M64">
        <v>4.2249699999999999</v>
      </c>
      <c r="N64">
        <v>0.24382142857142899</v>
      </c>
      <c r="O64">
        <v>0.24382142857142899</v>
      </c>
      <c r="P64">
        <v>-0.37022169999999999</v>
      </c>
      <c r="Q64">
        <v>0.63628070000000003</v>
      </c>
      <c r="R64">
        <v>-0.37022169999999999</v>
      </c>
      <c r="S64">
        <v>0.10878021834417401</v>
      </c>
      <c r="T64">
        <v>0.253820509469738</v>
      </c>
    </row>
    <row r="65" spans="1:20" x14ac:dyDescent="0.25">
      <c r="A65" t="s">
        <v>73</v>
      </c>
      <c r="B65">
        <v>3.8748</v>
      </c>
      <c r="C65">
        <v>4.3469600000000002</v>
      </c>
      <c r="D65">
        <v>4.1143700000000001</v>
      </c>
      <c r="E65">
        <v>4.24031</v>
      </c>
      <c r="F65">
        <v>4.4614000000000003</v>
      </c>
      <c r="G65">
        <v>3.3785099999999999</v>
      </c>
      <c r="H65">
        <v>3.8991799999999999</v>
      </c>
      <c r="I65">
        <v>4.0591799999999996</v>
      </c>
      <c r="J65">
        <v>4.7923299999999998</v>
      </c>
      <c r="K65">
        <v>4.4195399999999996</v>
      </c>
      <c r="L65">
        <v>4.2524800000000003</v>
      </c>
      <c r="M65">
        <v>4.1937699999999998</v>
      </c>
      <c r="N65">
        <v>0.39917857142857099</v>
      </c>
      <c r="O65">
        <v>0.39917857142857099</v>
      </c>
      <c r="P65">
        <v>0.2000217</v>
      </c>
      <c r="Q65">
        <v>-0.64338649999999997</v>
      </c>
      <c r="R65">
        <v>0.2000217</v>
      </c>
      <c r="S65">
        <v>0.73120919116118499</v>
      </c>
      <c r="T65">
        <v>0.99999987769480503</v>
      </c>
    </row>
    <row r="66" spans="1:20" x14ac:dyDescent="0.25">
      <c r="A66" t="s">
        <v>74</v>
      </c>
      <c r="B66">
        <v>3.3117899999999998</v>
      </c>
      <c r="C66">
        <v>3.59694</v>
      </c>
      <c r="D66">
        <v>3.7257400000000001</v>
      </c>
      <c r="E66">
        <v>2.5285700000000002</v>
      </c>
      <c r="F66">
        <v>4.3957499999999996</v>
      </c>
      <c r="G66">
        <v>2.8679000000000001</v>
      </c>
      <c r="H66">
        <v>2.7463099999999998</v>
      </c>
      <c r="I66">
        <v>2.6345900000000002</v>
      </c>
      <c r="J66">
        <v>3.90977</v>
      </c>
      <c r="K66">
        <v>3.7855500000000002</v>
      </c>
      <c r="L66">
        <v>2.9982000000000002</v>
      </c>
      <c r="M66">
        <v>3.7602199999999999</v>
      </c>
      <c r="N66">
        <v>0.78579285714285696</v>
      </c>
      <c r="O66">
        <v>0.78579285714285696</v>
      </c>
      <c r="P66">
        <v>-9.8674999999999999E-2</v>
      </c>
      <c r="Q66">
        <v>0.17127319999999999</v>
      </c>
      <c r="R66">
        <v>-9.8674999999999999E-2</v>
      </c>
      <c r="S66">
        <v>0.99804008496691399</v>
      </c>
      <c r="T66">
        <v>0.99999987769480503</v>
      </c>
    </row>
    <row r="67" spans="1:20" x14ac:dyDescent="0.25">
      <c r="A67" t="s">
        <v>75</v>
      </c>
      <c r="B67">
        <v>11.26</v>
      </c>
      <c r="C67">
        <v>11.261189999999999</v>
      </c>
      <c r="D67">
        <v>11.34043</v>
      </c>
      <c r="E67">
        <v>11.426589999999999</v>
      </c>
      <c r="F67">
        <v>12.12205</v>
      </c>
      <c r="G67">
        <v>11.279680000000001</v>
      </c>
      <c r="H67">
        <v>10.956250000000001</v>
      </c>
      <c r="I67">
        <v>10.604150000000001</v>
      </c>
      <c r="J67">
        <v>10.79884</v>
      </c>
      <c r="K67">
        <v>10.88364</v>
      </c>
      <c r="L67">
        <v>11.06964</v>
      </c>
      <c r="M67">
        <v>11.18634</v>
      </c>
      <c r="N67">
        <v>2.59642857142856E-2</v>
      </c>
      <c r="O67">
        <v>2.59642857142856E-2</v>
      </c>
      <c r="P67">
        <v>-0.53184670000000001</v>
      </c>
      <c r="Q67">
        <v>2.5930987000000001</v>
      </c>
      <c r="R67">
        <v>-0.53184670000000001</v>
      </c>
      <c r="S67">
        <v>1.18749454713907E-11</v>
      </c>
      <c r="T67">
        <v>2.7708206099911601E-10</v>
      </c>
    </row>
    <row r="68" spans="1:20" x14ac:dyDescent="0.25">
      <c r="A68" t="s">
        <v>76</v>
      </c>
      <c r="B68">
        <v>7.3649199999999997</v>
      </c>
      <c r="C68">
        <v>7.2011399999999997</v>
      </c>
      <c r="D68">
        <v>7.3564100000000003</v>
      </c>
      <c r="E68">
        <v>7.4864699999999997</v>
      </c>
      <c r="F68">
        <v>8.2142199999999992</v>
      </c>
      <c r="G68">
        <v>7.2650100000000002</v>
      </c>
      <c r="H68">
        <v>7.2329499999999998</v>
      </c>
      <c r="I68">
        <v>6.8651799999999996</v>
      </c>
      <c r="J68">
        <v>7.4520400000000002</v>
      </c>
      <c r="K68">
        <v>7.4107500000000002</v>
      </c>
      <c r="L68">
        <v>7.2847499999999998</v>
      </c>
      <c r="M68">
        <v>7.5457400000000003</v>
      </c>
      <c r="N68">
        <v>0.40470714285714299</v>
      </c>
      <c r="O68">
        <v>0.40470714285714299</v>
      </c>
      <c r="P68">
        <v>-0.18279329999999999</v>
      </c>
      <c r="Q68">
        <v>0.75959200000000004</v>
      </c>
      <c r="R68">
        <v>-0.18279329999999999</v>
      </c>
      <c r="S68">
        <v>0.75291780239744699</v>
      </c>
      <c r="T68">
        <v>0.99999987769480503</v>
      </c>
    </row>
    <row r="69" spans="1:20" x14ac:dyDescent="0.25">
      <c r="A69" t="s">
        <v>176</v>
      </c>
      <c r="B69">
        <v>6.0933900000000003</v>
      </c>
      <c r="C69">
        <v>6.11395</v>
      </c>
      <c r="D69">
        <v>5.7032100000000003</v>
      </c>
      <c r="E69">
        <v>5.8419699999999999</v>
      </c>
      <c r="F69">
        <v>6.0993000000000004</v>
      </c>
      <c r="G69">
        <v>6.5665100000000001</v>
      </c>
      <c r="H69">
        <v>5.7983099999999999</v>
      </c>
      <c r="I69">
        <v>4.3964299999999996</v>
      </c>
      <c r="J69">
        <v>6.0301200000000001</v>
      </c>
      <c r="K69">
        <v>5.8094099999999997</v>
      </c>
      <c r="L69">
        <v>5.8419699999999999</v>
      </c>
      <c r="M69">
        <v>5.0591799999999996</v>
      </c>
      <c r="N69">
        <v>6.11285714285714E-2</v>
      </c>
      <c r="O69">
        <v>6.11285714285714E-2</v>
      </c>
      <c r="P69">
        <v>-0.58048500000000003</v>
      </c>
      <c r="Q69">
        <v>0.91916390000000003</v>
      </c>
      <c r="R69">
        <v>-0.58048500000000003</v>
      </c>
      <c r="S69">
        <v>2.7619538959911E-5</v>
      </c>
      <c r="T69">
        <v>2.1481863635486301E-4</v>
      </c>
    </row>
    <row r="70" spans="1:20" x14ac:dyDescent="0.25">
      <c r="A70" t="s">
        <v>77</v>
      </c>
      <c r="B70">
        <v>11.16991</v>
      </c>
      <c r="C70">
        <v>11.39772</v>
      </c>
      <c r="D70">
        <v>10.578519999999999</v>
      </c>
      <c r="E70">
        <v>10.97688</v>
      </c>
      <c r="F70">
        <v>11.841670000000001</v>
      </c>
      <c r="G70">
        <v>11.96083</v>
      </c>
      <c r="H70">
        <v>11.975429999999999</v>
      </c>
      <c r="I70">
        <v>11.149039999999999</v>
      </c>
      <c r="J70">
        <v>12.393980000000001</v>
      </c>
      <c r="K70">
        <v>12.190200000000001</v>
      </c>
      <c r="L70">
        <v>11.94206</v>
      </c>
      <c r="M70">
        <v>10.550789999999999</v>
      </c>
      <c r="N70">
        <v>0.28083571428571402</v>
      </c>
      <c r="O70">
        <v>0.28083571428571402</v>
      </c>
      <c r="P70">
        <v>0.37932830000000001</v>
      </c>
      <c r="Q70">
        <v>-0.53854500000000005</v>
      </c>
      <c r="R70">
        <v>0.37932830000000001</v>
      </c>
      <c r="S70">
        <v>0.222643222358963</v>
      </c>
      <c r="T70">
        <v>0.47883624840559202</v>
      </c>
    </row>
    <row r="71" spans="1:20" x14ac:dyDescent="0.25">
      <c r="A71" t="s">
        <v>78</v>
      </c>
      <c r="B71">
        <v>3.8217099999999999</v>
      </c>
      <c r="C71">
        <v>4.7043200000000001</v>
      </c>
      <c r="D71">
        <v>4.1001399999999997</v>
      </c>
      <c r="E71">
        <v>4.3701600000000003</v>
      </c>
      <c r="F71">
        <v>4.4718400000000003</v>
      </c>
      <c r="G71">
        <v>3.5385399999999998</v>
      </c>
      <c r="H71">
        <v>5.3248100000000003</v>
      </c>
      <c r="I71">
        <v>4.2891000000000004</v>
      </c>
      <c r="J71">
        <v>5.4620499999999996</v>
      </c>
      <c r="K71">
        <v>5.5598000000000001</v>
      </c>
      <c r="L71">
        <v>5.4676099999999996</v>
      </c>
      <c r="M71">
        <v>4.75542</v>
      </c>
      <c r="N71">
        <v>1.66928571428571E-2</v>
      </c>
      <c r="O71">
        <v>1.66928571428571E-2</v>
      </c>
      <c r="P71">
        <v>0.97534670000000001</v>
      </c>
      <c r="Q71">
        <v>-1.9177568</v>
      </c>
      <c r="R71">
        <v>0.97534670000000001</v>
      </c>
      <c r="S71">
        <v>5.2458037913538596E-13</v>
      </c>
      <c r="T71">
        <v>3.6720626539477098E-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workbookViewId="0">
      <selection activeCell="T56" sqref="T56"/>
    </sheetView>
  </sheetViews>
  <sheetFormatPr defaultRowHeight="15" x14ac:dyDescent="0.25"/>
  <sheetData>
    <row r="1" spans="1:2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257</v>
      </c>
      <c r="O1" t="s">
        <v>258</v>
      </c>
      <c r="P1" t="s">
        <v>259</v>
      </c>
      <c r="Q1" t="s">
        <v>260</v>
      </c>
      <c r="R1" t="s">
        <v>259</v>
      </c>
      <c r="S1" t="s">
        <v>261</v>
      </c>
      <c r="T1" t="s">
        <v>262</v>
      </c>
    </row>
    <row r="2" spans="1:20" x14ac:dyDescent="0.25">
      <c r="A2" t="s">
        <v>12</v>
      </c>
      <c r="B2">
        <v>3.488</v>
      </c>
      <c r="C2">
        <v>4.3117900000000002</v>
      </c>
      <c r="D2">
        <v>2.8816600000000001</v>
      </c>
      <c r="E2">
        <v>3.2585199999999999</v>
      </c>
      <c r="F2">
        <v>4.6217600000000001</v>
      </c>
      <c r="G2">
        <v>3.9927700000000002</v>
      </c>
      <c r="H2">
        <v>3.5631599999999999</v>
      </c>
      <c r="I2">
        <v>4.4469200000000004</v>
      </c>
      <c r="J2">
        <v>3.88069</v>
      </c>
      <c r="K2">
        <v>3.8943300000000001</v>
      </c>
      <c r="L2">
        <v>2.8797100000000002</v>
      </c>
      <c r="M2">
        <v>2.9836800000000001</v>
      </c>
      <c r="N2">
        <v>0.67980909090909103</v>
      </c>
      <c r="O2">
        <v>0.67980909090909103</v>
      </c>
      <c r="P2">
        <v>-0.15100169999999999</v>
      </c>
      <c r="Q2">
        <v>-0.2277354</v>
      </c>
      <c r="R2">
        <v>-0.15100169999999999</v>
      </c>
      <c r="S2">
        <v>0.98695828725309798</v>
      </c>
      <c r="T2">
        <v>0.99999932651327195</v>
      </c>
    </row>
    <row r="3" spans="1:20" x14ac:dyDescent="0.25">
      <c r="A3" t="s">
        <v>13</v>
      </c>
      <c r="B3">
        <v>8.4741499999999998</v>
      </c>
      <c r="C3">
        <v>8.3726500000000001</v>
      </c>
      <c r="D3">
        <v>8.3371300000000002</v>
      </c>
      <c r="E3">
        <v>9.0360399999999998</v>
      </c>
      <c r="F3">
        <v>9.0752100000000002</v>
      </c>
      <c r="G3">
        <v>8.4148999999999994</v>
      </c>
      <c r="H3">
        <v>7.6318999999999999</v>
      </c>
      <c r="I3">
        <v>8.3654499999999992</v>
      </c>
      <c r="J3">
        <v>8.3516899999999996</v>
      </c>
      <c r="K3">
        <v>8.4292800000000003</v>
      </c>
      <c r="L3">
        <v>8.5799900000000004</v>
      </c>
      <c r="M3">
        <v>8.6656899999999997</v>
      </c>
      <c r="N3">
        <v>0.25500909090909102</v>
      </c>
      <c r="O3">
        <v>0.25500909090909102</v>
      </c>
      <c r="P3">
        <v>-0.28101330000000002</v>
      </c>
      <c r="Q3">
        <v>-0.82167310000000005</v>
      </c>
      <c r="R3">
        <v>-0.28101330000000002</v>
      </c>
      <c r="S3">
        <v>0.27850877373348498</v>
      </c>
      <c r="T3">
        <v>0.51859010819567497</v>
      </c>
    </row>
    <row r="4" spans="1:20" x14ac:dyDescent="0.25">
      <c r="A4" t="s">
        <v>165</v>
      </c>
      <c r="B4">
        <v>3.0721099999999999</v>
      </c>
      <c r="C4">
        <v>2.8114699999999999</v>
      </c>
      <c r="D4">
        <v>3.1093600000000001</v>
      </c>
      <c r="E4">
        <v>2.1375000000000002</v>
      </c>
      <c r="F4">
        <v>3.3504999999999998</v>
      </c>
      <c r="G4">
        <v>2.1177000000000001</v>
      </c>
      <c r="H4">
        <v>3.65421</v>
      </c>
      <c r="I4">
        <v>3.84599</v>
      </c>
      <c r="J4">
        <v>2.6915300000000002</v>
      </c>
      <c r="K4">
        <v>3.48285</v>
      </c>
      <c r="L4">
        <v>2.5921599999999998</v>
      </c>
      <c r="M4">
        <v>3.0072000000000001</v>
      </c>
      <c r="N4">
        <v>0.16591818181818199</v>
      </c>
      <c r="O4">
        <v>0.16591818181818199</v>
      </c>
      <c r="P4">
        <v>0.44588329999999998</v>
      </c>
      <c r="Q4">
        <v>0.85162640000000001</v>
      </c>
      <c r="R4">
        <v>0.44588329999999998</v>
      </c>
      <c r="S4">
        <v>1.6257623831299601E-2</v>
      </c>
      <c r="T4">
        <v>4.7061542669551398E-2</v>
      </c>
    </row>
    <row r="5" spans="1:20" x14ac:dyDescent="0.25">
      <c r="A5" t="s">
        <v>15</v>
      </c>
      <c r="B5">
        <v>13.829549999999999</v>
      </c>
      <c r="C5">
        <v>13.80218</v>
      </c>
      <c r="D5">
        <v>13.73681</v>
      </c>
      <c r="E5">
        <v>13.75163</v>
      </c>
      <c r="F5">
        <v>13.567970000000001</v>
      </c>
      <c r="G5">
        <v>13.346030000000001</v>
      </c>
      <c r="H5">
        <v>13.803430000000001</v>
      </c>
      <c r="I5">
        <v>14.40099</v>
      </c>
      <c r="J5">
        <v>13.80936</v>
      </c>
      <c r="K5">
        <v>14.108219999999999</v>
      </c>
      <c r="L5">
        <v>14.09549</v>
      </c>
      <c r="M5">
        <v>14.012840000000001</v>
      </c>
      <c r="N5">
        <v>5.7427272727272702E-2</v>
      </c>
      <c r="O5">
        <v>5.7427272727272702E-2</v>
      </c>
      <c r="P5">
        <v>0.36602669999999998</v>
      </c>
      <c r="Q5">
        <v>1.9886410999999999</v>
      </c>
      <c r="R5">
        <v>0.36602669999999998</v>
      </c>
      <c r="S5">
        <v>3.0724505495349801E-8</v>
      </c>
      <c r="T5">
        <v>1.6898478022442399E-6</v>
      </c>
    </row>
    <row r="6" spans="1:20" x14ac:dyDescent="0.25">
      <c r="A6" t="s">
        <v>17</v>
      </c>
      <c r="B6">
        <v>3.9882300000000002</v>
      </c>
      <c r="C6">
        <v>4.0695300000000003</v>
      </c>
      <c r="D6">
        <v>3.0531100000000002</v>
      </c>
      <c r="E6">
        <v>3.0303399999999998</v>
      </c>
      <c r="F6">
        <v>4.5179099999999996</v>
      </c>
      <c r="G6">
        <v>3.1680977777777799</v>
      </c>
      <c r="H6">
        <v>3.6135299999999999</v>
      </c>
      <c r="I6">
        <v>3.5508999999999999</v>
      </c>
      <c r="J6">
        <v>2.93546</v>
      </c>
      <c r="K6">
        <v>2.0250300000000001</v>
      </c>
      <c r="L6">
        <v>3.17313</v>
      </c>
      <c r="M6">
        <v>1.9221999999999999</v>
      </c>
      <c r="N6">
        <v>5.9645454545454599E-2</v>
      </c>
      <c r="O6">
        <v>5.9645454545454599E-2</v>
      </c>
      <c r="P6">
        <v>-0.76782799999999995</v>
      </c>
      <c r="Q6">
        <v>-1.2094326</v>
      </c>
      <c r="R6">
        <v>-0.76782799999999995</v>
      </c>
      <c r="S6">
        <v>9.5455860458226697E-5</v>
      </c>
      <c r="T6">
        <v>5.8334136946694101E-4</v>
      </c>
    </row>
    <row r="7" spans="1:20" x14ac:dyDescent="0.25">
      <c r="A7" t="s">
        <v>18</v>
      </c>
      <c r="B7">
        <v>10.482340000000001</v>
      </c>
      <c r="C7">
        <v>10.45082</v>
      </c>
      <c r="D7">
        <v>10.435879999999999</v>
      </c>
      <c r="E7">
        <v>10.49531</v>
      </c>
      <c r="F7">
        <v>10.19444</v>
      </c>
      <c r="G7">
        <v>10.09211</v>
      </c>
      <c r="H7">
        <v>9.5070800000000002</v>
      </c>
      <c r="I7">
        <v>10.526540000000001</v>
      </c>
      <c r="J7">
        <v>10.58013</v>
      </c>
      <c r="K7">
        <v>9.4831900000000005</v>
      </c>
      <c r="L7">
        <v>10.211069999999999</v>
      </c>
      <c r="M7">
        <v>10.09703</v>
      </c>
      <c r="N7">
        <v>0.244827272727273</v>
      </c>
      <c r="O7">
        <v>0.244827272727273</v>
      </c>
      <c r="P7">
        <v>-0.29097669999999998</v>
      </c>
      <c r="Q7">
        <v>-1.7002330000000001</v>
      </c>
      <c r="R7">
        <v>-0.29097669999999998</v>
      </c>
      <c r="S7">
        <v>0.28286733174309597</v>
      </c>
      <c r="T7">
        <v>0.51859010819567497</v>
      </c>
    </row>
    <row r="8" spans="1:20" x14ac:dyDescent="0.25">
      <c r="A8" t="s">
        <v>19</v>
      </c>
      <c r="B8">
        <v>6.1087300000000004</v>
      </c>
      <c r="C8">
        <v>5.8574799999999998</v>
      </c>
      <c r="D8">
        <v>5.6613499999999997</v>
      </c>
      <c r="E8">
        <v>5.3788600000000004</v>
      </c>
      <c r="F8">
        <v>6.8727099999999997</v>
      </c>
      <c r="G8">
        <v>6.3966000000000003</v>
      </c>
      <c r="H8">
        <v>5.9248099999999999</v>
      </c>
      <c r="I8">
        <v>6.6734200000000001</v>
      </c>
      <c r="J8">
        <v>5.37643</v>
      </c>
      <c r="K8">
        <v>7.3730399999999996</v>
      </c>
      <c r="L8">
        <v>6.2517199999999997</v>
      </c>
      <c r="M8">
        <v>6.2942499999999999</v>
      </c>
      <c r="N8">
        <v>0.44664545454545501</v>
      </c>
      <c r="O8">
        <v>0.44664545454545501</v>
      </c>
      <c r="P8">
        <v>0.26965670000000003</v>
      </c>
      <c r="Q8">
        <v>0.50267170000000005</v>
      </c>
      <c r="R8">
        <v>0.26965670000000003</v>
      </c>
      <c r="S8">
        <v>0.64553725972544196</v>
      </c>
      <c r="T8">
        <v>0.99999932651327195</v>
      </c>
    </row>
    <row r="9" spans="1:20" x14ac:dyDescent="0.25">
      <c r="A9" t="s">
        <v>20</v>
      </c>
      <c r="B9">
        <v>15.111890000000001</v>
      </c>
      <c r="C9">
        <v>15.62982</v>
      </c>
      <c r="D9">
        <v>15.24785</v>
      </c>
      <c r="E9">
        <v>15.82708</v>
      </c>
      <c r="F9">
        <v>14.93037</v>
      </c>
      <c r="G9">
        <v>15.0252</v>
      </c>
      <c r="H9">
        <v>14.670920000000001</v>
      </c>
      <c r="I9">
        <v>15.5488</v>
      </c>
      <c r="J9">
        <v>15.125120000000001</v>
      </c>
      <c r="K9">
        <v>14.107089999999999</v>
      </c>
      <c r="L9">
        <v>14.775370000000001</v>
      </c>
      <c r="M9">
        <v>14.81657</v>
      </c>
      <c r="N9">
        <v>0.10440909090909101</v>
      </c>
      <c r="O9">
        <v>0.10440909090909101</v>
      </c>
      <c r="P9">
        <v>-0.4547233</v>
      </c>
      <c r="Q9">
        <v>-1.2742675999999999</v>
      </c>
      <c r="R9">
        <v>-0.4547233</v>
      </c>
      <c r="S9">
        <v>7.9179653181971098E-4</v>
      </c>
      <c r="T9">
        <v>3.9589826590985498E-3</v>
      </c>
    </row>
    <row r="10" spans="1:20" x14ac:dyDescent="0.25">
      <c r="A10" t="s">
        <v>21</v>
      </c>
      <c r="B10">
        <v>6.5112800000000002</v>
      </c>
      <c r="C10">
        <v>6.3023199999999999</v>
      </c>
      <c r="D10">
        <v>5.9611599999999996</v>
      </c>
      <c r="E10">
        <v>6.0693200000000003</v>
      </c>
      <c r="F10">
        <v>6.1848799999999997</v>
      </c>
      <c r="G10">
        <v>6.1487299999999996</v>
      </c>
      <c r="H10">
        <v>6.15097</v>
      </c>
      <c r="I10">
        <v>6.4197100000000002</v>
      </c>
      <c r="J10">
        <v>5.9986499999999996</v>
      </c>
      <c r="K10">
        <v>5.3023199999999999</v>
      </c>
      <c r="L10">
        <v>5.7834599999999998</v>
      </c>
      <c r="M10">
        <v>5.5978300000000001</v>
      </c>
      <c r="N10">
        <v>0.16793636363636399</v>
      </c>
      <c r="O10">
        <v>0.16793636363636399</v>
      </c>
      <c r="P10">
        <v>-0.32079170000000001</v>
      </c>
      <c r="Q10">
        <v>-1.6710588</v>
      </c>
      <c r="R10">
        <v>-0.32079170000000001</v>
      </c>
      <c r="S10">
        <v>9.1817930920757903E-3</v>
      </c>
      <c r="T10">
        <v>3.3666574670944499E-2</v>
      </c>
    </row>
    <row r="11" spans="1:20" x14ac:dyDescent="0.25">
      <c r="A11" t="s">
        <v>23</v>
      </c>
      <c r="B11">
        <v>5.4656500000000001</v>
      </c>
      <c r="C11">
        <v>5.8904500000000004</v>
      </c>
      <c r="D11">
        <v>5.1366800000000001</v>
      </c>
      <c r="E11">
        <v>5.6447200000000004</v>
      </c>
      <c r="F11">
        <v>5.2865099999999998</v>
      </c>
      <c r="G11">
        <v>5.6019899999999998</v>
      </c>
      <c r="H11">
        <v>4.3589599999999997</v>
      </c>
      <c r="I11">
        <v>5.4042899999999996</v>
      </c>
      <c r="J11">
        <v>5.2261199999999999</v>
      </c>
      <c r="K11">
        <v>4.4750800000000002</v>
      </c>
      <c r="L11">
        <v>5.41988</v>
      </c>
      <c r="M11">
        <v>5.7941599999999998</v>
      </c>
      <c r="N11">
        <v>0.17648181818181799</v>
      </c>
      <c r="O11">
        <v>0.17648181818181799</v>
      </c>
      <c r="P11">
        <v>-0.39125169999999998</v>
      </c>
      <c r="Q11">
        <v>-1.4531851</v>
      </c>
      <c r="R11">
        <v>-0.39125169999999998</v>
      </c>
      <c r="S11">
        <v>3.5420172119533397E-2</v>
      </c>
      <c r="T11">
        <v>9.7405473328716893E-2</v>
      </c>
    </row>
    <row r="12" spans="1:20" x14ac:dyDescent="0.25">
      <c r="A12" t="s">
        <v>24</v>
      </c>
      <c r="B12">
        <v>7.04854</v>
      </c>
      <c r="C12">
        <v>7.5022399999999996</v>
      </c>
      <c r="D12">
        <v>7.4570499999999997</v>
      </c>
      <c r="E12">
        <v>6.79636</v>
      </c>
      <c r="F12">
        <v>7.1772200000000002</v>
      </c>
      <c r="G12">
        <v>6.8323799999999997</v>
      </c>
      <c r="H12">
        <v>6.6512000000000002</v>
      </c>
      <c r="I12">
        <v>7.6271699999999996</v>
      </c>
      <c r="J12">
        <v>7.1663100000000002</v>
      </c>
      <c r="K12">
        <v>7.1131200000000003</v>
      </c>
      <c r="L12">
        <v>6.8076100000000004</v>
      </c>
      <c r="M12">
        <v>7.0263600000000004</v>
      </c>
      <c r="N12">
        <v>0.76857272727272696</v>
      </c>
      <c r="O12">
        <v>0.76857272727272696</v>
      </c>
      <c r="P12">
        <v>-7.0336700000000002E-2</v>
      </c>
      <c r="Q12">
        <v>-0.23339660000000001</v>
      </c>
      <c r="R12">
        <v>-7.0336700000000002E-2</v>
      </c>
      <c r="S12">
        <v>0.99879265089331803</v>
      </c>
      <c r="T12">
        <v>0.99999932651327195</v>
      </c>
    </row>
    <row r="13" spans="1:20" x14ac:dyDescent="0.25">
      <c r="A13" t="s">
        <v>27</v>
      </c>
      <c r="B13">
        <v>17.006900000000002</v>
      </c>
      <c r="C13">
        <v>17.223710000000001</v>
      </c>
      <c r="D13">
        <v>16.97606</v>
      </c>
      <c r="E13">
        <v>16.412019999999998</v>
      </c>
      <c r="F13">
        <v>16.87574</v>
      </c>
      <c r="G13">
        <v>17.150120000000001</v>
      </c>
      <c r="H13">
        <v>17.2529</v>
      </c>
      <c r="I13">
        <v>17.26632</v>
      </c>
      <c r="J13">
        <v>16.810410000000001</v>
      </c>
      <c r="K13">
        <v>16.977070000000001</v>
      </c>
      <c r="L13">
        <v>17.432770000000001</v>
      </c>
      <c r="M13">
        <v>17.450119999999998</v>
      </c>
      <c r="N13">
        <v>0.22760909090909101</v>
      </c>
      <c r="O13">
        <v>0.22760909090909101</v>
      </c>
      <c r="P13">
        <v>0.25750669999999998</v>
      </c>
      <c r="Q13">
        <v>0.895648</v>
      </c>
      <c r="R13">
        <v>0.25750669999999998</v>
      </c>
      <c r="S13">
        <v>1.3904288528732701E-2</v>
      </c>
      <c r="T13">
        <v>4.7061542669551398E-2</v>
      </c>
    </row>
    <row r="14" spans="1:20" x14ac:dyDescent="0.25">
      <c r="A14" t="s">
        <v>28</v>
      </c>
      <c r="B14">
        <v>11.75299</v>
      </c>
      <c r="C14">
        <v>11.83577</v>
      </c>
      <c r="D14">
        <v>11.65733</v>
      </c>
      <c r="E14">
        <v>11.886369999999999</v>
      </c>
      <c r="F14">
        <v>11.86866</v>
      </c>
      <c r="G14">
        <v>11.522410000000001</v>
      </c>
      <c r="H14">
        <v>11.349170000000001</v>
      </c>
      <c r="I14">
        <v>12.15306</v>
      </c>
      <c r="J14">
        <v>12.27956</v>
      </c>
      <c r="K14">
        <v>10.946859999999999</v>
      </c>
      <c r="L14">
        <v>11.887829999999999</v>
      </c>
      <c r="M14">
        <v>11.922639999999999</v>
      </c>
      <c r="N14">
        <v>0.999</v>
      </c>
      <c r="O14">
        <v>0.999</v>
      </c>
      <c r="P14">
        <v>2.5983E-3</v>
      </c>
      <c r="Q14">
        <v>1.8342299999999999E-2</v>
      </c>
      <c r="R14">
        <v>2.5983E-3</v>
      </c>
      <c r="S14">
        <v>0.99911320529811998</v>
      </c>
      <c r="T14">
        <v>0.99999932651327195</v>
      </c>
    </row>
    <row r="15" spans="1:20" x14ac:dyDescent="0.25">
      <c r="A15" t="s">
        <v>30</v>
      </c>
      <c r="B15">
        <v>6.9191000000000003</v>
      </c>
      <c r="C15">
        <v>6.9291999999999998</v>
      </c>
      <c r="D15">
        <v>6.8920300000000001</v>
      </c>
      <c r="E15">
        <v>6.5860099999999999</v>
      </c>
      <c r="F15">
        <v>6.5541299999999998</v>
      </c>
      <c r="G15">
        <v>6.5743999999999998</v>
      </c>
      <c r="H15">
        <v>6.0552799999999998</v>
      </c>
      <c r="I15">
        <v>6.8015499999999998</v>
      </c>
      <c r="J15">
        <v>6.7175399999999996</v>
      </c>
      <c r="K15">
        <v>5.5695499999999996</v>
      </c>
      <c r="L15">
        <v>6.6437099999999996</v>
      </c>
      <c r="M15">
        <v>6.6589299999999998</v>
      </c>
      <c r="N15">
        <v>0.192227272727273</v>
      </c>
      <c r="O15">
        <v>0.192227272727273</v>
      </c>
      <c r="P15">
        <v>-0.33471830000000002</v>
      </c>
      <c r="Q15">
        <v>-1.7808518</v>
      </c>
      <c r="R15">
        <v>-0.33471830000000002</v>
      </c>
      <c r="S15">
        <v>6.9975427861491704E-2</v>
      </c>
      <c r="T15">
        <v>0.14802494355315601</v>
      </c>
    </row>
    <row r="16" spans="1:20" x14ac:dyDescent="0.25">
      <c r="A16" t="s">
        <v>32</v>
      </c>
      <c r="B16">
        <v>9.0452700000000004</v>
      </c>
      <c r="C16">
        <v>9.5543200000000006</v>
      </c>
      <c r="D16">
        <v>9.3449600000000004</v>
      </c>
      <c r="E16">
        <v>9.5624000000000002</v>
      </c>
      <c r="F16">
        <v>9.0143599999999999</v>
      </c>
      <c r="G16">
        <v>9.2649100000000004</v>
      </c>
      <c r="H16">
        <v>8.3989100000000008</v>
      </c>
      <c r="I16">
        <v>9.6045300000000005</v>
      </c>
      <c r="J16">
        <v>9.8610199999999999</v>
      </c>
      <c r="K16">
        <v>7.94726</v>
      </c>
      <c r="L16">
        <v>8.9391400000000001</v>
      </c>
      <c r="M16">
        <v>9.1701300000000003</v>
      </c>
      <c r="N16">
        <v>0.33775454545454597</v>
      </c>
      <c r="O16">
        <v>0.33775454545454597</v>
      </c>
      <c r="P16">
        <v>-0.31087169999999997</v>
      </c>
      <c r="Q16">
        <v>-1.3061579999999999</v>
      </c>
      <c r="R16">
        <v>-0.31087169999999997</v>
      </c>
      <c r="S16">
        <v>0.55455088802159302</v>
      </c>
      <c r="T16">
        <v>0.89706761297610604</v>
      </c>
    </row>
    <row r="17" spans="1:20" x14ac:dyDescent="0.25">
      <c r="A17" t="s">
        <v>34</v>
      </c>
      <c r="B17">
        <v>14.179690000000001</v>
      </c>
      <c r="C17">
        <v>14.172330000000001</v>
      </c>
      <c r="D17">
        <v>14.43749</v>
      </c>
      <c r="E17">
        <v>14.21808</v>
      </c>
      <c r="F17">
        <v>13.95068</v>
      </c>
      <c r="G17">
        <v>14.554500000000001</v>
      </c>
      <c r="H17">
        <v>14.245010000000001</v>
      </c>
      <c r="I17">
        <v>13.94989</v>
      </c>
      <c r="J17">
        <v>14.16544</v>
      </c>
      <c r="K17">
        <v>13.72851</v>
      </c>
      <c r="L17">
        <v>13.9625</v>
      </c>
      <c r="M17">
        <v>14.010260000000001</v>
      </c>
      <c r="N17">
        <v>0.18671818181818201</v>
      </c>
      <c r="O17">
        <v>0.18671818181818201</v>
      </c>
      <c r="P17">
        <v>-0.24185999999999999</v>
      </c>
      <c r="Q17">
        <v>-1.1290705000000001</v>
      </c>
      <c r="R17">
        <v>-0.24185999999999999</v>
      </c>
      <c r="S17">
        <v>2.42000933436892E-3</v>
      </c>
      <c r="T17">
        <v>1.10917094491909E-2</v>
      </c>
    </row>
    <row r="18" spans="1:20" x14ac:dyDescent="0.25">
      <c r="A18" t="s">
        <v>35</v>
      </c>
      <c r="B18">
        <v>2.8359200000000002</v>
      </c>
      <c r="C18">
        <v>2.42761</v>
      </c>
      <c r="D18">
        <v>2.0634999999999999</v>
      </c>
      <c r="E18">
        <v>3.0652300000000001</v>
      </c>
      <c r="F18">
        <v>3.55213</v>
      </c>
      <c r="G18">
        <v>2.1309300000000002</v>
      </c>
      <c r="H18">
        <v>1.9221999999999999</v>
      </c>
      <c r="I18">
        <v>3.14405</v>
      </c>
      <c r="J18">
        <v>2.8479999999999999</v>
      </c>
      <c r="K18">
        <v>1.91839</v>
      </c>
      <c r="L18">
        <v>2.45418</v>
      </c>
      <c r="M18">
        <v>2.2660399999999998</v>
      </c>
      <c r="N18">
        <v>0.43533636363636402</v>
      </c>
      <c r="O18">
        <v>0.43533636363636402</v>
      </c>
      <c r="P18">
        <v>-0.2537433</v>
      </c>
      <c r="Q18">
        <v>-0.43793510000000002</v>
      </c>
      <c r="R18">
        <v>-0.2537433</v>
      </c>
      <c r="S18">
        <v>0.785002289048504</v>
      </c>
      <c r="T18">
        <v>0.99999932651327195</v>
      </c>
    </row>
    <row r="19" spans="1:20" x14ac:dyDescent="0.25">
      <c r="A19" t="s">
        <v>36</v>
      </c>
      <c r="B19">
        <v>3.48285</v>
      </c>
      <c r="C19">
        <v>2.04264</v>
      </c>
      <c r="D19">
        <v>2.32769</v>
      </c>
      <c r="E19">
        <v>3.4154900000000001</v>
      </c>
      <c r="F19">
        <v>2.2357300000000002</v>
      </c>
      <c r="G19">
        <v>2.98558888888889</v>
      </c>
      <c r="H19">
        <v>1.7782100000000001</v>
      </c>
      <c r="I19">
        <v>4.1110300000000004</v>
      </c>
      <c r="J19">
        <v>3.5447299999999999</v>
      </c>
      <c r="K19">
        <v>3.5570400000000002</v>
      </c>
      <c r="L19">
        <v>3.1810999999999998</v>
      </c>
      <c r="M19">
        <v>3.0669499999999998</v>
      </c>
      <c r="N19">
        <v>0.25071818181818201</v>
      </c>
      <c r="O19">
        <v>0.25071818181818201</v>
      </c>
      <c r="P19">
        <v>0.45817849999999999</v>
      </c>
      <c r="Q19">
        <v>0.72834929999999998</v>
      </c>
      <c r="R19">
        <v>0.45817849999999999</v>
      </c>
      <c r="S19">
        <v>4.1390924093661602E-2</v>
      </c>
      <c r="T19">
        <v>0.103967339646139</v>
      </c>
    </row>
    <row r="20" spans="1:20" x14ac:dyDescent="0.25">
      <c r="A20" t="s">
        <v>37</v>
      </c>
      <c r="B20">
        <v>5.5251299999999999</v>
      </c>
      <c r="C20">
        <v>5.5496699999999999</v>
      </c>
      <c r="D20">
        <v>5.4825299999999997</v>
      </c>
      <c r="E20">
        <v>5.5591900000000001</v>
      </c>
      <c r="F20">
        <v>4.3045099999999996</v>
      </c>
      <c r="G20">
        <v>5.2986599999999999</v>
      </c>
      <c r="H20">
        <v>4.4356299999999997</v>
      </c>
      <c r="I20">
        <v>5.3875000000000002</v>
      </c>
      <c r="J20">
        <v>5.4518700000000004</v>
      </c>
      <c r="K20">
        <v>4.3519100000000002</v>
      </c>
      <c r="L20">
        <v>5.8609600000000004</v>
      </c>
      <c r="M20">
        <v>5.4953799999999999</v>
      </c>
      <c r="N20">
        <v>0.71708181818181804</v>
      </c>
      <c r="O20">
        <v>0.71708181818181804</v>
      </c>
      <c r="P20">
        <v>-0.12274</v>
      </c>
      <c r="Q20">
        <v>-0.2501834</v>
      </c>
      <c r="R20">
        <v>-0.12274</v>
      </c>
      <c r="S20">
        <v>0.99564206472762296</v>
      </c>
      <c r="T20">
        <v>0.99999932651327195</v>
      </c>
    </row>
    <row r="21" spans="1:20" x14ac:dyDescent="0.25">
      <c r="A21" t="s">
        <v>38</v>
      </c>
      <c r="B21">
        <v>14.03219</v>
      </c>
      <c r="C21">
        <v>13.99418</v>
      </c>
      <c r="D21">
        <v>14.081099999999999</v>
      </c>
      <c r="E21">
        <v>14.18342</v>
      </c>
      <c r="F21">
        <v>13.83292</v>
      </c>
      <c r="G21">
        <v>14.00393</v>
      </c>
      <c r="H21">
        <v>13.520339999999999</v>
      </c>
      <c r="I21">
        <v>14.187580000000001</v>
      </c>
      <c r="J21">
        <v>14.36059</v>
      </c>
      <c r="K21">
        <v>13.15193</v>
      </c>
      <c r="L21">
        <v>14.35042</v>
      </c>
      <c r="M21">
        <v>14.3736</v>
      </c>
      <c r="N21">
        <v>0.91764545454545499</v>
      </c>
      <c r="O21">
        <v>0.91764545454545499</v>
      </c>
      <c r="P21">
        <v>-3.05467E-2</v>
      </c>
      <c r="Q21">
        <v>-0.26486969999999999</v>
      </c>
      <c r="R21">
        <v>-3.05467E-2</v>
      </c>
      <c r="S21">
        <v>0.99776598998654298</v>
      </c>
      <c r="T21">
        <v>0.99999932651327195</v>
      </c>
    </row>
    <row r="22" spans="1:20" x14ac:dyDescent="0.25">
      <c r="A22" t="s">
        <v>39</v>
      </c>
      <c r="B22">
        <v>16.454550000000001</v>
      </c>
      <c r="C22">
        <v>16.8752</v>
      </c>
      <c r="D22">
        <v>16.507180000000002</v>
      </c>
      <c r="E22">
        <v>17.094529999999999</v>
      </c>
      <c r="F22">
        <v>16.829650000000001</v>
      </c>
      <c r="G22">
        <v>17.094470000000001</v>
      </c>
      <c r="H22">
        <v>16.199400000000001</v>
      </c>
      <c r="I22">
        <v>16.917619999999999</v>
      </c>
      <c r="J22">
        <v>17.22888</v>
      </c>
      <c r="K22">
        <v>16.506509999999999</v>
      </c>
      <c r="L22">
        <v>16.945060000000002</v>
      </c>
      <c r="M22">
        <v>16.867740000000001</v>
      </c>
      <c r="N22">
        <v>0.90379090909090898</v>
      </c>
      <c r="O22">
        <v>0.90379090909090898</v>
      </c>
      <c r="P22">
        <v>-3.1728300000000001E-2</v>
      </c>
      <c r="Q22">
        <v>-0.11440649999999999</v>
      </c>
      <c r="R22">
        <v>-3.1728300000000001E-2</v>
      </c>
      <c r="S22">
        <v>0.99999932651327195</v>
      </c>
      <c r="T22">
        <v>0.99999932651327195</v>
      </c>
    </row>
    <row r="23" spans="1:20" x14ac:dyDescent="0.25">
      <c r="A23" t="s">
        <v>40</v>
      </c>
      <c r="B23">
        <v>5.5978300000000001</v>
      </c>
      <c r="C23">
        <v>6.4139699999999999</v>
      </c>
      <c r="D23">
        <v>5.8669099999999998</v>
      </c>
      <c r="E23">
        <v>6.04352</v>
      </c>
      <c r="F23">
        <v>4.3233699999999997</v>
      </c>
      <c r="G23">
        <v>5.6825700000000001</v>
      </c>
      <c r="H23">
        <v>6.0921200000000004</v>
      </c>
      <c r="I23">
        <v>6.7030700000000003</v>
      </c>
      <c r="J23">
        <v>6.7362000000000002</v>
      </c>
      <c r="K23">
        <v>4.3971200000000001</v>
      </c>
      <c r="L23">
        <v>5.9373399999999998</v>
      </c>
      <c r="M23">
        <v>5.9653200000000002</v>
      </c>
      <c r="N23">
        <v>0.45775454545454503</v>
      </c>
      <c r="O23">
        <v>0.45775454545454503</v>
      </c>
      <c r="P23">
        <v>0.31716670000000002</v>
      </c>
      <c r="Q23">
        <v>0.44419570000000003</v>
      </c>
      <c r="R23">
        <v>0.31716670000000002</v>
      </c>
      <c r="S23">
        <v>0.40347905754558799</v>
      </c>
      <c r="T23">
        <v>0.67246509590931403</v>
      </c>
    </row>
    <row r="24" spans="1:20" x14ac:dyDescent="0.25">
      <c r="A24" t="s">
        <v>41</v>
      </c>
      <c r="B24">
        <v>14.32493</v>
      </c>
      <c r="C24">
        <v>14.43525</v>
      </c>
      <c r="D24">
        <v>14.30917</v>
      </c>
      <c r="E24">
        <v>14.44591</v>
      </c>
      <c r="F24">
        <v>14.67625</v>
      </c>
      <c r="G24">
        <v>14.730510000000001</v>
      </c>
      <c r="H24">
        <v>14.62124</v>
      </c>
      <c r="I24">
        <v>14.912660000000001</v>
      </c>
      <c r="J24">
        <v>14.453060000000001</v>
      </c>
      <c r="K24">
        <v>14.91168</v>
      </c>
      <c r="L24">
        <v>14.876250000000001</v>
      </c>
      <c r="M24">
        <v>14.713900000000001</v>
      </c>
      <c r="N24">
        <v>0.13880909090909099</v>
      </c>
      <c r="O24">
        <v>0.13880909090909099</v>
      </c>
      <c r="P24">
        <v>0.26112829999999998</v>
      </c>
      <c r="Q24">
        <v>1.4719021999999999</v>
      </c>
      <c r="R24">
        <v>0.26112829999999998</v>
      </c>
      <c r="S24">
        <v>5.3261991926012401E-5</v>
      </c>
      <c r="T24">
        <v>3.6617619449133603E-4</v>
      </c>
    </row>
    <row r="25" spans="1:20" x14ac:dyDescent="0.25">
      <c r="A25" t="s">
        <v>42</v>
      </c>
      <c r="B25">
        <v>13.450010000000001</v>
      </c>
      <c r="C25">
        <v>13.84639</v>
      </c>
      <c r="D25">
        <v>13.8226</v>
      </c>
      <c r="E25">
        <v>14.28462</v>
      </c>
      <c r="F25">
        <v>13.3901</v>
      </c>
      <c r="G25">
        <v>14.181469999999999</v>
      </c>
      <c r="H25">
        <v>13.730359999999999</v>
      </c>
      <c r="I25">
        <v>14.07591</v>
      </c>
      <c r="J25">
        <v>14.368600000000001</v>
      </c>
      <c r="K25">
        <v>11.35628</v>
      </c>
      <c r="L25">
        <v>13.985720000000001</v>
      </c>
      <c r="M25">
        <v>13.92727</v>
      </c>
      <c r="N25">
        <v>0.56226363636363597</v>
      </c>
      <c r="O25">
        <v>0.56226363636363597</v>
      </c>
      <c r="P25">
        <v>-0.25517499999999999</v>
      </c>
      <c r="Q25">
        <v>-0.69790079999999999</v>
      </c>
      <c r="R25">
        <v>-0.25517499999999999</v>
      </c>
      <c r="S25">
        <v>0.98157159683726902</v>
      </c>
      <c r="T25">
        <v>0.99999932651327195</v>
      </c>
    </row>
    <row r="26" spans="1:20" x14ac:dyDescent="0.25">
      <c r="A26" t="s">
        <v>44</v>
      </c>
      <c r="B26">
        <v>7.2343900000000003</v>
      </c>
      <c r="C26">
        <v>7.2665100000000002</v>
      </c>
      <c r="D26">
        <v>6.2393599999999996</v>
      </c>
      <c r="E26">
        <v>6.8210699999999997</v>
      </c>
      <c r="F26">
        <v>6.6316899999999999</v>
      </c>
      <c r="G26">
        <v>7.9045399999999999</v>
      </c>
      <c r="H26">
        <v>8.2285799999999991</v>
      </c>
      <c r="I26">
        <v>7.2133500000000002</v>
      </c>
      <c r="J26">
        <v>6.6136799999999996</v>
      </c>
      <c r="K26">
        <v>6.6573500000000001</v>
      </c>
      <c r="L26">
        <v>7.2231300000000003</v>
      </c>
      <c r="M26">
        <v>7.6793399999999998</v>
      </c>
      <c r="N26">
        <v>0.46784545454545501</v>
      </c>
      <c r="O26">
        <v>0.46784545454545501</v>
      </c>
      <c r="P26">
        <v>0.25297829999999999</v>
      </c>
      <c r="Q26">
        <v>0.43528869999999997</v>
      </c>
      <c r="R26">
        <v>0.25297829999999999</v>
      </c>
      <c r="S26">
        <v>0.79761757458563498</v>
      </c>
      <c r="T26">
        <v>0.99999932651327195</v>
      </c>
    </row>
    <row r="27" spans="1:20" x14ac:dyDescent="0.25">
      <c r="A27" t="s">
        <v>171</v>
      </c>
      <c r="B27">
        <v>4.1890299999999998</v>
      </c>
      <c r="C27">
        <v>3.5692499999999998</v>
      </c>
      <c r="D27">
        <v>4.06867</v>
      </c>
      <c r="E27">
        <v>4.6444299999999998</v>
      </c>
      <c r="F27">
        <v>4.6954399999999996</v>
      </c>
      <c r="G27">
        <v>4.1791330000000002</v>
      </c>
      <c r="H27">
        <v>4.3785100000000003</v>
      </c>
      <c r="I27">
        <v>4.8394599999999999</v>
      </c>
      <c r="J27">
        <v>4.4646699999999999</v>
      </c>
      <c r="K27">
        <v>4.0849099999999998</v>
      </c>
      <c r="L27">
        <v>4.7290099999999997</v>
      </c>
      <c r="M27">
        <v>4.7398499999999997</v>
      </c>
      <c r="N27">
        <v>0.20635454545454501</v>
      </c>
      <c r="O27">
        <v>0.20635454545454501</v>
      </c>
      <c r="P27">
        <v>0.31507619999999997</v>
      </c>
      <c r="Q27">
        <v>0.76189980000000002</v>
      </c>
      <c r="R27">
        <v>0.31507619999999997</v>
      </c>
      <c r="S27">
        <v>1.5904890998320799E-2</v>
      </c>
      <c r="T27">
        <v>4.7061542669551398E-2</v>
      </c>
    </row>
    <row r="28" spans="1:20" x14ac:dyDescent="0.25">
      <c r="A28" t="s">
        <v>172</v>
      </c>
      <c r="B28">
        <v>7.1699299999999999</v>
      </c>
      <c r="C28">
        <v>6.6633399999999998</v>
      </c>
      <c r="D28">
        <v>6.89785</v>
      </c>
      <c r="E28">
        <v>6.68804</v>
      </c>
      <c r="F28">
        <v>7.1814</v>
      </c>
      <c r="G28">
        <v>4.6920900000000003</v>
      </c>
      <c r="H28">
        <v>7.2733299999999996</v>
      </c>
      <c r="I28">
        <v>7.74322</v>
      </c>
      <c r="J28">
        <v>6.76633</v>
      </c>
      <c r="K28">
        <v>7.12784</v>
      </c>
      <c r="L28">
        <v>7.35473</v>
      </c>
      <c r="M28">
        <v>5.4963300000000004</v>
      </c>
      <c r="N28">
        <v>0.37400909090909101</v>
      </c>
      <c r="O28">
        <v>0.37400909090909101</v>
      </c>
      <c r="P28">
        <v>0.41152169999999999</v>
      </c>
      <c r="Q28">
        <v>0.43929800000000002</v>
      </c>
      <c r="R28">
        <v>0.41152169999999999</v>
      </c>
      <c r="S28">
        <v>0.303449111278351</v>
      </c>
      <c r="T28">
        <v>0.52155316000966601</v>
      </c>
    </row>
    <row r="29" spans="1:20" x14ac:dyDescent="0.25">
      <c r="A29" t="s">
        <v>45</v>
      </c>
      <c r="B29">
        <v>6.15299</v>
      </c>
      <c r="C29">
        <v>6.1527900000000004</v>
      </c>
      <c r="D29">
        <v>6.0141299999999998</v>
      </c>
      <c r="E29">
        <v>6.3155999999999999</v>
      </c>
      <c r="F29">
        <v>6.85562</v>
      </c>
      <c r="G29">
        <v>5.8579800000000004</v>
      </c>
      <c r="H29">
        <v>5.2280499999999996</v>
      </c>
      <c r="I29">
        <v>6.1020300000000001</v>
      </c>
      <c r="J29">
        <v>6.0223699999999996</v>
      </c>
      <c r="K29">
        <v>6.1902200000000001</v>
      </c>
      <c r="L29">
        <v>6.1416000000000004</v>
      </c>
      <c r="M29">
        <v>6.0703899999999997</v>
      </c>
      <c r="N29">
        <v>0.28060909090909097</v>
      </c>
      <c r="O29">
        <v>0.28060909090909097</v>
      </c>
      <c r="P29">
        <v>-0.26574170000000003</v>
      </c>
      <c r="Q29">
        <v>-0.7700494</v>
      </c>
      <c r="R29">
        <v>-0.26574170000000003</v>
      </c>
      <c r="S29">
        <v>0.29725034185936899</v>
      </c>
      <c r="T29">
        <v>0.52155316000966601</v>
      </c>
    </row>
    <row r="30" spans="1:20" x14ac:dyDescent="0.25">
      <c r="A30" t="s">
        <v>50</v>
      </c>
      <c r="B30">
        <v>15.629440000000001</v>
      </c>
      <c r="C30">
        <v>15.894880000000001</v>
      </c>
      <c r="D30">
        <v>14.769159999999999</v>
      </c>
      <c r="E30">
        <v>15.60299</v>
      </c>
      <c r="F30">
        <v>15.950850000000001</v>
      </c>
      <c r="G30">
        <v>15.856529999999999</v>
      </c>
      <c r="H30">
        <v>15.421950000000001</v>
      </c>
      <c r="I30">
        <v>16.184429999999999</v>
      </c>
      <c r="J30">
        <v>15.74065</v>
      </c>
      <c r="K30">
        <v>16.17041</v>
      </c>
      <c r="L30">
        <v>16.270309999999998</v>
      </c>
      <c r="M30">
        <v>16.17266</v>
      </c>
      <c r="N30">
        <v>0.15717272727272699</v>
      </c>
      <c r="O30">
        <v>0.15717272727272699</v>
      </c>
      <c r="P30">
        <v>0.37609330000000002</v>
      </c>
      <c r="Q30">
        <v>0.85598280000000004</v>
      </c>
      <c r="R30">
        <v>0.37609330000000002</v>
      </c>
      <c r="S30">
        <v>5.3089280807326897E-3</v>
      </c>
      <c r="T30">
        <v>2.2460849572330601E-2</v>
      </c>
    </row>
    <row r="31" spans="1:20" x14ac:dyDescent="0.25">
      <c r="A31" t="s">
        <v>177</v>
      </c>
      <c r="B31">
        <v>5.6613499999999997</v>
      </c>
      <c r="C31">
        <v>5.4225700000000003</v>
      </c>
      <c r="D31">
        <v>4.9909499999999998</v>
      </c>
      <c r="E31">
        <v>4.2637900000000002</v>
      </c>
      <c r="F31">
        <v>5.8880100000000004</v>
      </c>
      <c r="G31">
        <v>4.9995500000000002</v>
      </c>
      <c r="H31">
        <v>5.7465799999999998</v>
      </c>
      <c r="I31">
        <v>5.0465799999999996</v>
      </c>
      <c r="J31">
        <v>4.0098799999999999</v>
      </c>
      <c r="K31">
        <v>5.8681400000000004</v>
      </c>
      <c r="L31">
        <v>5.3050040000000003</v>
      </c>
      <c r="M31">
        <v>5.3616979999999996</v>
      </c>
      <c r="N31">
        <v>0.97166363636363595</v>
      </c>
      <c r="O31">
        <v>0.97166363636363595</v>
      </c>
      <c r="P31">
        <v>1.86103E-2</v>
      </c>
      <c r="Q31">
        <v>3.1954099999999999E-2</v>
      </c>
      <c r="R31">
        <v>1.86103E-2</v>
      </c>
      <c r="S31">
        <v>0.99998110549292996</v>
      </c>
      <c r="T31">
        <v>0.99999932651327195</v>
      </c>
    </row>
    <row r="32" spans="1:20" x14ac:dyDescent="0.25">
      <c r="A32" t="s">
        <v>53</v>
      </c>
      <c r="B32">
        <v>8.4139700000000008</v>
      </c>
      <c r="C32">
        <v>7.9318</v>
      </c>
      <c r="D32">
        <v>7.5247400000000004</v>
      </c>
      <c r="E32">
        <v>7.7225999999999999</v>
      </c>
      <c r="F32">
        <v>7.6967600000000003</v>
      </c>
      <c r="G32">
        <v>7.2076000000000002</v>
      </c>
      <c r="H32">
        <v>7.9401700000000002</v>
      </c>
      <c r="I32">
        <v>7.9963899999999999</v>
      </c>
      <c r="J32">
        <v>7.2074999999999996</v>
      </c>
      <c r="K32">
        <v>7.9498300000000004</v>
      </c>
      <c r="L32">
        <v>6.9707400000000002</v>
      </c>
      <c r="M32">
        <v>8.2352000000000007</v>
      </c>
      <c r="N32">
        <v>0.92142727272727298</v>
      </c>
      <c r="O32">
        <v>0.92142727272727298</v>
      </c>
      <c r="P32">
        <v>-3.2939999999999997E-2</v>
      </c>
      <c r="Q32">
        <v>-8.1219200000000005E-2</v>
      </c>
      <c r="R32">
        <v>-3.2939999999999997E-2</v>
      </c>
      <c r="S32">
        <v>0.99998294756789896</v>
      </c>
      <c r="T32">
        <v>0.99999932651327195</v>
      </c>
    </row>
    <row r="33" spans="1:20" x14ac:dyDescent="0.25">
      <c r="A33" t="s">
        <v>54</v>
      </c>
      <c r="B33">
        <v>5.8661700000000003</v>
      </c>
      <c r="C33">
        <v>6.15421</v>
      </c>
      <c r="D33">
        <v>6.1799099999999996</v>
      </c>
      <c r="E33">
        <v>6.0345199999999997</v>
      </c>
      <c r="F33">
        <v>5.7428100000000004</v>
      </c>
      <c r="G33">
        <v>5.9791100000000004</v>
      </c>
      <c r="H33">
        <v>5.6718599999999997</v>
      </c>
      <c r="I33">
        <v>6.1282500000000004</v>
      </c>
      <c r="J33">
        <v>5.6199190000000003</v>
      </c>
      <c r="K33">
        <v>5.196053</v>
      </c>
      <c r="L33">
        <v>5.5735000000000001</v>
      </c>
      <c r="M33">
        <v>4.8104399999999998</v>
      </c>
      <c r="N33">
        <v>5.30454545454545E-2</v>
      </c>
      <c r="O33">
        <v>5.30454545454545E-2</v>
      </c>
      <c r="P33">
        <v>-0.49278470000000002</v>
      </c>
      <c r="Q33">
        <v>-2.9290786</v>
      </c>
      <c r="R33">
        <v>-0.49278470000000002</v>
      </c>
      <c r="S33">
        <v>1.3436925064835801E-6</v>
      </c>
      <c r="T33">
        <v>2.4634362618865699E-5</v>
      </c>
    </row>
    <row r="34" spans="1:20" x14ac:dyDescent="0.25">
      <c r="A34" t="s">
        <v>55</v>
      </c>
      <c r="B34">
        <v>4.6345900000000002</v>
      </c>
      <c r="C34">
        <v>4.2094500000000004</v>
      </c>
      <c r="D34">
        <v>4.4080300000000001</v>
      </c>
      <c r="E34">
        <v>4.4892899999999996</v>
      </c>
      <c r="F34">
        <v>4.6610699999999996</v>
      </c>
      <c r="G34">
        <v>3.9616199999999999</v>
      </c>
      <c r="H34">
        <v>4.3505000000000003</v>
      </c>
      <c r="I34">
        <v>4.58195</v>
      </c>
      <c r="J34">
        <v>4.5716799999999997</v>
      </c>
      <c r="K34">
        <v>4.3645699999999996</v>
      </c>
      <c r="L34">
        <v>3.7580900000000002</v>
      </c>
      <c r="M34">
        <v>4.0908499999999997</v>
      </c>
      <c r="N34">
        <v>0.62559090909090898</v>
      </c>
      <c r="O34">
        <v>0.62559090909090898</v>
      </c>
      <c r="P34">
        <v>-0.107735</v>
      </c>
      <c r="Q34">
        <v>-0.4017848</v>
      </c>
      <c r="R34">
        <v>-0.107735</v>
      </c>
      <c r="S34">
        <v>0.94596998043541802</v>
      </c>
      <c r="T34">
        <v>0.99999932651327195</v>
      </c>
    </row>
    <row r="35" spans="1:20" x14ac:dyDescent="0.25">
      <c r="A35" t="s">
        <v>56</v>
      </c>
      <c r="B35">
        <v>1.83592</v>
      </c>
      <c r="C35">
        <v>1.7990900000000001</v>
      </c>
      <c r="D35">
        <v>1.8718399999999999</v>
      </c>
      <c r="E35">
        <v>2.5260699999999998</v>
      </c>
      <c r="F35">
        <v>2.5873599999999999</v>
      </c>
      <c r="G35">
        <v>2.3190400000000002</v>
      </c>
      <c r="H35">
        <v>2.5235599999999998</v>
      </c>
      <c r="I35">
        <v>2.3812799999999998</v>
      </c>
      <c r="J35">
        <v>1.5993200000000001</v>
      </c>
      <c r="K35">
        <v>2.53356</v>
      </c>
      <c r="L35">
        <v>1.39506</v>
      </c>
      <c r="M35">
        <v>1.5160199999999999</v>
      </c>
      <c r="N35">
        <v>0.56810000000000005</v>
      </c>
      <c r="O35">
        <v>0.56810000000000005</v>
      </c>
      <c r="P35">
        <v>-0.1650867</v>
      </c>
      <c r="Q35">
        <v>-0.454322</v>
      </c>
      <c r="R35">
        <v>-0.1650867</v>
      </c>
      <c r="S35">
        <v>0.918724420142218</v>
      </c>
      <c r="T35">
        <v>0.99999932651327195</v>
      </c>
    </row>
    <row r="36" spans="1:20" x14ac:dyDescent="0.25">
      <c r="A36" t="s">
        <v>57</v>
      </c>
      <c r="B36">
        <v>14.82579</v>
      </c>
      <c r="C36">
        <v>14.750360000000001</v>
      </c>
      <c r="D36">
        <v>14.937720000000001</v>
      </c>
      <c r="E36">
        <v>15.211869999999999</v>
      </c>
      <c r="F36">
        <v>14.227589999999999</v>
      </c>
      <c r="G36">
        <v>14.796989999999999</v>
      </c>
      <c r="H36">
        <v>14.11121</v>
      </c>
      <c r="I36">
        <v>15.01282</v>
      </c>
      <c r="J36">
        <v>15.164400000000001</v>
      </c>
      <c r="K36">
        <v>13.51989</v>
      </c>
      <c r="L36">
        <v>14.97523</v>
      </c>
      <c r="M36">
        <v>14.959020000000001</v>
      </c>
      <c r="N36">
        <v>0.59320909090909102</v>
      </c>
      <c r="O36">
        <v>0.59320909090909102</v>
      </c>
      <c r="P36">
        <v>-0.1679583</v>
      </c>
      <c r="Q36">
        <v>-0.52132630000000002</v>
      </c>
      <c r="R36">
        <v>-0.1679583</v>
      </c>
      <c r="S36">
        <v>0.98469932273219196</v>
      </c>
      <c r="T36">
        <v>0.99999932651327195</v>
      </c>
    </row>
    <row r="37" spans="1:20" x14ac:dyDescent="0.25">
      <c r="A37" t="s">
        <v>58</v>
      </c>
      <c r="B37">
        <v>6.1947599999999996</v>
      </c>
      <c r="C37">
        <v>6.71136</v>
      </c>
      <c r="D37">
        <v>6.8569899999999997</v>
      </c>
      <c r="E37">
        <v>6.6753900000000002</v>
      </c>
      <c r="F37">
        <v>6.9161200000000003</v>
      </c>
      <c r="G37">
        <v>6.43879</v>
      </c>
      <c r="H37">
        <v>5.53512</v>
      </c>
      <c r="I37">
        <v>6.65191</v>
      </c>
      <c r="J37">
        <v>6.1775200000000003</v>
      </c>
      <c r="K37">
        <v>5.2566300000000004</v>
      </c>
      <c r="L37">
        <v>6.9933300000000003</v>
      </c>
      <c r="M37">
        <v>6.6318299999999999</v>
      </c>
      <c r="N37">
        <v>0.18595454545454501</v>
      </c>
      <c r="O37">
        <v>0.18595454545454501</v>
      </c>
      <c r="P37">
        <v>-0.42451169999999999</v>
      </c>
      <c r="Q37">
        <v>-1.5646986000000001</v>
      </c>
      <c r="R37">
        <v>-0.42451169999999999</v>
      </c>
      <c r="S37">
        <v>5.0672201721232199E-2</v>
      </c>
      <c r="T37">
        <v>0.116123795611157</v>
      </c>
    </row>
    <row r="38" spans="1:20" x14ac:dyDescent="0.25">
      <c r="A38" t="s">
        <v>59</v>
      </c>
      <c r="B38">
        <v>15.52186</v>
      </c>
      <c r="C38">
        <v>15.74999</v>
      </c>
      <c r="D38">
        <v>15.60285</v>
      </c>
      <c r="E38">
        <v>15.58938</v>
      </c>
      <c r="F38">
        <v>15.414580000000001</v>
      </c>
      <c r="G38">
        <v>15.755599999999999</v>
      </c>
      <c r="H38">
        <v>14.73451</v>
      </c>
      <c r="I38">
        <v>15.56461</v>
      </c>
      <c r="J38">
        <v>15.519080000000001</v>
      </c>
      <c r="K38">
        <v>14.991379999999999</v>
      </c>
      <c r="L38">
        <v>15.229419999999999</v>
      </c>
      <c r="M38">
        <v>15.272040000000001</v>
      </c>
      <c r="N38">
        <v>6.33545454545454E-2</v>
      </c>
      <c r="O38">
        <v>6.33545454545454E-2</v>
      </c>
      <c r="P38">
        <v>-0.38720329999999997</v>
      </c>
      <c r="Q38">
        <v>-2.9333572999999999</v>
      </c>
      <c r="R38">
        <v>-0.38720329999999997</v>
      </c>
      <c r="S38">
        <v>7.3239705278282898E-7</v>
      </c>
      <c r="T38">
        <v>2.0140918951527798E-5</v>
      </c>
    </row>
    <row r="39" spans="1:20" x14ac:dyDescent="0.25">
      <c r="A39" t="s">
        <v>60</v>
      </c>
      <c r="B39">
        <v>3.8083900000000002</v>
      </c>
      <c r="C39">
        <v>4.0600500000000004</v>
      </c>
      <c r="D39">
        <v>3.8206899999999999</v>
      </c>
      <c r="E39">
        <v>4.2426000000000004</v>
      </c>
      <c r="F39">
        <v>4.0487599999999997</v>
      </c>
      <c r="G39">
        <v>3.4100700000000002</v>
      </c>
      <c r="H39">
        <v>2.9763600000000001</v>
      </c>
      <c r="I39">
        <v>4.4976099999999999</v>
      </c>
      <c r="J39">
        <v>4.3233699999999997</v>
      </c>
      <c r="K39">
        <v>3.4262600000000001</v>
      </c>
      <c r="L39">
        <v>3.7398500000000001</v>
      </c>
      <c r="M39">
        <v>4.1177000000000001</v>
      </c>
      <c r="N39">
        <v>0.86742727272727305</v>
      </c>
      <c r="O39">
        <v>0.86742727272727305</v>
      </c>
      <c r="P39">
        <v>-5.1568299999999997E-2</v>
      </c>
      <c r="Q39">
        <v>-0.17796590000000001</v>
      </c>
      <c r="R39">
        <v>-5.1568299999999997E-2</v>
      </c>
      <c r="S39">
        <v>0.99997283452152297</v>
      </c>
      <c r="T39">
        <v>0.99999932651327195</v>
      </c>
    </row>
    <row r="40" spans="1:20" x14ac:dyDescent="0.25">
      <c r="A40" t="s">
        <v>61</v>
      </c>
      <c r="B40">
        <v>5.8617100000000004</v>
      </c>
      <c r="C40">
        <v>6.0628599999999997</v>
      </c>
      <c r="D40">
        <v>5.7059800000000003</v>
      </c>
      <c r="E40">
        <v>5.8477499999999996</v>
      </c>
      <c r="F40">
        <v>6.2332400000000003</v>
      </c>
      <c r="G40">
        <v>5.9968399999999997</v>
      </c>
      <c r="H40">
        <v>5.0329800000000002</v>
      </c>
      <c r="I40">
        <v>5.7126000000000001</v>
      </c>
      <c r="J40">
        <v>5.8838699999999999</v>
      </c>
      <c r="K40">
        <v>5.5320099999999996</v>
      </c>
      <c r="L40">
        <v>5.5942499999999997</v>
      </c>
      <c r="M40">
        <v>5.7618200000000002</v>
      </c>
      <c r="N40">
        <v>8.1409090909090903E-2</v>
      </c>
      <c r="O40">
        <v>8.1409090909090903E-2</v>
      </c>
      <c r="P40">
        <v>-0.36514170000000001</v>
      </c>
      <c r="Q40">
        <v>-1.9633514000000001</v>
      </c>
      <c r="R40">
        <v>-0.36514170000000001</v>
      </c>
      <c r="S40">
        <v>1.6247645535538698E-5</v>
      </c>
      <c r="T40">
        <v>1.2766007206494701E-4</v>
      </c>
    </row>
    <row r="41" spans="1:20" x14ac:dyDescent="0.25">
      <c r="A41" t="s">
        <v>62</v>
      </c>
      <c r="B41">
        <v>3.4520740000000001</v>
      </c>
      <c r="C41">
        <v>3.0232600000000001</v>
      </c>
      <c r="D41">
        <v>2.5728900000000001</v>
      </c>
      <c r="E41">
        <v>1.66448</v>
      </c>
      <c r="F41">
        <v>2.6017000000000001</v>
      </c>
      <c r="G41">
        <v>2.13422</v>
      </c>
      <c r="H41">
        <v>3.7301000000000002</v>
      </c>
      <c r="I41">
        <v>3.1984900000000001</v>
      </c>
      <c r="J41">
        <v>2.97085</v>
      </c>
      <c r="K41">
        <v>1.9486000000000001</v>
      </c>
      <c r="L41">
        <v>3.28688</v>
      </c>
      <c r="M41">
        <v>3.34199</v>
      </c>
      <c r="N41">
        <v>0.16402727272727299</v>
      </c>
      <c r="O41">
        <v>0.16402727272727299</v>
      </c>
      <c r="P41">
        <v>0.50471429999999995</v>
      </c>
      <c r="Q41">
        <v>0.79917380000000005</v>
      </c>
      <c r="R41">
        <v>0.50471429999999995</v>
      </c>
      <c r="S41">
        <v>5.9109260554584004E-3</v>
      </c>
      <c r="T41">
        <v>2.3221495217872298E-2</v>
      </c>
    </row>
    <row r="42" spans="1:20" x14ac:dyDescent="0.25">
      <c r="A42" t="s">
        <v>63</v>
      </c>
      <c r="B42">
        <v>5.5472000000000001</v>
      </c>
      <c r="C42">
        <v>4.9513999999999996</v>
      </c>
      <c r="D42">
        <v>5.46401</v>
      </c>
      <c r="E42">
        <v>5.4702099999999998</v>
      </c>
      <c r="F42">
        <v>5.3554399999999998</v>
      </c>
      <c r="G42">
        <v>4.7076399999999996</v>
      </c>
      <c r="H42">
        <v>5.4382900000000003</v>
      </c>
      <c r="I42">
        <v>5.5719799999999999</v>
      </c>
      <c r="J42">
        <v>5.03606</v>
      </c>
      <c r="K42">
        <v>4.8104399999999998</v>
      </c>
      <c r="L42">
        <v>4.2585199999999999</v>
      </c>
      <c r="M42">
        <v>4.5416400000000001</v>
      </c>
      <c r="N42">
        <v>0.27326363636363599</v>
      </c>
      <c r="O42">
        <v>0.27326363636363599</v>
      </c>
      <c r="P42">
        <v>-0.30649500000000002</v>
      </c>
      <c r="Q42">
        <v>-0.90219629999999995</v>
      </c>
      <c r="R42">
        <v>-0.30649500000000002</v>
      </c>
      <c r="S42">
        <v>0.243766049969103</v>
      </c>
      <c r="T42">
        <v>0.478826169582167</v>
      </c>
    </row>
    <row r="43" spans="1:20" x14ac:dyDescent="0.25">
      <c r="A43" t="s">
        <v>64</v>
      </c>
      <c r="B43">
        <v>7.0873600000000003</v>
      </c>
      <c r="C43">
        <v>7.1471</v>
      </c>
      <c r="D43">
        <v>6.8895999999999997</v>
      </c>
      <c r="E43">
        <v>6.0274599999999996</v>
      </c>
      <c r="F43">
        <v>7.8280099999999999</v>
      </c>
      <c r="G43">
        <v>6.1982999999999997</v>
      </c>
      <c r="H43">
        <v>6.8190299999999997</v>
      </c>
      <c r="I43">
        <v>6.8730700000000002</v>
      </c>
      <c r="J43">
        <v>7.5518200000000002</v>
      </c>
      <c r="K43">
        <v>7.3349399999999996</v>
      </c>
      <c r="L43">
        <v>6.8368099999999998</v>
      </c>
      <c r="M43">
        <v>6.7583599999999997</v>
      </c>
      <c r="N43">
        <v>0.60104545454545499</v>
      </c>
      <c r="O43">
        <v>0.60104545454545499</v>
      </c>
      <c r="P43">
        <v>0.16603329999999999</v>
      </c>
      <c r="Q43">
        <v>0.25013669999999999</v>
      </c>
      <c r="R43">
        <v>0.16603329999999999</v>
      </c>
      <c r="S43">
        <v>0.96913841732234896</v>
      </c>
      <c r="T43">
        <v>0.99999932651327195</v>
      </c>
    </row>
    <row r="44" spans="1:20" x14ac:dyDescent="0.25">
      <c r="A44" t="s">
        <v>66</v>
      </c>
      <c r="B44">
        <v>7.0153600000000003</v>
      </c>
      <c r="C44">
        <v>7.24831</v>
      </c>
      <c r="D44">
        <v>7.24308</v>
      </c>
      <c r="E44">
        <v>7.3389600000000002</v>
      </c>
      <c r="F44">
        <v>6.9784199999999998</v>
      </c>
      <c r="G44">
        <v>7</v>
      </c>
      <c r="H44">
        <v>6.1299000000000001</v>
      </c>
      <c r="I44">
        <v>7.5732699999999999</v>
      </c>
      <c r="J44">
        <v>7.7960399999999996</v>
      </c>
      <c r="K44">
        <v>6.1481199999999996</v>
      </c>
      <c r="L44">
        <v>7.6932799999999997</v>
      </c>
      <c r="M44">
        <v>7.6165500000000002</v>
      </c>
      <c r="N44">
        <v>0.95944545454545505</v>
      </c>
      <c r="O44">
        <v>0.95944545454545505</v>
      </c>
      <c r="P44">
        <v>2.2171699999999999E-2</v>
      </c>
      <c r="Q44">
        <v>0.1412794</v>
      </c>
      <c r="R44">
        <v>2.2171699999999999E-2</v>
      </c>
      <c r="S44">
        <v>0.99353710468258205</v>
      </c>
      <c r="T44">
        <v>0.99999932651327195</v>
      </c>
    </row>
    <row r="45" spans="1:20" x14ac:dyDescent="0.25">
      <c r="A45" t="s">
        <v>68</v>
      </c>
      <c r="B45">
        <v>10.275650000000001</v>
      </c>
      <c r="C45">
        <v>10.3858</v>
      </c>
      <c r="D45">
        <v>10.222110000000001</v>
      </c>
      <c r="E45">
        <v>9.8399099999999997</v>
      </c>
      <c r="F45">
        <v>9.4703300000000006</v>
      </c>
      <c r="G45">
        <v>9.5621519999999993</v>
      </c>
      <c r="H45">
        <v>10.87992</v>
      </c>
      <c r="I45">
        <v>9.4498899999999999</v>
      </c>
      <c r="J45">
        <v>9.8372700000000002</v>
      </c>
      <c r="K45">
        <v>9.3687000000000005</v>
      </c>
      <c r="L45">
        <v>10.15692</v>
      </c>
      <c r="M45">
        <v>10.008900000000001</v>
      </c>
      <c r="N45">
        <v>0.98988181818181797</v>
      </c>
      <c r="O45">
        <v>0.98988181818181797</v>
      </c>
      <c r="P45">
        <v>-9.0586999999999994E-3</v>
      </c>
      <c r="Q45">
        <v>-2.32026E-2</v>
      </c>
      <c r="R45">
        <v>-9.0586999999999994E-3</v>
      </c>
      <c r="S45">
        <v>0.99990509261085203</v>
      </c>
      <c r="T45">
        <v>0.99999932651327195</v>
      </c>
    </row>
    <row r="46" spans="1:20" x14ac:dyDescent="0.25">
      <c r="A46" t="s">
        <v>69</v>
      </c>
      <c r="B46">
        <v>4.53294</v>
      </c>
      <c r="C46">
        <v>4.7708300000000001</v>
      </c>
      <c r="D46">
        <v>4.5655999999999999</v>
      </c>
      <c r="E46">
        <v>4.8419699999999999</v>
      </c>
      <c r="F46">
        <v>3.9039999999999999</v>
      </c>
      <c r="G46">
        <v>4.0116699999999996</v>
      </c>
      <c r="H46">
        <v>4.0617799999999997</v>
      </c>
      <c r="I46">
        <v>4.6915300000000002</v>
      </c>
      <c r="J46">
        <v>4.8429799999999998</v>
      </c>
      <c r="K46">
        <v>3.7409300000000001</v>
      </c>
      <c r="L46">
        <v>4.1803100000000004</v>
      </c>
      <c r="M46">
        <v>4.7755799999999997</v>
      </c>
      <c r="N46">
        <v>0.84689999999999999</v>
      </c>
      <c r="O46">
        <v>0.84689999999999999</v>
      </c>
      <c r="P46">
        <v>-5.5649999999999998E-2</v>
      </c>
      <c r="Q46">
        <v>-0.14216280000000001</v>
      </c>
      <c r="R46">
        <v>-5.5649999999999998E-2</v>
      </c>
      <c r="S46">
        <v>0.99993710731160101</v>
      </c>
      <c r="T46">
        <v>0.99999932651327195</v>
      </c>
    </row>
    <row r="47" spans="1:20" x14ac:dyDescent="0.25">
      <c r="A47" t="s">
        <v>70</v>
      </c>
      <c r="B47">
        <v>4.98048</v>
      </c>
      <c r="C47">
        <v>5.5138100000000003</v>
      </c>
      <c r="D47">
        <v>4.9832200000000002</v>
      </c>
      <c r="E47">
        <v>5.4737900000000002</v>
      </c>
      <c r="F47">
        <v>6.2069200000000002</v>
      </c>
      <c r="G47">
        <v>4.9726900000000001</v>
      </c>
      <c r="H47">
        <v>5.2953599999999996</v>
      </c>
      <c r="I47">
        <v>5.0725300000000004</v>
      </c>
      <c r="J47">
        <v>4.74953</v>
      </c>
      <c r="K47">
        <v>4.7702999999999998</v>
      </c>
      <c r="L47">
        <v>4.0738200000000004</v>
      </c>
      <c r="M47">
        <v>4.4963300000000004</v>
      </c>
      <c r="N47">
        <v>4.87909090909091E-2</v>
      </c>
      <c r="O47">
        <v>4.87909090909091E-2</v>
      </c>
      <c r="P47">
        <v>-0.61217330000000003</v>
      </c>
      <c r="Q47">
        <v>-1.2549671</v>
      </c>
      <c r="R47">
        <v>-0.61217330000000003</v>
      </c>
      <c r="S47">
        <v>6.6344183956568201E-6</v>
      </c>
      <c r="T47">
        <v>6.0815501960187499E-5</v>
      </c>
    </row>
    <row r="48" spans="1:20" x14ac:dyDescent="0.25">
      <c r="A48" t="s">
        <v>71</v>
      </c>
      <c r="B48">
        <v>11.841480000000001</v>
      </c>
      <c r="C48">
        <v>11.81489</v>
      </c>
      <c r="D48">
        <v>12.03144</v>
      </c>
      <c r="E48">
        <v>12.360049999999999</v>
      </c>
      <c r="F48">
        <v>11.73305</v>
      </c>
      <c r="G48">
        <v>11.61407</v>
      </c>
      <c r="H48">
        <v>11.13486</v>
      </c>
      <c r="I48">
        <v>12.06467</v>
      </c>
      <c r="J48">
        <v>12.29907</v>
      </c>
      <c r="K48">
        <v>10.40415</v>
      </c>
      <c r="L48">
        <v>12.220739999999999</v>
      </c>
      <c r="M48">
        <v>12.24846</v>
      </c>
      <c r="N48">
        <v>0.61979090909090895</v>
      </c>
      <c r="O48">
        <v>0.61979090909090895</v>
      </c>
      <c r="P48">
        <v>-0.17050499999999999</v>
      </c>
      <c r="Q48">
        <v>-0.64517239999999998</v>
      </c>
      <c r="R48">
        <v>-0.17050499999999999</v>
      </c>
      <c r="S48">
        <v>0.98693444526920604</v>
      </c>
      <c r="T48">
        <v>0.99999932651327195</v>
      </c>
    </row>
    <row r="49" spans="1:20" x14ac:dyDescent="0.25">
      <c r="A49" t="s">
        <v>72</v>
      </c>
      <c r="B49">
        <v>4.82273</v>
      </c>
      <c r="C49">
        <v>4.6758199999999999</v>
      </c>
      <c r="D49">
        <v>4.7527499999999998</v>
      </c>
      <c r="E49">
        <v>4.0513700000000004</v>
      </c>
      <c r="F49">
        <v>3.5545900000000001</v>
      </c>
      <c r="G49">
        <v>4.5191600000000003</v>
      </c>
      <c r="H49">
        <v>4.1177000000000001</v>
      </c>
      <c r="I49">
        <v>4.35473</v>
      </c>
      <c r="J49">
        <v>2.9745300000000001</v>
      </c>
      <c r="K49">
        <v>3.4235799999999998</v>
      </c>
      <c r="L49">
        <v>3.6484700000000001</v>
      </c>
      <c r="M49">
        <v>4.0214800000000004</v>
      </c>
      <c r="N49">
        <v>5.1627272727272702E-2</v>
      </c>
      <c r="O49">
        <v>5.1627272727272702E-2</v>
      </c>
      <c r="P49">
        <v>-0.63932169999999999</v>
      </c>
      <c r="Q49">
        <v>-1.2892185</v>
      </c>
      <c r="R49">
        <v>-0.63932169999999999</v>
      </c>
      <c r="S49">
        <v>5.7533539659093699E-6</v>
      </c>
      <c r="T49">
        <v>6.0815501960187499E-5</v>
      </c>
    </row>
    <row r="50" spans="1:20" x14ac:dyDescent="0.25">
      <c r="A50" t="s">
        <v>73</v>
      </c>
      <c r="B50">
        <v>3.8748</v>
      </c>
      <c r="C50">
        <v>4.3469600000000002</v>
      </c>
      <c r="D50">
        <v>4.1143700000000001</v>
      </c>
      <c r="E50">
        <v>4.24031</v>
      </c>
      <c r="F50">
        <v>4.4614000000000003</v>
      </c>
      <c r="G50">
        <v>3.3785099999999999</v>
      </c>
      <c r="H50">
        <v>2.5007999999999999</v>
      </c>
      <c r="I50">
        <v>4.4363000000000001</v>
      </c>
      <c r="J50">
        <v>3.5837599999999998</v>
      </c>
      <c r="K50">
        <v>3.7311800000000002</v>
      </c>
      <c r="L50">
        <v>3.1243300000000001</v>
      </c>
      <c r="M50">
        <v>4.0933900000000003</v>
      </c>
      <c r="N50">
        <v>0.146954545454546</v>
      </c>
      <c r="O50">
        <v>0.146954545454546</v>
      </c>
      <c r="P50">
        <v>-0.49109829999999999</v>
      </c>
      <c r="Q50">
        <v>-1.2456769999999999</v>
      </c>
      <c r="R50">
        <v>-0.49109829999999999</v>
      </c>
      <c r="S50">
        <v>1.56845330835651E-2</v>
      </c>
      <c r="T50">
        <v>4.7061542669551398E-2</v>
      </c>
    </row>
    <row r="51" spans="1:20" x14ac:dyDescent="0.25">
      <c r="A51" t="s">
        <v>74</v>
      </c>
      <c r="B51">
        <v>3.3117899999999998</v>
      </c>
      <c r="C51">
        <v>3.59694</v>
      </c>
      <c r="D51">
        <v>3.7257400000000001</v>
      </c>
      <c r="E51">
        <v>2.5285700000000002</v>
      </c>
      <c r="F51">
        <v>4.3957499999999996</v>
      </c>
      <c r="G51">
        <v>2.8679000000000001</v>
      </c>
      <c r="H51">
        <v>3.1325799999999999</v>
      </c>
      <c r="I51">
        <v>3.3659699999999999</v>
      </c>
      <c r="J51">
        <v>1.28688</v>
      </c>
      <c r="K51">
        <v>2.9745300000000001</v>
      </c>
      <c r="L51">
        <v>3.04264</v>
      </c>
      <c r="M51">
        <v>3.48285</v>
      </c>
      <c r="N51">
        <v>0.20346363636363601</v>
      </c>
      <c r="O51">
        <v>0.20346363636363601</v>
      </c>
      <c r="P51">
        <v>-0.52354000000000001</v>
      </c>
      <c r="Q51">
        <v>-0.7916822</v>
      </c>
      <c r="R51">
        <v>-0.52354000000000001</v>
      </c>
      <c r="S51">
        <v>0.14017738611140099</v>
      </c>
      <c r="T51">
        <v>0.28554652726396601</v>
      </c>
    </row>
    <row r="52" spans="1:20" x14ac:dyDescent="0.25">
      <c r="A52" t="s">
        <v>75</v>
      </c>
      <c r="B52">
        <v>11.26</v>
      </c>
      <c r="C52">
        <v>11.261189999999999</v>
      </c>
      <c r="D52">
        <v>11.34043</v>
      </c>
      <c r="E52">
        <v>11.426589999999999</v>
      </c>
      <c r="F52">
        <v>12.12205</v>
      </c>
      <c r="G52">
        <v>11.279680000000001</v>
      </c>
      <c r="H52">
        <v>10.48551</v>
      </c>
      <c r="I52">
        <v>11.07422</v>
      </c>
      <c r="J52">
        <v>10.933590000000001</v>
      </c>
      <c r="K52">
        <v>11.60371</v>
      </c>
      <c r="L52">
        <v>10.842079999999999</v>
      </c>
      <c r="M52">
        <v>10.79402</v>
      </c>
      <c r="N52">
        <v>5.7372727272727297E-2</v>
      </c>
      <c r="O52">
        <v>5.7372727272727297E-2</v>
      </c>
      <c r="P52">
        <v>-0.49280170000000001</v>
      </c>
      <c r="Q52">
        <v>-1.4660664999999999</v>
      </c>
      <c r="R52">
        <v>-0.49280170000000001</v>
      </c>
      <c r="S52">
        <v>2.4920625044666501E-6</v>
      </c>
      <c r="T52">
        <v>3.4265859436416502E-5</v>
      </c>
    </row>
    <row r="53" spans="1:20" x14ac:dyDescent="0.25">
      <c r="A53" t="s">
        <v>76</v>
      </c>
      <c r="B53">
        <v>7.3649199999999997</v>
      </c>
      <c r="C53">
        <v>7.2011399999999997</v>
      </c>
      <c r="D53">
        <v>7.3564100000000003</v>
      </c>
      <c r="E53">
        <v>7.4864699999999997</v>
      </c>
      <c r="F53">
        <v>8.2142199999999992</v>
      </c>
      <c r="G53">
        <v>7.2650100000000002</v>
      </c>
      <c r="H53">
        <v>6.6982200000000001</v>
      </c>
      <c r="I53">
        <v>7.3735600000000003</v>
      </c>
      <c r="J53">
        <v>7.4969700000000001</v>
      </c>
      <c r="K53">
        <v>7.3056999999999999</v>
      </c>
      <c r="L53">
        <v>7.0998200000000002</v>
      </c>
      <c r="M53">
        <v>6.9972899999999996</v>
      </c>
      <c r="N53">
        <v>0.184754545454545</v>
      </c>
      <c r="O53">
        <v>0.184754545454545</v>
      </c>
      <c r="P53">
        <v>-0.31943500000000002</v>
      </c>
      <c r="Q53">
        <v>-0.85888790000000004</v>
      </c>
      <c r="R53">
        <v>-0.31943500000000002</v>
      </c>
      <c r="S53">
        <v>4.7540206466380901E-2</v>
      </c>
      <c r="T53">
        <v>0.113683102419607</v>
      </c>
    </row>
    <row r="54" spans="1:20" x14ac:dyDescent="0.25">
      <c r="A54" t="s">
        <v>176</v>
      </c>
      <c r="B54">
        <v>6.0933900000000003</v>
      </c>
      <c r="C54">
        <v>6.11395</v>
      </c>
      <c r="D54">
        <v>5.7032100000000003</v>
      </c>
      <c r="E54">
        <v>5.8419699999999999</v>
      </c>
      <c r="F54">
        <v>6.0993000000000004</v>
      </c>
      <c r="G54">
        <v>6.5665100000000001</v>
      </c>
      <c r="H54">
        <v>5.3892199999999999</v>
      </c>
      <c r="I54">
        <v>5.8270600000000004</v>
      </c>
      <c r="J54">
        <v>5.7180900000000001</v>
      </c>
      <c r="K54">
        <v>4.7580900000000002</v>
      </c>
      <c r="L54">
        <v>6.1177000000000001</v>
      </c>
      <c r="M54">
        <v>6.2617200000000004</v>
      </c>
      <c r="N54">
        <v>0.17173636363636399</v>
      </c>
      <c r="O54">
        <v>0.17173636363636399</v>
      </c>
      <c r="P54">
        <v>-0.39107500000000001</v>
      </c>
      <c r="Q54">
        <v>-1.3237528999999999</v>
      </c>
      <c r="R54">
        <v>-0.39107500000000001</v>
      </c>
      <c r="S54">
        <v>5.4163868396183798E-2</v>
      </c>
      <c r="T54">
        <v>0.119160510471604</v>
      </c>
    </row>
    <row r="55" spans="1:20" x14ac:dyDescent="0.25">
      <c r="A55" t="s">
        <v>77</v>
      </c>
      <c r="B55">
        <v>11.16991</v>
      </c>
      <c r="C55">
        <v>11.39772</v>
      </c>
      <c r="D55">
        <v>10.578519999999999</v>
      </c>
      <c r="E55">
        <v>10.97688</v>
      </c>
      <c r="F55">
        <v>11.841670000000001</v>
      </c>
      <c r="G55">
        <v>11.96083</v>
      </c>
      <c r="H55">
        <v>11.639889999999999</v>
      </c>
      <c r="I55">
        <v>12.05442</v>
      </c>
      <c r="J55">
        <v>10.39533</v>
      </c>
      <c r="K55">
        <v>12.06817</v>
      </c>
      <c r="L55">
        <v>12.077999999999999</v>
      </c>
      <c r="M55">
        <v>11.96181</v>
      </c>
      <c r="N55">
        <v>0.27706363636363601</v>
      </c>
      <c r="O55">
        <v>0.27706363636363601</v>
      </c>
      <c r="P55">
        <v>0.37868170000000001</v>
      </c>
      <c r="Q55">
        <v>0.72109860000000003</v>
      </c>
      <c r="R55">
        <v>0.37868170000000001</v>
      </c>
      <c r="S55">
        <v>4.15869358584555E-2</v>
      </c>
      <c r="T55">
        <v>0.103967339646139</v>
      </c>
    </row>
    <row r="56" spans="1:20" x14ac:dyDescent="0.25">
      <c r="A56" t="s">
        <v>78</v>
      </c>
      <c r="B56">
        <v>3.8217099999999999</v>
      </c>
      <c r="C56">
        <v>4.7043200000000001</v>
      </c>
      <c r="D56">
        <v>4.1001399999999997</v>
      </c>
      <c r="E56">
        <v>4.3701600000000003</v>
      </c>
      <c r="F56">
        <v>4.4718400000000003</v>
      </c>
      <c r="G56">
        <v>3.5385399999999998</v>
      </c>
      <c r="H56">
        <v>3.7441599999999999</v>
      </c>
      <c r="I56">
        <v>5.2664099999999996</v>
      </c>
      <c r="J56">
        <v>4.7180900000000001</v>
      </c>
      <c r="K56">
        <v>4.2110099999999999</v>
      </c>
      <c r="L56">
        <v>5.1534000000000004</v>
      </c>
      <c r="M56">
        <v>5.0570199999999996</v>
      </c>
      <c r="N56">
        <v>0.105063636363636</v>
      </c>
      <c r="O56">
        <v>0.105063636363636</v>
      </c>
      <c r="P56">
        <v>0.52389669999999999</v>
      </c>
      <c r="Q56">
        <v>1.2072711</v>
      </c>
      <c r="R56">
        <v>0.52389669999999999</v>
      </c>
      <c r="S56">
        <v>4.1267159795466103E-4</v>
      </c>
      <c r="T56">
        <v>2.26969378875064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5"/>
  <sheetViews>
    <sheetView workbookViewId="0">
      <selection activeCell="K6" sqref="K6"/>
    </sheetView>
  </sheetViews>
  <sheetFormatPr defaultRowHeight="15" x14ac:dyDescent="0.25"/>
  <sheetData>
    <row r="1" spans="1:20" x14ac:dyDescent="0.25"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85</v>
      </c>
      <c r="I1" t="s">
        <v>86</v>
      </c>
      <c r="J1" t="s">
        <v>87</v>
      </c>
      <c r="K1" t="s">
        <v>88</v>
      </c>
      <c r="L1" t="s">
        <v>89</v>
      </c>
      <c r="M1" t="s">
        <v>90</v>
      </c>
      <c r="N1" t="s">
        <v>257</v>
      </c>
      <c r="O1" t="s">
        <v>258</v>
      </c>
      <c r="P1" t="s">
        <v>259</v>
      </c>
      <c r="Q1" t="s">
        <v>260</v>
      </c>
      <c r="R1" t="s">
        <v>259</v>
      </c>
      <c r="S1" t="s">
        <v>261</v>
      </c>
      <c r="T1" t="s">
        <v>262</v>
      </c>
    </row>
    <row r="2" spans="1:20" x14ac:dyDescent="0.25">
      <c r="A2" t="s">
        <v>12</v>
      </c>
      <c r="B2">
        <v>3.5248200000000001</v>
      </c>
      <c r="C2">
        <v>3.9068900000000002</v>
      </c>
      <c r="D2">
        <v>4.0452700000000004</v>
      </c>
      <c r="E2">
        <v>4.1929800000000004</v>
      </c>
      <c r="F2">
        <v>2.7928600000000001</v>
      </c>
      <c r="G2">
        <v>3.75596</v>
      </c>
      <c r="H2">
        <v>2.6576399999999998</v>
      </c>
      <c r="I2">
        <v>3.63923</v>
      </c>
      <c r="J2">
        <v>2.9800300000000002</v>
      </c>
      <c r="K2">
        <v>4.1882400000000004</v>
      </c>
      <c r="L2">
        <v>3.4356300000000002</v>
      </c>
      <c r="M2">
        <v>3.8777400000000002</v>
      </c>
      <c r="N2">
        <v>0.44727702702702699</v>
      </c>
      <c r="O2">
        <v>0.44727702702702699</v>
      </c>
      <c r="P2">
        <v>-0.24004500000000001</v>
      </c>
      <c r="Q2">
        <v>0.42280669999999998</v>
      </c>
      <c r="R2">
        <v>-0.24004500000000001</v>
      </c>
      <c r="S2">
        <v>0.59734702166003095</v>
      </c>
      <c r="T2">
        <v>0.99999991278661704</v>
      </c>
    </row>
    <row r="3" spans="1:20" x14ac:dyDescent="0.25">
      <c r="A3" t="s">
        <v>206</v>
      </c>
      <c r="B3">
        <v>4.6351699999999996</v>
      </c>
      <c r="C3">
        <v>4.7463100000000003</v>
      </c>
      <c r="D3">
        <v>5.6173599999999997</v>
      </c>
      <c r="E3">
        <v>5.6235200000000001</v>
      </c>
      <c r="F3">
        <v>5.1981000000000002</v>
      </c>
      <c r="G3">
        <v>5.2426000000000004</v>
      </c>
      <c r="H3">
        <v>5.9911799999999999</v>
      </c>
      <c r="I3">
        <v>5.01837</v>
      </c>
      <c r="J3">
        <v>6.5281000000000002</v>
      </c>
      <c r="K3">
        <v>5.6741200000000003</v>
      </c>
      <c r="L3">
        <v>5.2783600000000002</v>
      </c>
      <c r="M3">
        <v>4.9279000000000002</v>
      </c>
      <c r="N3">
        <v>0.20983108108108101</v>
      </c>
      <c r="O3">
        <v>0.20983108108108101</v>
      </c>
      <c r="P3">
        <v>0.39249499999999998</v>
      </c>
      <c r="Q3">
        <v>-0.63540300000000005</v>
      </c>
      <c r="R3">
        <v>0.39249499999999998</v>
      </c>
      <c r="S3">
        <v>6.9787218631748499E-2</v>
      </c>
      <c r="T3">
        <v>0.191268673287014</v>
      </c>
    </row>
    <row r="4" spans="1:20" x14ac:dyDescent="0.25">
      <c r="A4" t="s">
        <v>207</v>
      </c>
      <c r="B4">
        <v>6.4163300000000003</v>
      </c>
      <c r="C4">
        <v>7.0608000000000004</v>
      </c>
      <c r="D4">
        <v>7.3090700000000002</v>
      </c>
      <c r="E4">
        <v>6.7967500000000003</v>
      </c>
      <c r="F4">
        <v>5.5640700000000001</v>
      </c>
      <c r="G4">
        <v>6.8900800000000002</v>
      </c>
      <c r="H4">
        <v>7.1228800000000003</v>
      </c>
      <c r="I4">
        <v>5.7257400000000001</v>
      </c>
      <c r="J4">
        <v>6.6065899999999997</v>
      </c>
      <c r="K4">
        <v>7.2967300000000002</v>
      </c>
      <c r="L4">
        <v>7.1159299999999996</v>
      </c>
      <c r="M4">
        <v>6.2964599999999997</v>
      </c>
      <c r="N4">
        <v>0.96399324324324298</v>
      </c>
      <c r="O4">
        <v>0.96399324324324298</v>
      </c>
      <c r="P4">
        <v>2.1205000000000002E-2</v>
      </c>
      <c r="Q4">
        <v>-3.5065600000000002E-2</v>
      </c>
      <c r="R4">
        <v>2.1205000000000002E-2</v>
      </c>
      <c r="S4">
        <v>0.99999323847640498</v>
      </c>
      <c r="T4">
        <v>0.99999991278661704</v>
      </c>
    </row>
    <row r="5" spans="1:20" x14ac:dyDescent="0.25">
      <c r="A5" t="s">
        <v>13</v>
      </c>
      <c r="B5">
        <v>8.7850900000000003</v>
      </c>
      <c r="C5">
        <v>8.7092200000000002</v>
      </c>
      <c r="D5">
        <v>8.2543199999999999</v>
      </c>
      <c r="E5">
        <v>8.6631</v>
      </c>
      <c r="F5">
        <v>8.3525700000000001</v>
      </c>
      <c r="G5">
        <v>8.2611100000000004</v>
      </c>
      <c r="H5">
        <v>8.1262899999999991</v>
      </c>
      <c r="I5">
        <v>7.6758899999999999</v>
      </c>
      <c r="J5">
        <v>8.1183200000000006</v>
      </c>
      <c r="K5">
        <v>8.6609200000000008</v>
      </c>
      <c r="L5">
        <v>8.3582599999999996</v>
      </c>
      <c r="M5">
        <v>8.3049700000000009</v>
      </c>
      <c r="N5">
        <v>0.16096621621621601</v>
      </c>
      <c r="O5">
        <v>0.16096621621621601</v>
      </c>
      <c r="P5">
        <v>-0.29679329999999998</v>
      </c>
      <c r="Q5">
        <v>0.90734409999999999</v>
      </c>
      <c r="R5">
        <v>-0.29679329999999998</v>
      </c>
      <c r="S5">
        <v>5.1497465209606698E-3</v>
      </c>
      <c r="T5">
        <v>2.5405416170072699E-2</v>
      </c>
    </row>
    <row r="6" spans="1:20" x14ac:dyDescent="0.25">
      <c r="A6" t="s">
        <v>208</v>
      </c>
      <c r="B6">
        <v>4.6017000000000001</v>
      </c>
      <c r="C6">
        <v>4.3673700000000002</v>
      </c>
      <c r="D6">
        <v>4.6478900000000003</v>
      </c>
      <c r="E6">
        <v>3.6322700000000001</v>
      </c>
      <c r="F6">
        <v>3.6211366666666698</v>
      </c>
      <c r="G6">
        <v>4.4918500000000003</v>
      </c>
      <c r="H6">
        <v>4.1085200000000004</v>
      </c>
      <c r="I6">
        <v>4.1874500000000001</v>
      </c>
      <c r="J6">
        <v>4.7393099999999997</v>
      </c>
      <c r="K6">
        <v>5.0351800000000004</v>
      </c>
      <c r="L6">
        <v>3.6690299999999998</v>
      </c>
      <c r="M6">
        <v>3.5897600000000001</v>
      </c>
      <c r="N6">
        <v>0.99968243243243204</v>
      </c>
      <c r="O6">
        <v>0.99968243243243204</v>
      </c>
      <c r="P6">
        <v>-5.4944E-3</v>
      </c>
      <c r="Q6">
        <v>9.5691000000000005E-3</v>
      </c>
      <c r="R6">
        <v>-5.4944E-3</v>
      </c>
      <c r="S6">
        <v>0.99999957817402296</v>
      </c>
      <c r="T6">
        <v>0.99999991278661704</v>
      </c>
    </row>
    <row r="7" spans="1:20" x14ac:dyDescent="0.25">
      <c r="A7" t="s">
        <v>14</v>
      </c>
      <c r="B7">
        <v>7.2640700000000002</v>
      </c>
      <c r="C7">
        <v>7.7337600000000002</v>
      </c>
      <c r="D7">
        <v>7.9672799999999997</v>
      </c>
      <c r="E7">
        <v>7.9863</v>
      </c>
      <c r="F7">
        <v>6.6426999999999996</v>
      </c>
      <c r="G7">
        <v>7.8968800000000003</v>
      </c>
      <c r="H7">
        <v>8.5043000000000006</v>
      </c>
      <c r="I7">
        <v>6.7448300000000003</v>
      </c>
      <c r="J7">
        <v>8.0068000000000001</v>
      </c>
      <c r="K7">
        <v>8.2706199999999992</v>
      </c>
      <c r="L7">
        <v>8.4404500000000002</v>
      </c>
      <c r="M7">
        <v>7.4855900000000002</v>
      </c>
      <c r="N7">
        <v>0.34527702702702701</v>
      </c>
      <c r="O7">
        <v>0.34527702702702701</v>
      </c>
      <c r="P7">
        <v>0.32693329999999998</v>
      </c>
      <c r="Q7">
        <v>-0.4808132</v>
      </c>
      <c r="R7">
        <v>0.32693329999999998</v>
      </c>
      <c r="S7">
        <v>0.27848223388898602</v>
      </c>
      <c r="T7">
        <v>0.62447531235711895</v>
      </c>
    </row>
    <row r="8" spans="1:20" x14ac:dyDescent="0.25">
      <c r="A8" t="s">
        <v>15</v>
      </c>
      <c r="B8">
        <v>13.382580000000001</v>
      </c>
      <c r="C8">
        <v>13.857430000000001</v>
      </c>
      <c r="D8">
        <v>13.874750000000001</v>
      </c>
      <c r="E8">
        <v>14.05444</v>
      </c>
      <c r="F8">
        <v>13.32877</v>
      </c>
      <c r="G8">
        <v>14.08442</v>
      </c>
      <c r="H8">
        <v>14.301299999999999</v>
      </c>
      <c r="I8">
        <v>13.869719999999999</v>
      </c>
      <c r="J8">
        <v>14.314920000000001</v>
      </c>
      <c r="K8">
        <v>13.87175</v>
      </c>
      <c r="L8">
        <v>13.882059999999999</v>
      </c>
      <c r="M8">
        <v>14.099589999999999</v>
      </c>
      <c r="N8">
        <v>0.159047297297297</v>
      </c>
      <c r="O8">
        <v>0.159047297297297</v>
      </c>
      <c r="P8">
        <v>0.292825</v>
      </c>
      <c r="Q8">
        <v>-1.3712386999999999</v>
      </c>
      <c r="R8">
        <v>0.292825</v>
      </c>
      <c r="S8">
        <v>4.53172354687836E-3</v>
      </c>
      <c r="T8">
        <v>2.3953395890642801E-2</v>
      </c>
    </row>
    <row r="9" spans="1:20" x14ac:dyDescent="0.25">
      <c r="A9" t="s">
        <v>209</v>
      </c>
      <c r="B9">
        <v>8.8696199999999994</v>
      </c>
      <c r="C9">
        <v>9.0923300000000005</v>
      </c>
      <c r="D9">
        <v>9.9514999999999993</v>
      </c>
      <c r="E9">
        <v>9.6733799999999999</v>
      </c>
      <c r="F9">
        <v>9.5358199999999993</v>
      </c>
      <c r="G9">
        <v>10.248889999999999</v>
      </c>
      <c r="H9">
        <v>10.246460000000001</v>
      </c>
      <c r="I9">
        <v>9.8217400000000001</v>
      </c>
      <c r="J9">
        <v>10.8062</v>
      </c>
      <c r="K9">
        <v>9.7270900000000005</v>
      </c>
      <c r="L9">
        <v>9.76464</v>
      </c>
      <c r="M9">
        <v>9.4107299999999992</v>
      </c>
      <c r="N9">
        <v>0.18738513513513499</v>
      </c>
      <c r="O9">
        <v>0.18738513513513499</v>
      </c>
      <c r="P9">
        <v>0.40088669999999998</v>
      </c>
      <c r="Q9">
        <v>-0.81448319999999996</v>
      </c>
      <c r="R9">
        <v>0.40088669999999998</v>
      </c>
      <c r="S9">
        <v>5.9961886199736997E-2</v>
      </c>
      <c r="T9">
        <v>0.17066075303002101</v>
      </c>
    </row>
    <row r="10" spans="1:20" x14ac:dyDescent="0.25">
      <c r="A10" t="s">
        <v>210</v>
      </c>
      <c r="B10">
        <v>9.2594100000000008</v>
      </c>
      <c r="C10">
        <v>9.1828900000000004</v>
      </c>
      <c r="D10">
        <v>10.52223</v>
      </c>
      <c r="E10">
        <v>10.68571</v>
      </c>
      <c r="F10">
        <v>10.73781</v>
      </c>
      <c r="G10">
        <v>10.82278</v>
      </c>
      <c r="H10">
        <v>10.87987</v>
      </c>
      <c r="I10">
        <v>10.35514</v>
      </c>
      <c r="J10">
        <v>11.58783</v>
      </c>
      <c r="K10">
        <v>10.325850000000001</v>
      </c>
      <c r="L10">
        <v>10.57672</v>
      </c>
      <c r="M10">
        <v>9.8592200000000005</v>
      </c>
      <c r="N10">
        <v>0.29327702702702702</v>
      </c>
      <c r="O10">
        <v>0.29327702702702702</v>
      </c>
      <c r="P10">
        <v>0.39563330000000002</v>
      </c>
      <c r="Q10">
        <v>-0.67094909999999996</v>
      </c>
      <c r="R10">
        <v>0.39563330000000002</v>
      </c>
      <c r="S10">
        <v>0.44527822591383198</v>
      </c>
      <c r="T10">
        <v>0.91529413104509905</v>
      </c>
    </row>
    <row r="11" spans="1:20" x14ac:dyDescent="0.25">
      <c r="A11" t="s">
        <v>16</v>
      </c>
      <c r="B11">
        <v>8.4965299999999999</v>
      </c>
      <c r="C11">
        <v>7.9322100000000004</v>
      </c>
      <c r="D11">
        <v>9.3520199999999996</v>
      </c>
      <c r="E11">
        <v>9.7499500000000001</v>
      </c>
      <c r="F11">
        <v>9.5977700000000006</v>
      </c>
      <c r="G11">
        <v>9.6633999999999993</v>
      </c>
      <c r="H11">
        <v>10.21608</v>
      </c>
      <c r="I11">
        <v>10.00131</v>
      </c>
      <c r="J11">
        <v>11.01797</v>
      </c>
      <c r="K11">
        <v>9.9730799999999995</v>
      </c>
      <c r="L11">
        <v>10.03786</v>
      </c>
      <c r="M11">
        <v>8.7028300000000005</v>
      </c>
      <c r="N11">
        <v>4.62364864864864E-2</v>
      </c>
      <c r="O11">
        <v>4.62364864864864E-2</v>
      </c>
      <c r="P11">
        <v>0.85954169999999996</v>
      </c>
      <c r="Q11">
        <v>-1.1553705999999999</v>
      </c>
      <c r="R11">
        <v>0.85954169999999996</v>
      </c>
      <c r="S11">
        <v>1.01399221541509E-6</v>
      </c>
      <c r="T11">
        <v>2.5011807980239001E-5</v>
      </c>
    </row>
    <row r="12" spans="1:20" x14ac:dyDescent="0.25">
      <c r="A12" t="s">
        <v>17</v>
      </c>
      <c r="B12">
        <v>3.2765</v>
      </c>
      <c r="C12">
        <v>3.8379400000000001</v>
      </c>
      <c r="D12">
        <v>3.5801500000000002</v>
      </c>
      <c r="E12">
        <v>3.66676</v>
      </c>
      <c r="F12">
        <v>3.5692499999999998</v>
      </c>
      <c r="G12">
        <v>3.4262600000000001</v>
      </c>
      <c r="H12">
        <v>3.2448899999999998</v>
      </c>
      <c r="I12">
        <v>1.66903</v>
      </c>
      <c r="J12">
        <v>3.7070799999999999</v>
      </c>
      <c r="K12">
        <v>3.7959700000000001</v>
      </c>
      <c r="L12">
        <v>3.3533200000000001</v>
      </c>
      <c r="M12">
        <v>2.3305600000000002</v>
      </c>
      <c r="N12">
        <v>0.12197972972972999</v>
      </c>
      <c r="O12">
        <v>0.12197972972972999</v>
      </c>
      <c r="P12">
        <v>-0.54266829999999999</v>
      </c>
      <c r="Q12">
        <v>0.64527769999999995</v>
      </c>
      <c r="R12">
        <v>-0.54266829999999999</v>
      </c>
      <c r="S12">
        <v>9.63551728968726E-3</v>
      </c>
      <c r="T12">
        <v>3.9553840604576999E-2</v>
      </c>
    </row>
    <row r="13" spans="1:20" x14ac:dyDescent="0.25">
      <c r="A13" t="s">
        <v>18</v>
      </c>
      <c r="B13">
        <v>10.58901</v>
      </c>
      <c r="C13">
        <v>10.47439</v>
      </c>
      <c r="D13">
        <v>10.498290000000001</v>
      </c>
      <c r="E13">
        <v>10.411440000000001</v>
      </c>
      <c r="F13">
        <v>10.074339999999999</v>
      </c>
      <c r="G13">
        <v>10.337580000000001</v>
      </c>
      <c r="H13">
        <v>10.222659999999999</v>
      </c>
      <c r="I13">
        <v>9.8438400000000001</v>
      </c>
      <c r="J13">
        <v>10.387890000000001</v>
      </c>
      <c r="K13">
        <v>10.429</v>
      </c>
      <c r="L13">
        <v>10.45689</v>
      </c>
      <c r="M13">
        <v>10.24446</v>
      </c>
      <c r="N13">
        <v>0.44649324324324302</v>
      </c>
      <c r="O13">
        <v>0.44649324324324302</v>
      </c>
      <c r="P13">
        <v>-0.133385</v>
      </c>
      <c r="Q13">
        <v>0.58673390000000003</v>
      </c>
      <c r="R13">
        <v>-0.133385</v>
      </c>
      <c r="S13">
        <v>0.40738219937993397</v>
      </c>
      <c r="T13">
        <v>0.86132236440328902</v>
      </c>
    </row>
    <row r="14" spans="1:20" x14ac:dyDescent="0.25">
      <c r="A14" t="s">
        <v>19</v>
      </c>
      <c r="B14">
        <v>5.86022</v>
      </c>
      <c r="C14">
        <v>6.03606</v>
      </c>
      <c r="D14">
        <v>6.75101</v>
      </c>
      <c r="E14">
        <v>6.1994800000000003</v>
      </c>
      <c r="F14">
        <v>6.3624700000000001</v>
      </c>
      <c r="G14">
        <v>6.6071799999999996</v>
      </c>
      <c r="H14">
        <v>6.4784899999999999</v>
      </c>
      <c r="I14">
        <v>6.3394899999999996</v>
      </c>
      <c r="J14">
        <v>7.0512600000000001</v>
      </c>
      <c r="K14">
        <v>6.7393099999999997</v>
      </c>
      <c r="L14">
        <v>6.3591300000000004</v>
      </c>
      <c r="M14">
        <v>6.0176999999999996</v>
      </c>
      <c r="N14">
        <v>0.40875</v>
      </c>
      <c r="O14">
        <v>0.40875</v>
      </c>
      <c r="P14">
        <v>0.19482669999999999</v>
      </c>
      <c r="Q14">
        <v>-0.54464009999999996</v>
      </c>
      <c r="R14">
        <v>0.19482669999999999</v>
      </c>
      <c r="S14">
        <v>0.71412738671473797</v>
      </c>
      <c r="T14">
        <v>0.99999991278661704</v>
      </c>
    </row>
    <row r="15" spans="1:20" x14ac:dyDescent="0.25">
      <c r="A15" t="s">
        <v>20</v>
      </c>
      <c r="B15">
        <v>15.23926</v>
      </c>
      <c r="C15">
        <v>15.86</v>
      </c>
      <c r="D15">
        <v>15.572290000000001</v>
      </c>
      <c r="E15">
        <v>16.24409</v>
      </c>
      <c r="F15">
        <v>15.32864</v>
      </c>
      <c r="G15">
        <v>15.70092</v>
      </c>
      <c r="H15">
        <v>15.758559999999999</v>
      </c>
      <c r="I15">
        <v>14.98762</v>
      </c>
      <c r="J15">
        <v>15.72096</v>
      </c>
      <c r="K15">
        <v>14.79801</v>
      </c>
      <c r="L15">
        <v>15.176270000000001</v>
      </c>
      <c r="M15">
        <v>15.73868</v>
      </c>
      <c r="N15">
        <v>0.25216891891891902</v>
      </c>
      <c r="O15">
        <v>0.25216891891891902</v>
      </c>
      <c r="P15">
        <v>-0.29418329999999998</v>
      </c>
      <c r="Q15">
        <v>0.68554660000000001</v>
      </c>
      <c r="R15">
        <v>-0.29418329999999998</v>
      </c>
      <c r="S15">
        <v>0.16554004420462601</v>
      </c>
      <c r="T15">
        <v>0.40833210903807798</v>
      </c>
    </row>
    <row r="16" spans="1:20" x14ac:dyDescent="0.25">
      <c r="A16" t="s">
        <v>21</v>
      </c>
      <c r="B16">
        <v>6.0594000000000001</v>
      </c>
      <c r="C16">
        <v>6.3960900000000001</v>
      </c>
      <c r="D16">
        <v>5.9747599999999998</v>
      </c>
      <c r="E16">
        <v>6</v>
      </c>
      <c r="F16">
        <v>5.8880100000000004</v>
      </c>
      <c r="G16">
        <v>6.53294</v>
      </c>
      <c r="H16">
        <v>6.1789100000000001</v>
      </c>
      <c r="I16">
        <v>6.2948000000000004</v>
      </c>
      <c r="J16">
        <v>6.0487599999999997</v>
      </c>
      <c r="K16">
        <v>6.4324599999999998</v>
      </c>
      <c r="L16">
        <v>6.4381300000000001</v>
      </c>
      <c r="M16">
        <v>6.03254</v>
      </c>
      <c r="N16">
        <v>0.60357432432432401</v>
      </c>
      <c r="O16">
        <v>0.60357432432432401</v>
      </c>
      <c r="P16">
        <v>9.5733299999999993E-2</v>
      </c>
      <c r="Q16">
        <v>-0.53085459999999995</v>
      </c>
      <c r="R16">
        <v>9.5733299999999993E-2</v>
      </c>
      <c r="S16">
        <v>0.87306292990563805</v>
      </c>
      <c r="T16">
        <v>0.99999991278661704</v>
      </c>
    </row>
    <row r="17" spans="1:20" x14ac:dyDescent="0.25">
      <c r="A17" t="s">
        <v>24</v>
      </c>
      <c r="B17">
        <v>7.0754299999999999</v>
      </c>
      <c r="C17">
        <v>7.30952</v>
      </c>
      <c r="D17">
        <v>7.3966000000000003</v>
      </c>
      <c r="E17">
        <v>7.7413999999999996</v>
      </c>
      <c r="F17">
        <v>6.85412</v>
      </c>
      <c r="G17">
        <v>7.8284500000000001</v>
      </c>
      <c r="H17">
        <v>7.7380199999999997</v>
      </c>
      <c r="I17">
        <v>7.4476599999999999</v>
      </c>
      <c r="J17">
        <v>7.5348899999999999</v>
      </c>
      <c r="K17">
        <v>7.3011299999999997</v>
      </c>
      <c r="L17">
        <v>7.4102399999999999</v>
      </c>
      <c r="M17">
        <v>7.2068199999999996</v>
      </c>
      <c r="N17">
        <v>0.73811486486486499</v>
      </c>
      <c r="O17">
        <v>0.73811486486486499</v>
      </c>
      <c r="P17">
        <v>7.2206699999999999E-2</v>
      </c>
      <c r="Q17">
        <v>-0.38883570000000001</v>
      </c>
      <c r="R17">
        <v>7.2206699999999999E-2</v>
      </c>
      <c r="S17">
        <v>0.99887799239822594</v>
      </c>
      <c r="T17">
        <v>0.99999991278661704</v>
      </c>
    </row>
    <row r="18" spans="1:20" x14ac:dyDescent="0.25">
      <c r="A18" t="s">
        <v>25</v>
      </c>
      <c r="B18">
        <v>6.7417400000000001</v>
      </c>
      <c r="C18">
        <v>7.6345900000000002</v>
      </c>
      <c r="D18">
        <v>7.1564399999999999</v>
      </c>
      <c r="E18">
        <v>7.6988399999999997</v>
      </c>
      <c r="F18">
        <v>6.10832</v>
      </c>
      <c r="G18">
        <v>6.6941800000000002</v>
      </c>
      <c r="H18">
        <v>6.9332200000000004</v>
      </c>
      <c r="I18">
        <v>6.8389499999999996</v>
      </c>
      <c r="J18">
        <v>7.0690999999999997</v>
      </c>
      <c r="K18">
        <v>6.3065199999999999</v>
      </c>
      <c r="L18">
        <v>6.6017000000000001</v>
      </c>
      <c r="M18">
        <v>5.8479999999999999</v>
      </c>
      <c r="N18">
        <v>0.20304729729729701</v>
      </c>
      <c r="O18">
        <v>0.20304729729729701</v>
      </c>
      <c r="P18">
        <v>-0.4061033</v>
      </c>
      <c r="Q18">
        <v>0.89051590000000003</v>
      </c>
      <c r="R18">
        <v>-0.4061033</v>
      </c>
      <c r="S18">
        <v>5.84693882915669E-2</v>
      </c>
      <c r="T18">
        <v>0.17066075303002101</v>
      </c>
    </row>
    <row r="19" spans="1:20" x14ac:dyDescent="0.25">
      <c r="A19" t="s">
        <v>198</v>
      </c>
      <c r="B19">
        <v>2.0461399999999998</v>
      </c>
      <c r="C19">
        <v>3.0338599999999998</v>
      </c>
      <c r="D19">
        <v>2.1407799999999999</v>
      </c>
      <c r="E19">
        <v>1.9855</v>
      </c>
      <c r="F19">
        <v>1.9486000000000001</v>
      </c>
      <c r="G19">
        <v>3.1477949999999999</v>
      </c>
      <c r="H19">
        <v>2.9012533333333299</v>
      </c>
      <c r="I19">
        <v>2.57531</v>
      </c>
      <c r="J19">
        <v>1.2078899999999999</v>
      </c>
      <c r="K19">
        <v>1.5459700000000001</v>
      </c>
      <c r="L19">
        <v>1.8953</v>
      </c>
      <c r="M19">
        <v>3.0300500000000001</v>
      </c>
      <c r="N19">
        <v>0.60610135135135101</v>
      </c>
      <c r="O19">
        <v>0.60610135135135101</v>
      </c>
      <c r="P19">
        <v>-0.1911503</v>
      </c>
      <c r="Q19">
        <v>0.2542508</v>
      </c>
      <c r="R19">
        <v>-0.1911503</v>
      </c>
      <c r="S19">
        <v>0.82113133398581895</v>
      </c>
      <c r="T19">
        <v>0.99999991278661704</v>
      </c>
    </row>
    <row r="20" spans="1:20" x14ac:dyDescent="0.25">
      <c r="A20" t="s">
        <v>211</v>
      </c>
      <c r="B20">
        <v>3.0963433333333299</v>
      </c>
      <c r="C20">
        <v>3.4789233333333298</v>
      </c>
      <c r="D20">
        <v>1.57531</v>
      </c>
      <c r="E20">
        <v>0.87183999999999995</v>
      </c>
      <c r="F20">
        <v>2.97070875</v>
      </c>
      <c r="G20">
        <v>2.31325</v>
      </c>
      <c r="H20">
        <v>2.08066</v>
      </c>
      <c r="I20">
        <v>1.13093</v>
      </c>
      <c r="J20">
        <v>3.0214799999999999</v>
      </c>
      <c r="K20">
        <v>2.6870599999999998</v>
      </c>
      <c r="L20">
        <v>2.9333177777777801</v>
      </c>
      <c r="M20">
        <v>2.2986599999999999</v>
      </c>
      <c r="N20">
        <v>0.96776351351351397</v>
      </c>
      <c r="O20">
        <v>0.96776351351351397</v>
      </c>
      <c r="P20">
        <v>-2.5711299999999999E-2</v>
      </c>
      <c r="Q20">
        <v>3.6613899999999998E-2</v>
      </c>
      <c r="R20">
        <v>-2.5711299999999999E-2</v>
      </c>
      <c r="S20">
        <v>0.99947574617285195</v>
      </c>
      <c r="T20">
        <v>0.99999991278661704</v>
      </c>
    </row>
    <row r="21" spans="1:20" x14ac:dyDescent="0.25">
      <c r="A21" t="s">
        <v>27</v>
      </c>
      <c r="B21">
        <v>16.897950000000002</v>
      </c>
      <c r="C21">
        <v>16.952529999999999</v>
      </c>
      <c r="D21">
        <v>17.51924</v>
      </c>
      <c r="E21">
        <v>16.948360000000001</v>
      </c>
      <c r="F21">
        <v>17.41093</v>
      </c>
      <c r="G21">
        <v>17.366990000000001</v>
      </c>
      <c r="H21">
        <v>17.719149999999999</v>
      </c>
      <c r="I21">
        <v>17.65147</v>
      </c>
      <c r="J21">
        <v>17.86852</v>
      </c>
      <c r="K21">
        <v>17.56814</v>
      </c>
      <c r="L21">
        <v>17.30198</v>
      </c>
      <c r="M21">
        <v>16.417660000000001</v>
      </c>
      <c r="N21">
        <v>0.36939864864864902</v>
      </c>
      <c r="O21">
        <v>0.36939864864864902</v>
      </c>
      <c r="P21">
        <v>0.2384867</v>
      </c>
      <c r="Q21">
        <v>-0.4531657</v>
      </c>
      <c r="R21">
        <v>0.2384867</v>
      </c>
      <c r="S21">
        <v>0.25043143927341999</v>
      </c>
      <c r="T21">
        <v>0.57912270331978299</v>
      </c>
    </row>
    <row r="22" spans="1:20" x14ac:dyDescent="0.25">
      <c r="A22" t="s">
        <v>212</v>
      </c>
      <c r="B22">
        <v>8.3863800000000008</v>
      </c>
      <c r="C22">
        <v>7.9508200000000002</v>
      </c>
      <c r="D22">
        <v>9.3361699999999992</v>
      </c>
      <c r="E22">
        <v>8.7403200000000005</v>
      </c>
      <c r="F22">
        <v>8.3904700000000005</v>
      </c>
      <c r="G22">
        <v>8.9955999999999996</v>
      </c>
      <c r="H22">
        <v>9.2982499999999995</v>
      </c>
      <c r="I22">
        <v>8.4468399999999999</v>
      </c>
      <c r="J22">
        <v>9.8734000000000002</v>
      </c>
      <c r="K22">
        <v>9.1073199999999996</v>
      </c>
      <c r="L22">
        <v>8.67197</v>
      </c>
      <c r="M22">
        <v>8.85337</v>
      </c>
      <c r="N22">
        <v>0.17706081081081099</v>
      </c>
      <c r="O22">
        <v>0.17706081081081099</v>
      </c>
      <c r="P22">
        <v>0.40856500000000001</v>
      </c>
      <c r="Q22">
        <v>-0.80502470000000004</v>
      </c>
      <c r="R22">
        <v>0.40856500000000001</v>
      </c>
      <c r="S22">
        <v>3.9623822606536303E-2</v>
      </c>
      <c r="T22">
        <v>0.13328013058562199</v>
      </c>
    </row>
    <row r="23" spans="1:20" x14ac:dyDescent="0.25">
      <c r="A23" t="s">
        <v>28</v>
      </c>
      <c r="B23">
        <v>12.21</v>
      </c>
      <c r="C23">
        <v>12.363440000000001</v>
      </c>
      <c r="D23">
        <v>12.07255</v>
      </c>
      <c r="E23">
        <v>12.07193</v>
      </c>
      <c r="F23">
        <v>11.52277</v>
      </c>
      <c r="G23">
        <v>12.152369999999999</v>
      </c>
      <c r="H23">
        <v>12.204739999999999</v>
      </c>
      <c r="I23">
        <v>11.94148</v>
      </c>
      <c r="J23">
        <v>12.43731</v>
      </c>
      <c r="K23">
        <v>12.243639999999999</v>
      </c>
      <c r="L23">
        <v>12.29644</v>
      </c>
      <c r="M23">
        <v>11.45923</v>
      </c>
      <c r="N23">
        <v>0.89819594594594598</v>
      </c>
      <c r="O23">
        <v>0.89819594594594598</v>
      </c>
      <c r="P23">
        <v>3.1629999999999998E-2</v>
      </c>
      <c r="Q23">
        <v>-8.9849600000000002E-2</v>
      </c>
      <c r="R23">
        <v>3.1629999999999998E-2</v>
      </c>
      <c r="S23">
        <v>0.99995856707219399</v>
      </c>
      <c r="T23">
        <v>0.99999991278661704</v>
      </c>
    </row>
    <row r="24" spans="1:20" x14ac:dyDescent="0.25">
      <c r="A24" t="s">
        <v>29</v>
      </c>
      <c r="B24">
        <v>4.0035999999999996</v>
      </c>
      <c r="C24">
        <v>4.2615299999999996</v>
      </c>
      <c r="D24">
        <v>3.9155199999999999</v>
      </c>
      <c r="E24">
        <v>5.0733899999999998</v>
      </c>
      <c r="F24">
        <v>3.7147999999999999</v>
      </c>
      <c r="G24">
        <v>5.3571999999999997</v>
      </c>
      <c r="H24">
        <v>5.0430799999999998</v>
      </c>
      <c r="I24">
        <v>4.9392300000000002</v>
      </c>
      <c r="J24">
        <v>3.4515400000000001</v>
      </c>
      <c r="K24">
        <v>4.6258499999999998</v>
      </c>
      <c r="L24">
        <v>4.7279200000000001</v>
      </c>
      <c r="M24">
        <v>5.0695300000000003</v>
      </c>
      <c r="N24">
        <v>0.48029054054054099</v>
      </c>
      <c r="O24">
        <v>0.48029054054054099</v>
      </c>
      <c r="P24">
        <v>0.255185</v>
      </c>
      <c r="Q24">
        <v>-0.4187497</v>
      </c>
      <c r="R24">
        <v>0.255185</v>
      </c>
      <c r="S24">
        <v>0.87524369157363602</v>
      </c>
      <c r="T24">
        <v>0.99999991278661704</v>
      </c>
    </row>
    <row r="25" spans="1:20" x14ac:dyDescent="0.25">
      <c r="A25" t="s">
        <v>30</v>
      </c>
      <c r="B25">
        <v>7.0584199999999999</v>
      </c>
      <c r="C25">
        <v>6.8203100000000001</v>
      </c>
      <c r="D25">
        <v>6.6729900000000004</v>
      </c>
      <c r="E25">
        <v>6.7726800000000003</v>
      </c>
      <c r="F25">
        <v>6.72438</v>
      </c>
      <c r="G25">
        <v>6.5581100000000001</v>
      </c>
      <c r="H25">
        <v>6.8219700000000003</v>
      </c>
      <c r="I25">
        <v>6.2051600000000002</v>
      </c>
      <c r="J25">
        <v>7.2092599999999996</v>
      </c>
      <c r="K25">
        <v>6.7788700000000004</v>
      </c>
      <c r="L25">
        <v>6.8055500000000002</v>
      </c>
      <c r="M25">
        <v>6.2104299999999997</v>
      </c>
      <c r="N25">
        <v>0.66087162162162205</v>
      </c>
      <c r="O25">
        <v>0.66087162162162205</v>
      </c>
      <c r="P25">
        <v>-9.5941700000000005E-2</v>
      </c>
      <c r="Q25">
        <v>0.2442628</v>
      </c>
      <c r="R25">
        <v>-9.5941700000000005E-2</v>
      </c>
      <c r="S25">
        <v>0.99322590521857101</v>
      </c>
      <c r="T25">
        <v>0.99999991278661704</v>
      </c>
    </row>
    <row r="26" spans="1:20" x14ac:dyDescent="0.25">
      <c r="A26" t="s">
        <v>31</v>
      </c>
      <c r="B26">
        <v>4.0303399999999998</v>
      </c>
      <c r="C26">
        <v>4.4672799999999997</v>
      </c>
      <c r="D26">
        <v>3.5084300000000002</v>
      </c>
      <c r="E26">
        <v>4.2682799999999999</v>
      </c>
      <c r="F26">
        <v>4.8063200000000004</v>
      </c>
      <c r="G26">
        <v>4.9841300000000004</v>
      </c>
      <c r="H26">
        <v>4.0917000000000003</v>
      </c>
      <c r="I26">
        <v>2.9202900000000001</v>
      </c>
      <c r="J26">
        <v>3.8011599999999999</v>
      </c>
      <c r="K26">
        <v>3.78973</v>
      </c>
      <c r="L26">
        <v>4.2509600000000001</v>
      </c>
      <c r="M26">
        <v>3.29278</v>
      </c>
      <c r="N26">
        <v>4.6871621621621701E-2</v>
      </c>
      <c r="O26">
        <v>4.6871621621621701E-2</v>
      </c>
      <c r="P26">
        <v>-0.65302669999999996</v>
      </c>
      <c r="Q26">
        <v>1.3068002000000001</v>
      </c>
      <c r="R26">
        <v>-0.65302669999999996</v>
      </c>
      <c r="S26">
        <v>2.5780608832182101E-6</v>
      </c>
      <c r="T26">
        <v>3.8155301071629598E-5</v>
      </c>
    </row>
    <row r="27" spans="1:20" x14ac:dyDescent="0.25">
      <c r="A27" t="s">
        <v>32</v>
      </c>
      <c r="B27">
        <v>9.5468200000000003</v>
      </c>
      <c r="C27">
        <v>9.8650699999999993</v>
      </c>
      <c r="D27">
        <v>9.5006799999999991</v>
      </c>
      <c r="E27">
        <v>9.7746999999999993</v>
      </c>
      <c r="F27">
        <v>8.8937600000000003</v>
      </c>
      <c r="G27">
        <v>9.6127000000000002</v>
      </c>
      <c r="H27">
        <v>9.3575700000000008</v>
      </c>
      <c r="I27">
        <v>8.9730899999999991</v>
      </c>
      <c r="J27">
        <v>9.4887800000000002</v>
      </c>
      <c r="K27">
        <v>9.2607300000000006</v>
      </c>
      <c r="L27">
        <v>9.5791699999999995</v>
      </c>
      <c r="M27">
        <v>9.2110099999999999</v>
      </c>
      <c r="N27">
        <v>0.28991216216216198</v>
      </c>
      <c r="O27">
        <v>0.28991216216216198</v>
      </c>
      <c r="P27">
        <v>-0.22056329999999999</v>
      </c>
      <c r="Q27">
        <v>1.0230695999999999</v>
      </c>
      <c r="R27">
        <v>-0.22056329999999999</v>
      </c>
      <c r="S27">
        <v>5.0150685046414199E-2</v>
      </c>
      <c r="T27">
        <v>0.16135437797541999</v>
      </c>
    </row>
    <row r="28" spans="1:20" x14ac:dyDescent="0.25">
      <c r="A28" t="s">
        <v>199</v>
      </c>
      <c r="B28">
        <v>6.3900800000000002</v>
      </c>
      <c r="C28">
        <v>6.79312</v>
      </c>
      <c r="D28">
        <v>6.2837399999999999</v>
      </c>
      <c r="E28">
        <v>6.6252700000000004</v>
      </c>
      <c r="F28">
        <v>6.29976</v>
      </c>
      <c r="G28">
        <v>6.4944199999999999</v>
      </c>
      <c r="H28">
        <v>6.4289500000000004</v>
      </c>
      <c r="I28">
        <v>5.7782099999999996</v>
      </c>
      <c r="J28">
        <v>6.2603999999999997</v>
      </c>
      <c r="K28">
        <v>6.5462800000000003</v>
      </c>
      <c r="L28">
        <v>6.1290800000000001</v>
      </c>
      <c r="M28">
        <v>6.8472499999999998</v>
      </c>
      <c r="N28">
        <v>0.48619594594594601</v>
      </c>
      <c r="O28">
        <v>0.48619594594594601</v>
      </c>
      <c r="P28">
        <v>-0.14937</v>
      </c>
      <c r="Q28">
        <v>0.4069004</v>
      </c>
      <c r="R28">
        <v>-0.14937</v>
      </c>
      <c r="S28">
        <v>0.74803490563049202</v>
      </c>
      <c r="T28">
        <v>0.99999991278661704</v>
      </c>
    </row>
    <row r="29" spans="1:20" x14ac:dyDescent="0.25">
      <c r="A29" t="s">
        <v>34</v>
      </c>
      <c r="B29">
        <v>14.386010000000001</v>
      </c>
      <c r="C29">
        <v>14.376250000000001</v>
      </c>
      <c r="D29">
        <v>14.51782</v>
      </c>
      <c r="E29">
        <v>14.114470000000001</v>
      </c>
      <c r="F29">
        <v>14.651949999999999</v>
      </c>
      <c r="G29">
        <v>14.51887</v>
      </c>
      <c r="H29">
        <v>14.04781</v>
      </c>
      <c r="I29">
        <v>14.17257</v>
      </c>
      <c r="J29">
        <v>14.027749999999999</v>
      </c>
      <c r="K29">
        <v>14.099449999999999</v>
      </c>
      <c r="L29">
        <v>14.24288</v>
      </c>
      <c r="M29">
        <v>14.11506</v>
      </c>
      <c r="N29">
        <v>4.9655405405405299E-2</v>
      </c>
      <c r="O29">
        <v>4.9655405405405299E-2</v>
      </c>
      <c r="P29">
        <v>-0.309975</v>
      </c>
      <c r="Q29">
        <v>3.8749104000000001</v>
      </c>
      <c r="R29">
        <v>-0.309975</v>
      </c>
      <c r="S29">
        <v>2.3879748178856601E-9</v>
      </c>
      <c r="T29">
        <v>8.8355068261769505E-8</v>
      </c>
    </row>
    <row r="30" spans="1:20" x14ac:dyDescent="0.25">
      <c r="A30" t="s">
        <v>35</v>
      </c>
      <c r="B30">
        <v>2.9030399999999998</v>
      </c>
      <c r="C30">
        <v>2.9467300000000001</v>
      </c>
      <c r="D30">
        <v>2.3673700000000002</v>
      </c>
      <c r="E30">
        <v>2.8698700000000001</v>
      </c>
      <c r="F30">
        <v>2.0600499999999999</v>
      </c>
      <c r="G30">
        <v>3.0600499999999999</v>
      </c>
      <c r="H30">
        <v>2.5084300000000002</v>
      </c>
      <c r="I30">
        <v>2.4222299999999999</v>
      </c>
      <c r="J30">
        <v>2.6982200000000001</v>
      </c>
      <c r="K30">
        <v>3.0789499999999999</v>
      </c>
      <c r="L30">
        <v>3.40463</v>
      </c>
      <c r="M30">
        <v>3.1667200000000002</v>
      </c>
      <c r="N30">
        <v>0.48669594594594601</v>
      </c>
      <c r="O30">
        <v>0.48669594594594601</v>
      </c>
      <c r="P30">
        <v>0.17867830000000001</v>
      </c>
      <c r="Q30">
        <v>-0.45305849999999998</v>
      </c>
      <c r="R30">
        <v>0.17867830000000001</v>
      </c>
      <c r="S30">
        <v>0.76615457105795903</v>
      </c>
      <c r="T30">
        <v>0.99999991278661704</v>
      </c>
    </row>
    <row r="31" spans="1:20" x14ac:dyDescent="0.25">
      <c r="A31" t="s">
        <v>36</v>
      </c>
      <c r="B31">
        <v>2.8559899999999998</v>
      </c>
      <c r="C31">
        <v>2.5185399999999998</v>
      </c>
      <c r="D31">
        <v>2.5007999999999999</v>
      </c>
      <c r="E31">
        <v>2.8991799999999999</v>
      </c>
      <c r="F31">
        <v>3.1070262500000001</v>
      </c>
      <c r="G31">
        <v>2.1076899999999998</v>
      </c>
      <c r="H31">
        <v>3.5122300000000002</v>
      </c>
      <c r="I31">
        <v>2.82375</v>
      </c>
      <c r="J31">
        <v>3.6264400000000001</v>
      </c>
      <c r="K31">
        <v>3.9927700000000002</v>
      </c>
      <c r="L31">
        <v>3.5533600000000001</v>
      </c>
      <c r="M31">
        <v>2.3074300000000001</v>
      </c>
      <c r="N31">
        <v>4.7763513513513399E-2</v>
      </c>
      <c r="O31">
        <v>4.7763513513513399E-2</v>
      </c>
      <c r="P31">
        <v>0.63779229999999998</v>
      </c>
      <c r="Q31">
        <v>-1.0325475</v>
      </c>
      <c r="R31">
        <v>0.63779229999999998</v>
      </c>
      <c r="S31">
        <v>8.4141364358192305E-6</v>
      </c>
      <c r="T31">
        <v>1.03774349375104E-4</v>
      </c>
    </row>
    <row r="32" spans="1:20" x14ac:dyDescent="0.25">
      <c r="A32" t="s">
        <v>37</v>
      </c>
      <c r="B32">
        <v>5.74308</v>
      </c>
      <c r="C32">
        <v>5.3899100000000004</v>
      </c>
      <c r="D32">
        <v>5.18269</v>
      </c>
      <c r="E32">
        <v>5.7604899999999999</v>
      </c>
      <c r="F32">
        <v>4.2986599999999999</v>
      </c>
      <c r="G32">
        <v>5.3809399999999998</v>
      </c>
      <c r="H32">
        <v>5.4505499999999998</v>
      </c>
      <c r="I32">
        <v>4.9064100000000002</v>
      </c>
      <c r="J32">
        <v>5.6328500000000004</v>
      </c>
      <c r="K32">
        <v>5.4432799999999997</v>
      </c>
      <c r="L32">
        <v>6.0395799999999999</v>
      </c>
      <c r="M32">
        <v>5.3505000000000003</v>
      </c>
      <c r="N32">
        <v>0.53131756756756798</v>
      </c>
      <c r="O32">
        <v>0.53131756756756798</v>
      </c>
      <c r="P32">
        <v>0.1779</v>
      </c>
      <c r="Q32">
        <v>-0.48100549999999997</v>
      </c>
      <c r="R32">
        <v>0.1779</v>
      </c>
      <c r="S32">
        <v>0.94436809928866705</v>
      </c>
      <c r="T32">
        <v>0.99999991278661704</v>
      </c>
    </row>
    <row r="33" spans="1:20" x14ac:dyDescent="0.25">
      <c r="A33" t="s">
        <v>38</v>
      </c>
      <c r="B33">
        <v>14.201589999999999</v>
      </c>
      <c r="C33">
        <v>14.2257</v>
      </c>
      <c r="D33">
        <v>14.03801</v>
      </c>
      <c r="E33">
        <v>14.12229</v>
      </c>
      <c r="F33">
        <v>13.58686</v>
      </c>
      <c r="G33">
        <v>13.83175</v>
      </c>
      <c r="H33">
        <v>14.0197</v>
      </c>
      <c r="I33">
        <v>13.608449999999999</v>
      </c>
      <c r="J33">
        <v>14.243740000000001</v>
      </c>
      <c r="K33">
        <v>14.241709999999999</v>
      </c>
      <c r="L33">
        <v>14.50841</v>
      </c>
      <c r="M33">
        <v>13.843299999999999</v>
      </c>
      <c r="N33">
        <v>0.71934459459459499</v>
      </c>
      <c r="O33">
        <v>0.71934459459459499</v>
      </c>
      <c r="P33">
        <v>7.6518299999999997E-2</v>
      </c>
      <c r="Q33">
        <v>-0.23762030000000001</v>
      </c>
      <c r="R33">
        <v>7.6518299999999997E-2</v>
      </c>
      <c r="S33">
        <v>0.98213650138044195</v>
      </c>
      <c r="T33">
        <v>0.99999991278661704</v>
      </c>
    </row>
    <row r="34" spans="1:20" x14ac:dyDescent="0.25">
      <c r="A34" t="s">
        <v>39</v>
      </c>
      <c r="B34">
        <v>16.815169999999998</v>
      </c>
      <c r="C34">
        <v>17.016529999999999</v>
      </c>
      <c r="D34">
        <v>17.244160000000001</v>
      </c>
      <c r="E34">
        <v>16.958939999999998</v>
      </c>
      <c r="F34">
        <v>16.837109999999999</v>
      </c>
      <c r="G34">
        <v>17.26904</v>
      </c>
      <c r="H34">
        <v>17.104590000000002</v>
      </c>
      <c r="I34">
        <v>16.643149999999999</v>
      </c>
      <c r="J34">
        <v>17.416260000000001</v>
      </c>
      <c r="K34">
        <v>17.251860000000001</v>
      </c>
      <c r="L34">
        <v>17.069690000000001</v>
      </c>
      <c r="M34">
        <v>16.912420000000001</v>
      </c>
      <c r="N34">
        <v>0.82584459459459503</v>
      </c>
      <c r="O34">
        <v>0.82584459459459503</v>
      </c>
      <c r="P34">
        <v>4.2836699999999998E-2</v>
      </c>
      <c r="Q34">
        <v>-0.1593957</v>
      </c>
      <c r="R34">
        <v>4.2836699999999998E-2</v>
      </c>
      <c r="S34">
        <v>0.99959517000528098</v>
      </c>
      <c r="T34">
        <v>0.99999991278661704</v>
      </c>
    </row>
    <row r="35" spans="1:20" x14ac:dyDescent="0.25">
      <c r="A35" t="s">
        <v>40</v>
      </c>
      <c r="B35">
        <v>5.6360400000000004</v>
      </c>
      <c r="C35">
        <v>6.4276099999999996</v>
      </c>
      <c r="D35">
        <v>6.6898600000000004</v>
      </c>
      <c r="E35">
        <v>7.1921900000000001</v>
      </c>
      <c r="F35">
        <v>4.8419699999999999</v>
      </c>
      <c r="G35">
        <v>6.4881599999999997</v>
      </c>
      <c r="H35">
        <v>6.44956</v>
      </c>
      <c r="I35">
        <v>6.2345800000000002</v>
      </c>
      <c r="J35">
        <v>6.8432300000000001</v>
      </c>
      <c r="K35">
        <v>5.7562199999999999</v>
      </c>
      <c r="L35">
        <v>6.1072699999999998</v>
      </c>
      <c r="M35">
        <v>5.48123</v>
      </c>
      <c r="N35">
        <v>0.86884459459459495</v>
      </c>
      <c r="O35">
        <v>0.86884459459459495</v>
      </c>
      <c r="P35">
        <v>-6.7290000000000003E-2</v>
      </c>
      <c r="Q35">
        <v>0.1384281</v>
      </c>
      <c r="R35">
        <v>-6.7290000000000003E-2</v>
      </c>
      <c r="S35">
        <v>0.99794778514855298</v>
      </c>
      <c r="T35">
        <v>0.99999991278661704</v>
      </c>
    </row>
    <row r="36" spans="1:20" x14ac:dyDescent="0.25">
      <c r="A36" t="s">
        <v>213</v>
      </c>
      <c r="B36">
        <v>7.8190900000000001</v>
      </c>
      <c r="C36">
        <v>7.7315899999999997</v>
      </c>
      <c r="D36">
        <v>8.7670600000000007</v>
      </c>
      <c r="E36">
        <v>8.3028200000000005</v>
      </c>
      <c r="F36">
        <v>8.3327500000000008</v>
      </c>
      <c r="G36">
        <v>8.7506400000000006</v>
      </c>
      <c r="H36">
        <v>8.9650099999999995</v>
      </c>
      <c r="I36">
        <v>8.4516600000000004</v>
      </c>
      <c r="J36">
        <v>9.6276299999999999</v>
      </c>
      <c r="K36">
        <v>8.9575700000000005</v>
      </c>
      <c r="L36">
        <v>8.4889200000000002</v>
      </c>
      <c r="M36">
        <v>8.0203699999999998</v>
      </c>
      <c r="N36">
        <v>0.124655405405405</v>
      </c>
      <c r="O36">
        <v>0.124655405405405</v>
      </c>
      <c r="P36">
        <v>0.46786830000000001</v>
      </c>
      <c r="Q36">
        <v>-0.84057190000000004</v>
      </c>
      <c r="R36">
        <v>0.46786830000000001</v>
      </c>
      <c r="S36">
        <v>3.79676386613825E-3</v>
      </c>
      <c r="T36">
        <v>2.16123481610947E-2</v>
      </c>
    </row>
    <row r="37" spans="1:20" x14ac:dyDescent="0.25">
      <c r="A37" t="s">
        <v>202</v>
      </c>
      <c r="B37">
        <v>10.707765999999999</v>
      </c>
      <c r="C37">
        <v>12.11844</v>
      </c>
      <c r="D37">
        <v>11.2583</v>
      </c>
      <c r="E37">
        <v>11.943440000000001</v>
      </c>
      <c r="F37">
        <v>12.358980000000001</v>
      </c>
      <c r="G37">
        <v>12.25079</v>
      </c>
      <c r="H37">
        <v>11.797359999999999</v>
      </c>
      <c r="I37">
        <v>11.90096</v>
      </c>
      <c r="J37">
        <v>11.774419999999999</v>
      </c>
      <c r="K37">
        <v>11.92984</v>
      </c>
      <c r="L37">
        <v>12.002179999999999</v>
      </c>
      <c r="M37">
        <v>11.696820000000001</v>
      </c>
      <c r="N37">
        <v>0.79156081081081098</v>
      </c>
      <c r="O37">
        <v>0.79156081081081098</v>
      </c>
      <c r="P37">
        <v>7.7310699999999996E-2</v>
      </c>
      <c r="Q37">
        <v>-0.682925</v>
      </c>
      <c r="R37">
        <v>7.7310699999999996E-2</v>
      </c>
      <c r="S37">
        <v>0.99378639756562603</v>
      </c>
      <c r="T37">
        <v>0.99999991278661704</v>
      </c>
    </row>
    <row r="38" spans="1:20" x14ac:dyDescent="0.25">
      <c r="A38" t="s">
        <v>41</v>
      </c>
      <c r="B38">
        <v>13.83808</v>
      </c>
      <c r="C38">
        <v>14.36683</v>
      </c>
      <c r="D38">
        <v>14.59285</v>
      </c>
      <c r="E38">
        <v>14.47878</v>
      </c>
      <c r="F38">
        <v>15.16334</v>
      </c>
      <c r="G38">
        <v>14.12955</v>
      </c>
      <c r="H38">
        <v>15.196910000000001</v>
      </c>
      <c r="I38">
        <v>13.889559999999999</v>
      </c>
      <c r="J38">
        <v>15.081569999999999</v>
      </c>
      <c r="K38">
        <v>15.21645</v>
      </c>
      <c r="L38">
        <v>15.028729999999999</v>
      </c>
      <c r="M38">
        <v>13.54452</v>
      </c>
      <c r="N38">
        <v>0.50796621621621596</v>
      </c>
      <c r="O38">
        <v>0.50796621621621596</v>
      </c>
      <c r="P38">
        <v>0.23138500000000001</v>
      </c>
      <c r="Q38">
        <v>-0.31202980000000002</v>
      </c>
      <c r="R38">
        <v>0.23138500000000001</v>
      </c>
      <c r="S38">
        <v>0.79692653202004005</v>
      </c>
      <c r="T38">
        <v>0.99999991278661704</v>
      </c>
    </row>
    <row r="39" spans="1:20" x14ac:dyDescent="0.25">
      <c r="A39" t="s">
        <v>42</v>
      </c>
      <c r="B39">
        <v>13.981680000000001</v>
      </c>
      <c r="C39">
        <v>14.29993</v>
      </c>
      <c r="D39">
        <v>14.294790000000001</v>
      </c>
      <c r="E39">
        <v>14.205080000000001</v>
      </c>
      <c r="F39">
        <v>13.98105</v>
      </c>
      <c r="G39">
        <v>14.1335</v>
      </c>
      <c r="H39">
        <v>14.064909999999999</v>
      </c>
      <c r="I39">
        <v>13.67881</v>
      </c>
      <c r="J39">
        <v>13.972910000000001</v>
      </c>
      <c r="K39">
        <v>13.911289999999999</v>
      </c>
      <c r="L39">
        <v>14.20651</v>
      </c>
      <c r="M39">
        <v>14.00516</v>
      </c>
      <c r="N39">
        <v>0.25773648648648601</v>
      </c>
      <c r="O39">
        <v>0.25773648648648601</v>
      </c>
      <c r="P39">
        <v>-0.17607329999999999</v>
      </c>
      <c r="Q39">
        <v>1.002087</v>
      </c>
      <c r="R39">
        <v>-0.17607329999999999</v>
      </c>
      <c r="S39">
        <v>1.01557158309049E-2</v>
      </c>
      <c r="T39">
        <v>3.9553840604576999E-2</v>
      </c>
    </row>
    <row r="40" spans="1:20" x14ac:dyDescent="0.25">
      <c r="A40" t="s">
        <v>43</v>
      </c>
      <c r="B40">
        <v>9.0575888888888905</v>
      </c>
      <c r="C40">
        <v>8.9824322222222204</v>
      </c>
      <c r="D40">
        <v>9.5354100000000006</v>
      </c>
      <c r="E40">
        <v>8.6722099999999998</v>
      </c>
      <c r="F40">
        <v>9.8795099999999998</v>
      </c>
      <c r="G40">
        <v>8.3333300000000001</v>
      </c>
      <c r="H40">
        <v>8.7788299999999992</v>
      </c>
      <c r="I40">
        <v>9.7314500000000006</v>
      </c>
      <c r="J40">
        <v>10.47908</v>
      </c>
      <c r="K40">
        <v>9.4500799999999998</v>
      </c>
      <c r="L40">
        <v>9.6259599999999992</v>
      </c>
      <c r="M40">
        <v>8.6419099999999993</v>
      </c>
      <c r="N40">
        <v>0.28425</v>
      </c>
      <c r="O40">
        <v>0.28425</v>
      </c>
      <c r="P40">
        <v>0.37447150000000001</v>
      </c>
      <c r="Q40">
        <v>-0.55544020000000005</v>
      </c>
      <c r="R40">
        <v>0.37447150000000001</v>
      </c>
      <c r="S40">
        <v>0.35819610195681501</v>
      </c>
      <c r="T40">
        <v>0.77960328072953899</v>
      </c>
    </row>
    <row r="41" spans="1:20" x14ac:dyDescent="0.25">
      <c r="A41" t="s">
        <v>44</v>
      </c>
      <c r="B41">
        <v>7.3580800000000002</v>
      </c>
      <c r="C41">
        <v>7.4818800000000003</v>
      </c>
      <c r="D41">
        <v>7.6996099999999998</v>
      </c>
      <c r="E41">
        <v>6.6037699999999999</v>
      </c>
      <c r="F41">
        <v>7.0338599999999998</v>
      </c>
      <c r="G41">
        <v>7.8269299999999999</v>
      </c>
      <c r="H41">
        <v>7.6605699999999999</v>
      </c>
      <c r="I41">
        <v>8.3654499999999992</v>
      </c>
      <c r="J41">
        <v>7.9769399999999999</v>
      </c>
      <c r="K41">
        <v>8.1808499999999995</v>
      </c>
      <c r="L41">
        <v>7.13863</v>
      </c>
      <c r="M41">
        <v>7.3572899999999999</v>
      </c>
      <c r="N41">
        <v>0.122912162162162</v>
      </c>
      <c r="O41">
        <v>0.122912162162162</v>
      </c>
      <c r="P41">
        <v>0.44593329999999998</v>
      </c>
      <c r="Q41">
        <v>-0.93124510000000005</v>
      </c>
      <c r="R41">
        <v>0.44593329999999998</v>
      </c>
      <c r="S41">
        <v>5.7712826138822696E-3</v>
      </c>
      <c r="T41">
        <v>2.6692182089205499E-2</v>
      </c>
    </row>
    <row r="42" spans="1:20" x14ac:dyDescent="0.25">
      <c r="A42" t="s">
        <v>45</v>
      </c>
      <c r="B42">
        <v>6.57592</v>
      </c>
      <c r="C42">
        <v>6.5302899999999999</v>
      </c>
      <c r="D42">
        <v>6.2240000000000002</v>
      </c>
      <c r="E42">
        <v>6.4322900000000001</v>
      </c>
      <c r="F42">
        <v>6.2993899999999998</v>
      </c>
      <c r="G42">
        <v>6.1872499999999997</v>
      </c>
      <c r="H42">
        <v>6.0465799999999996</v>
      </c>
      <c r="I42">
        <v>5.5539699999999996</v>
      </c>
      <c r="J42">
        <v>6.0619899999999998</v>
      </c>
      <c r="K42">
        <v>6.4156599999999999</v>
      </c>
      <c r="L42">
        <v>6.1104099999999999</v>
      </c>
      <c r="M42">
        <v>6.0663</v>
      </c>
      <c r="N42">
        <v>7.9722972972972997E-2</v>
      </c>
      <c r="O42">
        <v>7.9722972972972997E-2</v>
      </c>
      <c r="P42">
        <v>-0.33237169999999999</v>
      </c>
      <c r="Q42">
        <v>1.2001485000000001</v>
      </c>
      <c r="R42">
        <v>-0.33237169999999999</v>
      </c>
      <c r="S42">
        <v>1.7447503468659401E-6</v>
      </c>
      <c r="T42">
        <v>3.22778814170199E-5</v>
      </c>
    </row>
    <row r="43" spans="1:20" x14ac:dyDescent="0.25">
      <c r="A43" t="s">
        <v>203</v>
      </c>
      <c r="B43">
        <v>3.34199</v>
      </c>
      <c r="C43">
        <v>3.6380699999999999</v>
      </c>
      <c r="D43">
        <v>2.82375</v>
      </c>
      <c r="E43">
        <v>4.2720200000000004</v>
      </c>
      <c r="F43">
        <v>3.0391400000000002</v>
      </c>
      <c r="G43">
        <v>3.9625499999999998</v>
      </c>
      <c r="H43">
        <v>3.3645700000000001</v>
      </c>
      <c r="I43">
        <v>3.90977</v>
      </c>
      <c r="J43">
        <v>3.6724299999999999</v>
      </c>
      <c r="K43">
        <v>4.7516800000000003</v>
      </c>
      <c r="L43">
        <v>3.9542000000000002</v>
      </c>
      <c r="M43">
        <v>3.9039999999999999</v>
      </c>
      <c r="N43">
        <v>0.17687162162162201</v>
      </c>
      <c r="O43">
        <v>0.17687162162162201</v>
      </c>
      <c r="P43">
        <v>0.41318830000000001</v>
      </c>
      <c r="Q43">
        <v>-0.89620840000000002</v>
      </c>
      <c r="R43">
        <v>0.41318830000000001</v>
      </c>
      <c r="S43">
        <v>5.2973243633471202E-2</v>
      </c>
      <c r="T43">
        <v>0.16333416786987001</v>
      </c>
    </row>
    <row r="44" spans="1:20" x14ac:dyDescent="0.25">
      <c r="A44" t="s">
        <v>48</v>
      </c>
      <c r="B44">
        <v>5.2828099999999996</v>
      </c>
      <c r="C44">
        <v>5.7232900000000004</v>
      </c>
      <c r="D44">
        <v>5.5493600000000001</v>
      </c>
      <c r="E44">
        <v>5.47281</v>
      </c>
      <c r="F44">
        <v>4.2809600000000003</v>
      </c>
      <c r="G44">
        <v>5.1810999999999998</v>
      </c>
      <c r="H44">
        <v>4.8683899999999998</v>
      </c>
      <c r="I44">
        <v>5.1022400000000001</v>
      </c>
      <c r="J44">
        <v>5.2429800000000002</v>
      </c>
      <c r="K44">
        <v>4.7037699999999996</v>
      </c>
      <c r="L44">
        <v>5.1707299999999998</v>
      </c>
      <c r="M44">
        <v>5.0487599999999997</v>
      </c>
      <c r="N44">
        <v>0.370912162162162</v>
      </c>
      <c r="O44">
        <v>0.370912162162162</v>
      </c>
      <c r="P44">
        <v>-0.22557669999999999</v>
      </c>
      <c r="Q44">
        <v>1.1196016</v>
      </c>
      <c r="R44">
        <v>-0.22557669999999999</v>
      </c>
      <c r="S44">
        <v>9.9075036760851901E-2</v>
      </c>
      <c r="T44">
        <v>0.25281216276906998</v>
      </c>
    </row>
    <row r="45" spans="1:20" x14ac:dyDescent="0.25">
      <c r="A45" t="s">
        <v>49</v>
      </c>
      <c r="B45">
        <v>7.4959300000000004</v>
      </c>
      <c r="C45">
        <v>7.08162</v>
      </c>
      <c r="D45">
        <v>7.5231700000000004</v>
      </c>
      <c r="E45">
        <v>7.9053899999999997</v>
      </c>
      <c r="F45">
        <v>7.4273499999999997</v>
      </c>
      <c r="G45">
        <v>7.4114300000000002</v>
      </c>
      <c r="H45">
        <v>8.5228199999999994</v>
      </c>
      <c r="I45">
        <v>7.3455399999999997</v>
      </c>
      <c r="J45">
        <v>7.9569299999999998</v>
      </c>
      <c r="K45">
        <v>7.7245799999999996</v>
      </c>
      <c r="L45">
        <v>7.8600899999999996</v>
      </c>
      <c r="M45">
        <v>8.1035500000000003</v>
      </c>
      <c r="N45">
        <v>6.3493243243243194E-2</v>
      </c>
      <c r="O45">
        <v>6.3493243243243194E-2</v>
      </c>
      <c r="P45">
        <v>0.44477</v>
      </c>
      <c r="Q45">
        <v>-1.1332157</v>
      </c>
      <c r="R45">
        <v>0.44477</v>
      </c>
      <c r="S45">
        <v>2.38677833015455E-5</v>
      </c>
      <c r="T45">
        <v>2.3447933794062999E-4</v>
      </c>
    </row>
    <row r="46" spans="1:20" x14ac:dyDescent="0.25">
      <c r="A46" t="s">
        <v>50</v>
      </c>
      <c r="B46">
        <v>15.967930000000001</v>
      </c>
      <c r="C46">
        <v>15.827439999999999</v>
      </c>
      <c r="D46">
        <v>16.30612</v>
      </c>
      <c r="E46">
        <v>16.04664</v>
      </c>
      <c r="F46">
        <v>16.182839999999999</v>
      </c>
      <c r="G46">
        <v>15.30627</v>
      </c>
      <c r="H46">
        <v>16.37801</v>
      </c>
      <c r="I46">
        <v>14.983969999999999</v>
      </c>
      <c r="J46">
        <v>16.402989999999999</v>
      </c>
      <c r="K46">
        <v>16.309069999999998</v>
      </c>
      <c r="L46">
        <v>16.088429999999999</v>
      </c>
      <c r="M46">
        <v>14.07314</v>
      </c>
      <c r="N46">
        <v>0.55597972972972998</v>
      </c>
      <c r="O46">
        <v>0.55597972972972998</v>
      </c>
      <c r="P46">
        <v>-0.23360500000000001</v>
      </c>
      <c r="Q46">
        <v>0.2426314</v>
      </c>
      <c r="R46">
        <v>-0.23360500000000001</v>
      </c>
      <c r="S46">
        <v>0.88670577002603201</v>
      </c>
      <c r="T46">
        <v>0.99999991278661704</v>
      </c>
    </row>
    <row r="47" spans="1:20" x14ac:dyDescent="0.25">
      <c r="A47" t="s">
        <v>214</v>
      </c>
      <c r="B47">
        <v>9.3316800000000004</v>
      </c>
      <c r="C47">
        <v>10.074170000000001</v>
      </c>
      <c r="D47">
        <v>9.0431899999999992</v>
      </c>
      <c r="E47">
        <v>9.9499899999999997</v>
      </c>
      <c r="F47">
        <v>9.5768599999999999</v>
      </c>
      <c r="G47">
        <v>10.667</v>
      </c>
      <c r="H47">
        <v>10.00187</v>
      </c>
      <c r="I47">
        <v>10.577299999999999</v>
      </c>
      <c r="J47">
        <v>9.8590800000000005</v>
      </c>
      <c r="K47">
        <v>10.59618</v>
      </c>
      <c r="L47">
        <v>11.27397</v>
      </c>
      <c r="M47">
        <v>10.315379999999999</v>
      </c>
      <c r="N47">
        <v>5.0493243243243301E-2</v>
      </c>
      <c r="O47">
        <v>5.0493243243243301E-2</v>
      </c>
      <c r="P47">
        <v>0.66348169999999995</v>
      </c>
      <c r="Q47">
        <v>-1.3094492</v>
      </c>
      <c r="R47">
        <v>0.66348169999999995</v>
      </c>
      <c r="S47">
        <v>2.5349117615203202E-5</v>
      </c>
      <c r="T47">
        <v>2.3447933794062999E-4</v>
      </c>
    </row>
    <row r="48" spans="1:20" x14ac:dyDescent="0.25">
      <c r="A48" t="s">
        <v>215</v>
      </c>
      <c r="B48">
        <v>3.63923</v>
      </c>
      <c r="C48">
        <v>3.6825700000000001</v>
      </c>
      <c r="D48">
        <v>4.1317500000000003</v>
      </c>
      <c r="E48">
        <v>5.12019</v>
      </c>
      <c r="F48">
        <v>3.6211366666666698</v>
      </c>
      <c r="G48">
        <v>4.08066</v>
      </c>
      <c r="H48">
        <v>4.1953500000000004</v>
      </c>
      <c r="I48">
        <v>3.8020420000000001</v>
      </c>
      <c r="J48">
        <v>4.2964599999999997</v>
      </c>
      <c r="K48">
        <v>4.0874600000000001</v>
      </c>
      <c r="L48">
        <v>4.7996100000000004</v>
      </c>
      <c r="M48">
        <v>3.8540000000000001</v>
      </c>
      <c r="N48">
        <v>0.66795270270270302</v>
      </c>
      <c r="O48">
        <v>0.66795270270270302</v>
      </c>
      <c r="P48">
        <v>0.12656419999999999</v>
      </c>
      <c r="Q48">
        <v>-0.34966540000000002</v>
      </c>
      <c r="R48">
        <v>0.12656419999999999</v>
      </c>
      <c r="S48">
        <v>0.91478308581253398</v>
      </c>
      <c r="T48">
        <v>0.99999991278661704</v>
      </c>
    </row>
    <row r="49" spans="1:20" x14ac:dyDescent="0.25">
      <c r="A49" t="s">
        <v>53</v>
      </c>
      <c r="B49">
        <v>8.45397</v>
      </c>
      <c r="C49">
        <v>8.4620499999999996</v>
      </c>
      <c r="D49">
        <v>7.5421800000000001</v>
      </c>
      <c r="E49">
        <v>7.6305199999999997</v>
      </c>
      <c r="F49">
        <v>8.6192299999999999</v>
      </c>
      <c r="G49">
        <v>8.0716199999999994</v>
      </c>
      <c r="H49">
        <v>8.2594600000000007</v>
      </c>
      <c r="I49">
        <v>8.9121699999999997</v>
      </c>
      <c r="J49">
        <v>9.0947899999999997</v>
      </c>
      <c r="K49">
        <v>7.7007899999999996</v>
      </c>
      <c r="L49">
        <v>8.8514400000000002</v>
      </c>
      <c r="M49">
        <v>8.1180099999999999</v>
      </c>
      <c r="N49">
        <v>0.23261486486486499</v>
      </c>
      <c r="O49">
        <v>0.23261486486486499</v>
      </c>
      <c r="P49">
        <v>0.35951499999999997</v>
      </c>
      <c r="Q49">
        <v>-0.65879869999999996</v>
      </c>
      <c r="R49">
        <v>0.35951499999999997</v>
      </c>
      <c r="S49">
        <v>9.0939569676433504E-2</v>
      </c>
      <c r="T49">
        <v>0.240340291287717</v>
      </c>
    </row>
    <row r="50" spans="1:20" x14ac:dyDescent="0.25">
      <c r="A50" t="s">
        <v>54</v>
      </c>
      <c r="B50">
        <v>6.39832</v>
      </c>
      <c r="C50">
        <v>5.9476699999999996</v>
      </c>
      <c r="D50">
        <v>5.8081300000000002</v>
      </c>
      <c r="E50">
        <v>5.9834500000000004</v>
      </c>
      <c r="F50">
        <v>5.6604999999999999</v>
      </c>
      <c r="G50">
        <v>6.2517199999999997</v>
      </c>
      <c r="H50">
        <v>4.8855700000000004</v>
      </c>
      <c r="I50">
        <v>5.7098209999999998</v>
      </c>
      <c r="J50">
        <v>6.1473100000000001</v>
      </c>
      <c r="K50">
        <v>6.1737299999999999</v>
      </c>
      <c r="L50">
        <v>6.3600099999999999</v>
      </c>
      <c r="M50">
        <v>5.7271000000000001</v>
      </c>
      <c r="N50">
        <v>0.51739864864864904</v>
      </c>
      <c r="O50">
        <v>0.51739864864864904</v>
      </c>
      <c r="P50">
        <v>-0.1743748</v>
      </c>
      <c r="Q50">
        <v>0.32759709999999997</v>
      </c>
      <c r="R50">
        <v>-0.1743748</v>
      </c>
      <c r="S50">
        <v>0.91070146348757997</v>
      </c>
      <c r="T50">
        <v>0.99999991278661704</v>
      </c>
    </row>
    <row r="51" spans="1:20" x14ac:dyDescent="0.25">
      <c r="A51" t="s">
        <v>55</v>
      </c>
      <c r="B51">
        <v>4.2265100000000002</v>
      </c>
      <c r="C51">
        <v>4.8099299999999996</v>
      </c>
      <c r="D51">
        <v>3.8757799999999998</v>
      </c>
      <c r="E51">
        <v>4.2395500000000004</v>
      </c>
      <c r="F51">
        <v>2.9279000000000002</v>
      </c>
      <c r="G51">
        <v>4.3334200000000003</v>
      </c>
      <c r="H51">
        <v>4.4957000000000003</v>
      </c>
      <c r="I51">
        <v>3.5993200000000001</v>
      </c>
      <c r="J51">
        <v>4.5582700000000003</v>
      </c>
      <c r="K51">
        <v>4.7355200000000002</v>
      </c>
      <c r="L51">
        <v>4.9882299999999997</v>
      </c>
      <c r="M51">
        <v>4.9420500000000001</v>
      </c>
      <c r="N51">
        <v>0.14804729729729699</v>
      </c>
      <c r="O51">
        <v>0.14804729729729699</v>
      </c>
      <c r="P51">
        <v>0.48433330000000002</v>
      </c>
      <c r="Q51">
        <v>-0.95467250000000003</v>
      </c>
      <c r="R51">
        <v>0.48433330000000002</v>
      </c>
      <c r="S51">
        <v>8.7266746571346109E-3</v>
      </c>
      <c r="T51">
        <v>3.79867014487036E-2</v>
      </c>
    </row>
    <row r="52" spans="1:20" x14ac:dyDescent="0.25">
      <c r="A52" t="s">
        <v>56</v>
      </c>
      <c r="B52">
        <v>2.1602700000000001</v>
      </c>
      <c r="C52">
        <v>3.5084300000000002</v>
      </c>
      <c r="D52">
        <v>1.9855</v>
      </c>
      <c r="E52">
        <v>2.7886899999999999</v>
      </c>
      <c r="F52">
        <v>2.7180900000000001</v>
      </c>
      <c r="G52">
        <v>2.1473100000000001</v>
      </c>
      <c r="H52">
        <v>2.84599</v>
      </c>
      <c r="I52">
        <v>2.3729499999999999</v>
      </c>
      <c r="J52">
        <v>2.8777400000000002</v>
      </c>
      <c r="K52">
        <v>3.3117899999999998</v>
      </c>
      <c r="L52">
        <v>1.66448</v>
      </c>
      <c r="M52">
        <v>3.0303399999999998</v>
      </c>
      <c r="N52">
        <v>0.69523648648648695</v>
      </c>
      <c r="O52">
        <v>0.69523648648648695</v>
      </c>
      <c r="P52">
        <v>0.13250000000000001</v>
      </c>
      <c r="Q52">
        <v>-0.22630430000000001</v>
      </c>
      <c r="R52">
        <v>0.13250000000000001</v>
      </c>
      <c r="S52">
        <v>0.96854327098845705</v>
      </c>
      <c r="T52">
        <v>0.99999991278661704</v>
      </c>
    </row>
    <row r="53" spans="1:20" x14ac:dyDescent="0.25">
      <c r="A53" t="s">
        <v>57</v>
      </c>
      <c r="B53">
        <v>15.118830000000001</v>
      </c>
      <c r="C53">
        <v>15.01141</v>
      </c>
      <c r="D53">
        <v>14.7355</v>
      </c>
      <c r="E53">
        <v>15.0481</v>
      </c>
      <c r="F53">
        <v>14.46543</v>
      </c>
      <c r="G53">
        <v>14.800380000000001</v>
      </c>
      <c r="H53">
        <v>14.830859999999999</v>
      </c>
      <c r="I53">
        <v>14.21377</v>
      </c>
      <c r="J53">
        <v>14.8292</v>
      </c>
      <c r="K53">
        <v>14.72635</v>
      </c>
      <c r="L53">
        <v>15.111510000000001</v>
      </c>
      <c r="M53">
        <v>14.7691</v>
      </c>
      <c r="N53">
        <v>0.56762837837837798</v>
      </c>
      <c r="O53">
        <v>0.56762837837837798</v>
      </c>
      <c r="P53">
        <v>-0.1164767</v>
      </c>
      <c r="Q53">
        <v>0.39630490000000002</v>
      </c>
      <c r="R53">
        <v>-0.1164767</v>
      </c>
      <c r="S53">
        <v>0.91092878206211003</v>
      </c>
      <c r="T53">
        <v>0.99999991278661704</v>
      </c>
    </row>
    <row r="54" spans="1:20" x14ac:dyDescent="0.25">
      <c r="A54" t="s">
        <v>58</v>
      </c>
      <c r="B54">
        <v>7.1047599999999997</v>
      </c>
      <c r="C54">
        <v>7.0728600000000004</v>
      </c>
      <c r="D54">
        <v>6.6721399999999997</v>
      </c>
      <c r="E54">
        <v>6.7167199999999996</v>
      </c>
      <c r="F54">
        <v>5.9934500000000002</v>
      </c>
      <c r="G54">
        <v>6.7256</v>
      </c>
      <c r="H54">
        <v>6.6268799999999999</v>
      </c>
      <c r="I54">
        <v>6.4414499999999997</v>
      </c>
      <c r="J54">
        <v>6.5643799999999999</v>
      </c>
      <c r="K54">
        <v>6.5588800000000003</v>
      </c>
      <c r="L54">
        <v>7.0368300000000001</v>
      </c>
      <c r="M54">
        <v>6.6419800000000002</v>
      </c>
      <c r="N54">
        <v>0.75997972972973005</v>
      </c>
      <c r="O54">
        <v>0.75997972972973005</v>
      </c>
      <c r="P54">
        <v>-6.9188299999999994E-2</v>
      </c>
      <c r="Q54">
        <v>0.33823560000000003</v>
      </c>
      <c r="R54">
        <v>-6.9188299999999994E-2</v>
      </c>
      <c r="S54">
        <v>0.89496818414298096</v>
      </c>
      <c r="T54">
        <v>0.99999991278661704</v>
      </c>
    </row>
    <row r="55" spans="1:20" x14ac:dyDescent="0.25">
      <c r="A55" t="s">
        <v>59</v>
      </c>
      <c r="B55">
        <v>15.50183</v>
      </c>
      <c r="C55">
        <v>15.74803</v>
      </c>
      <c r="D55">
        <v>15.7798</v>
      </c>
      <c r="E55">
        <v>15.79143</v>
      </c>
      <c r="F55">
        <v>15.78037</v>
      </c>
      <c r="G55">
        <v>15.578889999999999</v>
      </c>
      <c r="H55">
        <v>15.731120000000001</v>
      </c>
      <c r="I55">
        <v>15.0123</v>
      </c>
      <c r="J55">
        <v>15.694699999999999</v>
      </c>
      <c r="K55">
        <v>15.31475</v>
      </c>
      <c r="L55">
        <v>15.38754</v>
      </c>
      <c r="M55">
        <v>15.547790000000001</v>
      </c>
      <c r="N55">
        <v>0.163695945945946</v>
      </c>
      <c r="O55">
        <v>0.163695945945946</v>
      </c>
      <c r="P55">
        <v>-0.24869169999999999</v>
      </c>
      <c r="Q55">
        <v>0.92397289999999999</v>
      </c>
      <c r="R55">
        <v>-0.24869169999999999</v>
      </c>
      <c r="S55">
        <v>4.84970675351915E-4</v>
      </c>
      <c r="T55">
        <v>3.2625299978219701E-3</v>
      </c>
    </row>
    <row r="56" spans="1:20" x14ac:dyDescent="0.25">
      <c r="A56" t="s">
        <v>60</v>
      </c>
      <c r="B56">
        <v>4.2876200000000004</v>
      </c>
      <c r="C56">
        <v>4.2809600000000003</v>
      </c>
      <c r="D56">
        <v>4.1259800000000002</v>
      </c>
      <c r="E56">
        <v>4.6684599999999996</v>
      </c>
      <c r="F56">
        <v>4.1035000000000004</v>
      </c>
      <c r="G56">
        <v>4.2585199999999999</v>
      </c>
      <c r="H56">
        <v>3.8797100000000002</v>
      </c>
      <c r="I56">
        <v>3.3476699999999999</v>
      </c>
      <c r="J56">
        <v>4.0417699999999996</v>
      </c>
      <c r="K56">
        <v>4.6971100000000003</v>
      </c>
      <c r="L56">
        <v>4.5014399999999997</v>
      </c>
      <c r="M56">
        <v>3.65191</v>
      </c>
      <c r="N56">
        <v>0.28688513513513503</v>
      </c>
      <c r="O56">
        <v>0.28688513513513503</v>
      </c>
      <c r="P56">
        <v>-0.26757170000000002</v>
      </c>
      <c r="Q56">
        <v>0.52516839999999998</v>
      </c>
      <c r="R56">
        <v>-0.26757170000000002</v>
      </c>
      <c r="S56">
        <v>0.179987583424708</v>
      </c>
      <c r="T56">
        <v>0.429647779788012</v>
      </c>
    </row>
    <row r="57" spans="1:20" x14ac:dyDescent="0.25">
      <c r="A57" t="s">
        <v>61</v>
      </c>
      <c r="B57">
        <v>6.02813</v>
      </c>
      <c r="C57">
        <v>6.2583299999999999</v>
      </c>
      <c r="D57">
        <v>5.9119299999999999</v>
      </c>
      <c r="E57">
        <v>5.8706100000000001</v>
      </c>
      <c r="F57">
        <v>5.96394</v>
      </c>
      <c r="G57">
        <v>5.9448600000000003</v>
      </c>
      <c r="H57">
        <v>5.5434999999999999</v>
      </c>
      <c r="I57">
        <v>5.1550200000000004</v>
      </c>
      <c r="J57">
        <v>5.9155199999999999</v>
      </c>
      <c r="K57">
        <v>5.85025</v>
      </c>
      <c r="L57">
        <v>6.0143599999999999</v>
      </c>
      <c r="M57">
        <v>5.5692500000000003</v>
      </c>
      <c r="N57">
        <v>9.9668918918919006E-2</v>
      </c>
      <c r="O57">
        <v>9.9668918918919006E-2</v>
      </c>
      <c r="P57">
        <v>-0.32164999999999999</v>
      </c>
      <c r="Q57">
        <v>1.0145310000000001</v>
      </c>
      <c r="R57">
        <v>-0.32164999999999999</v>
      </c>
      <c r="S57">
        <v>1.05886401961186E-4</v>
      </c>
      <c r="T57">
        <v>7.8355937451277699E-4</v>
      </c>
    </row>
    <row r="58" spans="1:20" x14ac:dyDescent="0.25">
      <c r="A58" t="s">
        <v>63</v>
      </c>
      <c r="B58">
        <v>5.4001999999999999</v>
      </c>
      <c r="C58">
        <v>5.14405</v>
      </c>
      <c r="D58">
        <v>4.7020999999999997</v>
      </c>
      <c r="E58">
        <v>5.1810999999999998</v>
      </c>
      <c r="F58">
        <v>4.5873600000000003</v>
      </c>
      <c r="G58">
        <v>5.0457099999999997</v>
      </c>
      <c r="H58">
        <v>5.4392899999999997</v>
      </c>
      <c r="I58">
        <v>5.8173700000000004</v>
      </c>
      <c r="J58">
        <v>5.3522600000000002</v>
      </c>
      <c r="K58">
        <v>5.7360600000000002</v>
      </c>
      <c r="L58">
        <v>5.7952000000000004</v>
      </c>
      <c r="M58">
        <v>5.3899100000000004</v>
      </c>
      <c r="N58">
        <v>1.95067567567568E-2</v>
      </c>
      <c r="O58">
        <v>1.95067567567568E-2</v>
      </c>
      <c r="P58">
        <v>0.57826169999999999</v>
      </c>
      <c r="Q58">
        <v>-2.6707843000000002</v>
      </c>
      <c r="R58">
        <v>0.57826169999999999</v>
      </c>
      <c r="S58">
        <v>5.8015814374812196E-12</v>
      </c>
      <c r="T58">
        <v>4.2931702637360998E-10</v>
      </c>
    </row>
    <row r="59" spans="1:20" x14ac:dyDescent="0.25">
      <c r="A59" t="s">
        <v>216</v>
      </c>
      <c r="B59">
        <v>8.8895300000000006</v>
      </c>
      <c r="C59">
        <v>8.9176400000000005</v>
      </c>
      <c r="D59">
        <v>10.10711</v>
      </c>
      <c r="E59">
        <v>10.18863</v>
      </c>
      <c r="F59">
        <v>10.21106</v>
      </c>
      <c r="G59">
        <v>9.7839500000000008</v>
      </c>
      <c r="H59">
        <v>10.48437</v>
      </c>
      <c r="I59">
        <v>9.5106900000000003</v>
      </c>
      <c r="J59">
        <v>11.09243</v>
      </c>
      <c r="K59">
        <v>9.6945099999999993</v>
      </c>
      <c r="L59">
        <v>10.07959</v>
      </c>
      <c r="M59">
        <v>9.3910900000000002</v>
      </c>
      <c r="N59">
        <v>0.31511486486486501</v>
      </c>
      <c r="O59">
        <v>0.31511486486486501</v>
      </c>
      <c r="P59">
        <v>0.35912670000000002</v>
      </c>
      <c r="Q59">
        <v>-0.55058620000000003</v>
      </c>
      <c r="R59">
        <v>0.35912670000000002</v>
      </c>
      <c r="S59">
        <v>0.55416334088960495</v>
      </c>
      <c r="T59">
        <v>0.99999991278661704</v>
      </c>
    </row>
    <row r="60" spans="1:20" x14ac:dyDescent="0.25">
      <c r="A60" t="s">
        <v>65</v>
      </c>
      <c r="B60">
        <v>3.5704600000000002</v>
      </c>
      <c r="C60">
        <v>3.32193</v>
      </c>
      <c r="D60">
        <v>2.9126500000000002</v>
      </c>
      <c r="E60">
        <v>3.4181900000000001</v>
      </c>
      <c r="F60">
        <v>3.2177455555555601</v>
      </c>
      <c r="G60">
        <v>3.2341899999999999</v>
      </c>
      <c r="H60">
        <v>3.15056</v>
      </c>
      <c r="I60">
        <v>2.85994555555556</v>
      </c>
      <c r="J60">
        <v>3.1715300000000002</v>
      </c>
      <c r="K60">
        <v>3.6599200000000001</v>
      </c>
      <c r="L60">
        <v>1.84398</v>
      </c>
      <c r="M60">
        <v>2.82782</v>
      </c>
      <c r="N60">
        <v>0.20346621621621599</v>
      </c>
      <c r="O60">
        <v>0.20346621621621599</v>
      </c>
      <c r="P60">
        <v>-0.36023500000000003</v>
      </c>
      <c r="Q60">
        <v>0.5948291</v>
      </c>
      <c r="R60">
        <v>-0.36023500000000003</v>
      </c>
      <c r="S60">
        <v>2.8633897332080299E-2</v>
      </c>
      <c r="T60">
        <v>0.105945420128697</v>
      </c>
    </row>
    <row r="61" spans="1:20" x14ac:dyDescent="0.25">
      <c r="A61" t="s">
        <v>217</v>
      </c>
      <c r="B61">
        <v>3.01986</v>
      </c>
      <c r="C61">
        <v>3.3867888888888902</v>
      </c>
      <c r="D61">
        <v>2.5945499999999999</v>
      </c>
      <c r="E61">
        <v>2.9982000000000002</v>
      </c>
      <c r="F61">
        <v>2.9597699999999998</v>
      </c>
      <c r="G61">
        <v>3.7580900000000002</v>
      </c>
      <c r="H61">
        <v>2.9012533333333299</v>
      </c>
      <c r="I61">
        <v>2.57531</v>
      </c>
      <c r="J61">
        <v>3.0285700000000002</v>
      </c>
      <c r="K61">
        <v>2.1635</v>
      </c>
      <c r="L61">
        <v>2.90034444444444</v>
      </c>
      <c r="M61">
        <v>2.7970100000000002</v>
      </c>
      <c r="N61">
        <v>0.109655405405405</v>
      </c>
      <c r="O61">
        <v>0.109655405405405</v>
      </c>
      <c r="P61">
        <v>-0.39187850000000002</v>
      </c>
      <c r="Q61">
        <v>1.2432160999999999</v>
      </c>
      <c r="R61">
        <v>-0.39187850000000002</v>
      </c>
      <c r="S61">
        <v>1.0862893835138501E-3</v>
      </c>
      <c r="T61">
        <v>6.6987845316687396E-3</v>
      </c>
    </row>
    <row r="62" spans="1:20" x14ac:dyDescent="0.25">
      <c r="A62" t="s">
        <v>66</v>
      </c>
      <c r="B62">
        <v>7.5423400000000003</v>
      </c>
      <c r="C62">
        <v>7.6897900000000003</v>
      </c>
      <c r="D62">
        <v>8.0726399999999998</v>
      </c>
      <c r="E62">
        <v>7.46793</v>
      </c>
      <c r="F62">
        <v>7.1637000000000004</v>
      </c>
      <c r="G62">
        <v>7.3197599999999996</v>
      </c>
      <c r="H62">
        <v>7.4393700000000003</v>
      </c>
      <c r="I62">
        <v>7.45648</v>
      </c>
      <c r="J62">
        <v>8.0976099999999995</v>
      </c>
      <c r="K62">
        <v>7.7717499999999999</v>
      </c>
      <c r="L62">
        <v>7.8280700000000003</v>
      </c>
      <c r="M62">
        <v>6.7866</v>
      </c>
      <c r="N62">
        <v>0.94708783783783801</v>
      </c>
      <c r="O62">
        <v>0.94708783783783801</v>
      </c>
      <c r="P62">
        <v>2.0619999999999999E-2</v>
      </c>
      <c r="Q62">
        <v>-4.5451699999999998E-2</v>
      </c>
      <c r="R62">
        <v>2.0619999999999999E-2</v>
      </c>
      <c r="S62">
        <v>0.99999535291748398</v>
      </c>
      <c r="T62">
        <v>0.99999991278661704</v>
      </c>
    </row>
    <row r="63" spans="1:20" x14ac:dyDescent="0.25">
      <c r="A63" t="s">
        <v>67</v>
      </c>
      <c r="B63">
        <v>7.9727199999999998</v>
      </c>
      <c r="C63">
        <v>8.0015319999999992</v>
      </c>
      <c r="D63">
        <v>8.4143000000000008</v>
      </c>
      <c r="E63">
        <v>8.0816250000000007</v>
      </c>
      <c r="F63">
        <v>7.4155699999999998</v>
      </c>
      <c r="G63">
        <v>8.9667899999999996</v>
      </c>
      <c r="H63">
        <v>8.8069699999999997</v>
      </c>
      <c r="I63">
        <v>8.03078</v>
      </c>
      <c r="J63">
        <v>8.5776090000000007</v>
      </c>
      <c r="K63">
        <v>8.2936259999999997</v>
      </c>
      <c r="L63">
        <v>8.9463500000000007</v>
      </c>
      <c r="M63">
        <v>8.3502299999999998</v>
      </c>
      <c r="N63">
        <v>0.19345270270270301</v>
      </c>
      <c r="O63">
        <v>0.19345270270270301</v>
      </c>
      <c r="P63">
        <v>0.35883799999999999</v>
      </c>
      <c r="Q63">
        <v>-1.0493725</v>
      </c>
      <c r="R63">
        <v>0.35883799999999999</v>
      </c>
      <c r="S63">
        <v>3.7364518326643399E-2</v>
      </c>
      <c r="T63">
        <v>0.13166544553198201</v>
      </c>
    </row>
    <row r="64" spans="1:20" x14ac:dyDescent="0.25">
      <c r="A64" t="s">
        <v>68</v>
      </c>
      <c r="B64">
        <v>10.46735</v>
      </c>
      <c r="C64">
        <v>10.415789999999999</v>
      </c>
      <c r="D64">
        <v>9.7619199999999999</v>
      </c>
      <c r="E64">
        <v>9.4067600000000002</v>
      </c>
      <c r="F64">
        <v>10.61181</v>
      </c>
      <c r="G64">
        <v>10.326549999999999</v>
      </c>
      <c r="H64">
        <v>6.9801399999999996</v>
      </c>
      <c r="I64">
        <v>10.79799</v>
      </c>
      <c r="J64">
        <v>10.400980000000001</v>
      </c>
      <c r="K64">
        <v>10.544129999999999</v>
      </c>
      <c r="L64">
        <v>10.23321</v>
      </c>
      <c r="M64">
        <v>9.9671299999999992</v>
      </c>
      <c r="N64">
        <v>0.52302027027026998</v>
      </c>
      <c r="O64">
        <v>0.52302027027026998</v>
      </c>
      <c r="P64">
        <v>-0.3444333</v>
      </c>
      <c r="Q64">
        <v>0.2426362</v>
      </c>
      <c r="R64">
        <v>-0.3444333</v>
      </c>
      <c r="S64">
        <v>0.97617045651682299</v>
      </c>
      <c r="T64">
        <v>0.99999991278661704</v>
      </c>
    </row>
    <row r="65" spans="1:20" x14ac:dyDescent="0.25">
      <c r="A65" t="s">
        <v>69</v>
      </c>
      <c r="B65">
        <v>4.48414</v>
      </c>
      <c r="C65">
        <v>4.9731500000000004</v>
      </c>
      <c r="D65">
        <v>4.5552000000000001</v>
      </c>
      <c r="E65">
        <v>4.7824099999999996</v>
      </c>
      <c r="F65">
        <v>4.8967599999999996</v>
      </c>
      <c r="G65">
        <v>4.2063300000000003</v>
      </c>
      <c r="H65">
        <v>4.2016299999999998</v>
      </c>
      <c r="I65">
        <v>3.8369300000000002</v>
      </c>
      <c r="J65">
        <v>4.3412699999999997</v>
      </c>
      <c r="K65">
        <v>4.8649300000000002</v>
      </c>
      <c r="L65">
        <v>4.74308</v>
      </c>
      <c r="M65">
        <v>4.7387699999999997</v>
      </c>
      <c r="N65">
        <v>0.40664189189189198</v>
      </c>
      <c r="O65">
        <v>0.40664189189189198</v>
      </c>
      <c r="P65">
        <v>-0.19522999999999999</v>
      </c>
      <c r="Q65">
        <v>0.49093769999999998</v>
      </c>
      <c r="R65">
        <v>-0.19522999999999999</v>
      </c>
      <c r="S65">
        <v>0.48656058615731101</v>
      </c>
      <c r="T65">
        <v>0.97312117231462303</v>
      </c>
    </row>
    <row r="66" spans="1:20" x14ac:dyDescent="0.25">
      <c r="A66" t="s">
        <v>70</v>
      </c>
      <c r="B66">
        <v>5.4934599999999998</v>
      </c>
      <c r="C66">
        <v>5.9044800000000004</v>
      </c>
      <c r="D66">
        <v>5.47865</v>
      </c>
      <c r="E66">
        <v>5.0984499999999997</v>
      </c>
      <c r="F66">
        <v>4.5765200000000004</v>
      </c>
      <c r="G66">
        <v>5.9366399999999997</v>
      </c>
      <c r="H66">
        <v>5.1719299999999997</v>
      </c>
      <c r="I66">
        <v>5.5197900000000004</v>
      </c>
      <c r="J66">
        <v>5.6105799999999997</v>
      </c>
      <c r="K66">
        <v>5.5450400000000002</v>
      </c>
      <c r="L66">
        <v>5.6791999999999998</v>
      </c>
      <c r="M66">
        <v>4.95791</v>
      </c>
      <c r="N66">
        <v>0.999</v>
      </c>
      <c r="O66">
        <v>0.999</v>
      </c>
      <c r="P66">
        <v>-6.2500000000000001E-4</v>
      </c>
      <c r="Q66">
        <v>2.1989000000000002E-3</v>
      </c>
      <c r="R66">
        <v>-6.2500000000000001E-4</v>
      </c>
      <c r="S66">
        <v>0.99999991278661704</v>
      </c>
      <c r="T66">
        <v>0.99999991278661704</v>
      </c>
    </row>
    <row r="67" spans="1:20" x14ac:dyDescent="0.25">
      <c r="A67" t="s">
        <v>71</v>
      </c>
      <c r="B67">
        <v>11.956009999999999</v>
      </c>
      <c r="C67">
        <v>12.01872</v>
      </c>
      <c r="D67">
        <v>11.927619999999999</v>
      </c>
      <c r="E67">
        <v>12.27891</v>
      </c>
      <c r="F67">
        <v>11.35305</v>
      </c>
      <c r="G67">
        <v>11.556570000000001</v>
      </c>
      <c r="H67">
        <v>11.880879999999999</v>
      </c>
      <c r="I67">
        <v>10.9947</v>
      </c>
      <c r="J67">
        <v>11.68257</v>
      </c>
      <c r="K67">
        <v>11.61201</v>
      </c>
      <c r="L67">
        <v>12.212149999999999</v>
      </c>
      <c r="M67">
        <v>11.744400000000001</v>
      </c>
      <c r="N67">
        <v>0.51356081081081095</v>
      </c>
      <c r="O67">
        <v>0.51356081081081095</v>
      </c>
      <c r="P67">
        <v>-0.160695</v>
      </c>
      <c r="Q67">
        <v>0.40133999999999997</v>
      </c>
      <c r="R67">
        <v>-0.160695</v>
      </c>
      <c r="S67">
        <v>0.81633763101116297</v>
      </c>
      <c r="T67">
        <v>0.99999991278661704</v>
      </c>
    </row>
    <row r="68" spans="1:20" x14ac:dyDescent="0.25">
      <c r="A68" t="s">
        <v>72</v>
      </c>
      <c r="B68">
        <v>4.7441599999999999</v>
      </c>
      <c r="C68">
        <v>3.8777400000000002</v>
      </c>
      <c r="D68">
        <v>3.97085</v>
      </c>
      <c r="E68">
        <v>4.3778199999999998</v>
      </c>
      <c r="F68">
        <v>3.3659699999999999</v>
      </c>
      <c r="G68">
        <v>4.6536299999999997</v>
      </c>
      <c r="H68">
        <v>3.4154900000000001</v>
      </c>
      <c r="I68">
        <v>3.58135</v>
      </c>
      <c r="J68">
        <v>3.6217600000000001</v>
      </c>
      <c r="K68">
        <v>4.9068899999999998</v>
      </c>
      <c r="L68">
        <v>4.40463</v>
      </c>
      <c r="M68">
        <v>4.2249699999999999</v>
      </c>
      <c r="N68">
        <v>0.67033108108108097</v>
      </c>
      <c r="O68">
        <v>0.67033108108108097</v>
      </c>
      <c r="P68">
        <v>-0.13918</v>
      </c>
      <c r="Q68">
        <v>0.23920140000000001</v>
      </c>
      <c r="R68">
        <v>-0.13918</v>
      </c>
      <c r="S68">
        <v>0.98346000631834096</v>
      </c>
      <c r="T68">
        <v>0.99999991278661704</v>
      </c>
    </row>
    <row r="69" spans="1:20" x14ac:dyDescent="0.25">
      <c r="A69" t="s">
        <v>73</v>
      </c>
      <c r="B69">
        <v>4.7202799999999998</v>
      </c>
      <c r="C69">
        <v>4.2824400000000002</v>
      </c>
      <c r="D69">
        <v>3.9401700000000002</v>
      </c>
      <c r="E69">
        <v>4.2395500000000004</v>
      </c>
      <c r="F69">
        <v>2.9429799999999999</v>
      </c>
      <c r="G69">
        <v>4.5801499999999997</v>
      </c>
      <c r="H69">
        <v>3.8991799999999999</v>
      </c>
      <c r="I69">
        <v>4.0591799999999996</v>
      </c>
      <c r="J69">
        <v>4.7923299999999998</v>
      </c>
      <c r="K69">
        <v>4.4195399999999996</v>
      </c>
      <c r="L69">
        <v>4.2524800000000003</v>
      </c>
      <c r="M69">
        <v>4.1937699999999998</v>
      </c>
      <c r="N69">
        <v>0.61603378378378404</v>
      </c>
      <c r="O69">
        <v>0.61603378378378404</v>
      </c>
      <c r="P69">
        <v>0.15181829999999999</v>
      </c>
      <c r="Q69">
        <v>-0.4883364</v>
      </c>
      <c r="R69">
        <v>0.15181829999999999</v>
      </c>
      <c r="S69">
        <v>0.99481879090790404</v>
      </c>
      <c r="T69">
        <v>0.99999991278661704</v>
      </c>
    </row>
    <row r="70" spans="1:20" x14ac:dyDescent="0.25">
      <c r="A70" t="s">
        <v>74</v>
      </c>
      <c r="B70">
        <v>3.49953</v>
      </c>
      <c r="C70">
        <v>3.76871</v>
      </c>
      <c r="D70">
        <v>3.40463</v>
      </c>
      <c r="E70">
        <v>3.9212500000000001</v>
      </c>
      <c r="F70">
        <v>2.91073</v>
      </c>
      <c r="G70">
        <v>3.7126000000000001</v>
      </c>
      <c r="H70">
        <v>2.7463099999999998</v>
      </c>
      <c r="I70">
        <v>2.6345900000000002</v>
      </c>
      <c r="J70">
        <v>3.90977</v>
      </c>
      <c r="K70">
        <v>3.7855500000000002</v>
      </c>
      <c r="L70">
        <v>2.9982000000000002</v>
      </c>
      <c r="M70">
        <v>3.7602199999999999</v>
      </c>
      <c r="N70">
        <v>0.43069594594594601</v>
      </c>
      <c r="O70">
        <v>0.43069594594594601</v>
      </c>
      <c r="P70">
        <v>-0.23046829999999999</v>
      </c>
      <c r="Q70">
        <v>0.40003100000000003</v>
      </c>
      <c r="R70">
        <v>-0.23046829999999999</v>
      </c>
      <c r="S70">
        <v>0.74884370892754804</v>
      </c>
      <c r="T70">
        <v>0.99999991278661704</v>
      </c>
    </row>
    <row r="71" spans="1:20" x14ac:dyDescent="0.25">
      <c r="A71" t="s">
        <v>205</v>
      </c>
      <c r="B71">
        <v>5.5774299999999997</v>
      </c>
      <c r="C71">
        <v>5.5795399999999997</v>
      </c>
      <c r="D71">
        <v>5.6464499999999997</v>
      </c>
      <c r="E71">
        <v>5.6170600000000004</v>
      </c>
      <c r="F71">
        <v>5.0874600000000001</v>
      </c>
      <c r="G71">
        <v>6.1241199999999996</v>
      </c>
      <c r="H71">
        <v>5.4979300000000002</v>
      </c>
      <c r="I71">
        <v>5.49857</v>
      </c>
      <c r="J71">
        <v>6.3065199999999999</v>
      </c>
      <c r="K71">
        <v>6.2822500000000003</v>
      </c>
      <c r="L71">
        <v>6.2364899999999999</v>
      </c>
      <c r="M71">
        <v>4.9509299999999996</v>
      </c>
      <c r="N71">
        <v>0.50437162162162197</v>
      </c>
      <c r="O71">
        <v>0.50437162162162197</v>
      </c>
      <c r="P71">
        <v>0.190105</v>
      </c>
      <c r="Q71">
        <v>-0.33790870000000001</v>
      </c>
      <c r="R71">
        <v>0.190105</v>
      </c>
      <c r="S71">
        <v>0.93507114064144203</v>
      </c>
      <c r="T71">
        <v>0.99999991278661704</v>
      </c>
    </row>
    <row r="72" spans="1:20" x14ac:dyDescent="0.25">
      <c r="A72" t="s">
        <v>75</v>
      </c>
      <c r="B72">
        <v>11.06291</v>
      </c>
      <c r="C72">
        <v>11.42482</v>
      </c>
      <c r="D72">
        <v>11.008139999999999</v>
      </c>
      <c r="E72">
        <v>11.295349999999999</v>
      </c>
      <c r="F72">
        <v>11.186540000000001</v>
      </c>
      <c r="G72">
        <v>11.11209</v>
      </c>
      <c r="H72">
        <v>10.956250000000001</v>
      </c>
      <c r="I72">
        <v>10.604150000000001</v>
      </c>
      <c r="J72">
        <v>10.79884</v>
      </c>
      <c r="K72">
        <v>10.88364</v>
      </c>
      <c r="L72">
        <v>11.06964</v>
      </c>
      <c r="M72">
        <v>11.18634</v>
      </c>
      <c r="N72">
        <v>0.11410135135135099</v>
      </c>
      <c r="O72">
        <v>0.11410135135135099</v>
      </c>
      <c r="P72">
        <v>-0.26516499999999998</v>
      </c>
      <c r="Q72">
        <v>1.2928519999999999</v>
      </c>
      <c r="R72">
        <v>-0.26516499999999998</v>
      </c>
      <c r="S72">
        <v>3.2748004218263697E-5</v>
      </c>
      <c r="T72">
        <v>2.6926136801683502E-4</v>
      </c>
    </row>
    <row r="73" spans="1:20" x14ac:dyDescent="0.25">
      <c r="A73" t="s">
        <v>76</v>
      </c>
      <c r="B73">
        <v>7.5919299999999996</v>
      </c>
      <c r="C73">
        <v>7.6872699999999998</v>
      </c>
      <c r="D73">
        <v>7.4991300000000001</v>
      </c>
      <c r="E73">
        <v>7.3429599999999997</v>
      </c>
      <c r="F73">
        <v>7.4882400000000002</v>
      </c>
      <c r="G73">
        <v>6.9901600000000004</v>
      </c>
      <c r="H73">
        <v>7.2329499999999998</v>
      </c>
      <c r="I73">
        <v>6.8651799999999996</v>
      </c>
      <c r="J73">
        <v>7.4520400000000002</v>
      </c>
      <c r="K73">
        <v>7.4107500000000002</v>
      </c>
      <c r="L73">
        <v>7.2847499999999998</v>
      </c>
      <c r="M73">
        <v>7.5457400000000003</v>
      </c>
      <c r="N73">
        <v>0.48333108108108103</v>
      </c>
      <c r="O73">
        <v>0.48333108108108103</v>
      </c>
      <c r="P73">
        <v>-0.13471330000000001</v>
      </c>
      <c r="Q73">
        <v>0.55979699999999999</v>
      </c>
      <c r="R73">
        <v>-0.13471330000000001</v>
      </c>
      <c r="S73">
        <v>0.53896935303251103</v>
      </c>
      <c r="T73">
        <v>0.99999991278661704</v>
      </c>
    </row>
    <row r="74" spans="1:20" x14ac:dyDescent="0.25">
      <c r="A74" t="s">
        <v>77</v>
      </c>
      <c r="B74">
        <v>11.526910000000001</v>
      </c>
      <c r="C74">
        <v>11.56474</v>
      </c>
      <c r="D74">
        <v>12.041539999999999</v>
      </c>
      <c r="E74">
        <v>11.952249999999999</v>
      </c>
      <c r="F74">
        <v>12.22583</v>
      </c>
      <c r="G74">
        <v>11.474399999999999</v>
      </c>
      <c r="H74">
        <v>11.975429999999999</v>
      </c>
      <c r="I74">
        <v>11.149039999999999</v>
      </c>
      <c r="J74">
        <v>12.393980000000001</v>
      </c>
      <c r="K74">
        <v>12.190200000000001</v>
      </c>
      <c r="L74">
        <v>11.94206</v>
      </c>
      <c r="M74">
        <v>10.550789999999999</v>
      </c>
      <c r="N74">
        <v>0.76330405405405399</v>
      </c>
      <c r="O74">
        <v>0.76330405405405399</v>
      </c>
      <c r="P74">
        <v>-9.7361699999999995E-2</v>
      </c>
      <c r="Q74">
        <v>0.13822760000000001</v>
      </c>
      <c r="R74">
        <v>-9.7361699999999995E-2</v>
      </c>
      <c r="S74">
        <v>0.99926330037640598</v>
      </c>
      <c r="T74">
        <v>0.99999991278661704</v>
      </c>
    </row>
    <row r="75" spans="1:20" x14ac:dyDescent="0.25">
      <c r="A75" t="s">
        <v>78</v>
      </c>
      <c r="B75">
        <v>5.0241400000000001</v>
      </c>
      <c r="C75">
        <v>5.6976599999999999</v>
      </c>
      <c r="D75">
        <v>4.9140899999999998</v>
      </c>
      <c r="E75">
        <v>5.4436099999999996</v>
      </c>
      <c r="F75">
        <v>3.4073500000000001</v>
      </c>
      <c r="G75">
        <v>5.0950800000000003</v>
      </c>
      <c r="H75">
        <v>5.3248100000000003</v>
      </c>
      <c r="I75">
        <v>4.2891000000000004</v>
      </c>
      <c r="J75">
        <v>5.4620499999999996</v>
      </c>
      <c r="K75">
        <v>5.5598000000000001</v>
      </c>
      <c r="L75">
        <v>5.4676099999999996</v>
      </c>
      <c r="M75">
        <v>4.75542</v>
      </c>
      <c r="N75">
        <v>0.57025000000000003</v>
      </c>
      <c r="O75">
        <v>0.57025000000000003</v>
      </c>
      <c r="P75">
        <v>0.21281</v>
      </c>
      <c r="Q75">
        <v>-0.41843360000000002</v>
      </c>
      <c r="R75">
        <v>0.21281</v>
      </c>
      <c r="S75">
        <v>0.94619150708404198</v>
      </c>
      <c r="T75">
        <v>0.999999912786617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2"/>
  <sheetViews>
    <sheetView workbookViewId="0">
      <selection activeCell="K35" sqref="K35"/>
    </sheetView>
  </sheetViews>
  <sheetFormatPr defaultRowHeight="15" x14ac:dyDescent="0.25"/>
  <sheetData>
    <row r="1" spans="1:20" x14ac:dyDescent="0.25"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79</v>
      </c>
      <c r="I1" t="s">
        <v>80</v>
      </c>
      <c r="J1" t="s">
        <v>81</v>
      </c>
      <c r="K1" t="s">
        <v>82</v>
      </c>
      <c r="L1" t="s">
        <v>83</v>
      </c>
      <c r="M1" t="s">
        <v>84</v>
      </c>
      <c r="N1" t="s">
        <v>257</v>
      </c>
      <c r="O1" t="s">
        <v>258</v>
      </c>
      <c r="P1" t="s">
        <v>259</v>
      </c>
      <c r="Q1" t="s">
        <v>260</v>
      </c>
      <c r="R1" t="s">
        <v>259</v>
      </c>
      <c r="S1" t="s">
        <v>261</v>
      </c>
      <c r="T1" t="s">
        <v>262</v>
      </c>
    </row>
    <row r="2" spans="1:20" x14ac:dyDescent="0.25">
      <c r="A2" t="s">
        <v>12</v>
      </c>
      <c r="B2">
        <v>3.5248200000000001</v>
      </c>
      <c r="C2">
        <v>3.9068900000000002</v>
      </c>
      <c r="D2">
        <v>4.0452700000000004</v>
      </c>
      <c r="E2">
        <v>4.1929800000000004</v>
      </c>
      <c r="F2">
        <v>2.7928600000000001</v>
      </c>
      <c r="G2">
        <v>3.75596</v>
      </c>
      <c r="H2">
        <v>2.99458</v>
      </c>
      <c r="I2">
        <v>4.3341399999999997</v>
      </c>
      <c r="J2">
        <v>3.2031999999999998</v>
      </c>
      <c r="K2">
        <v>3.6814499999999999</v>
      </c>
      <c r="L2">
        <v>3.9845899999999999</v>
      </c>
      <c r="M2">
        <v>3.2203300000000001</v>
      </c>
      <c r="N2">
        <v>0.64323239436619695</v>
      </c>
      <c r="O2">
        <v>0.64323239436619695</v>
      </c>
      <c r="P2">
        <v>-0.13341500000000001</v>
      </c>
      <c r="Q2">
        <v>0.25617590000000001</v>
      </c>
      <c r="R2">
        <v>-0.13341500000000001</v>
      </c>
      <c r="S2">
        <v>0.96462979161310303</v>
      </c>
      <c r="T2">
        <v>0.99999999985604904</v>
      </c>
    </row>
    <row r="3" spans="1:20" x14ac:dyDescent="0.25">
      <c r="A3" t="s">
        <v>13</v>
      </c>
      <c r="B3">
        <v>8.7850900000000003</v>
      </c>
      <c r="C3">
        <v>8.7092200000000002</v>
      </c>
      <c r="D3">
        <v>8.2543199999999999</v>
      </c>
      <c r="E3">
        <v>8.6631</v>
      </c>
      <c r="F3">
        <v>8.3525700000000001</v>
      </c>
      <c r="G3">
        <v>8.2611100000000004</v>
      </c>
      <c r="H3">
        <v>8.9066500000000008</v>
      </c>
      <c r="I3">
        <v>9.0493000000000006</v>
      </c>
      <c r="J3">
        <v>8.3754299999999997</v>
      </c>
      <c r="K3">
        <v>8.4314599999999995</v>
      </c>
      <c r="L3">
        <v>8.7369400000000006</v>
      </c>
      <c r="M3">
        <v>8.3376199999999994</v>
      </c>
      <c r="N3">
        <v>0.47000704225352102</v>
      </c>
      <c r="O3">
        <v>0.47000704225352102</v>
      </c>
      <c r="P3">
        <v>0.1353317</v>
      </c>
      <c r="Q3">
        <v>-0.4496367</v>
      </c>
      <c r="R3">
        <v>0.1353317</v>
      </c>
      <c r="S3">
        <v>0.67600228472957502</v>
      </c>
      <c r="T3">
        <v>0.99999999985604904</v>
      </c>
    </row>
    <row r="4" spans="1:20" x14ac:dyDescent="0.25">
      <c r="A4" t="s">
        <v>14</v>
      </c>
      <c r="B4">
        <v>7.2640700000000002</v>
      </c>
      <c r="C4">
        <v>7.7337600000000002</v>
      </c>
      <c r="D4">
        <v>7.9672799999999997</v>
      </c>
      <c r="E4">
        <v>7.9863</v>
      </c>
      <c r="F4">
        <v>6.6426999999999996</v>
      </c>
      <c r="G4">
        <v>7.8968800000000003</v>
      </c>
      <c r="H4">
        <v>7.3284099999999999</v>
      </c>
      <c r="I4">
        <v>6.9150400000000003</v>
      </c>
      <c r="J4">
        <v>7.9844200000000001</v>
      </c>
      <c r="K4">
        <v>7.5494399999999997</v>
      </c>
      <c r="L4">
        <v>7.7869900000000003</v>
      </c>
      <c r="M4">
        <v>8.0936599999999999</v>
      </c>
      <c r="N4">
        <v>0.93076760563380301</v>
      </c>
      <c r="O4">
        <v>0.93076760563380301</v>
      </c>
      <c r="P4">
        <v>2.78283E-2</v>
      </c>
      <c r="Q4">
        <v>-6.3136300000000006E-2</v>
      </c>
      <c r="R4">
        <v>2.78283E-2</v>
      </c>
      <c r="S4">
        <v>0.99999650544444296</v>
      </c>
      <c r="T4">
        <v>0.99999999985604904</v>
      </c>
    </row>
    <row r="5" spans="1:20" x14ac:dyDescent="0.25">
      <c r="A5" t="s">
        <v>15</v>
      </c>
      <c r="B5">
        <v>13.382580000000001</v>
      </c>
      <c r="C5">
        <v>13.857430000000001</v>
      </c>
      <c r="D5">
        <v>13.874750000000001</v>
      </c>
      <c r="E5">
        <v>14.05444</v>
      </c>
      <c r="F5">
        <v>13.32877</v>
      </c>
      <c r="G5">
        <v>14.08442</v>
      </c>
      <c r="H5">
        <v>13.63503</v>
      </c>
      <c r="I5">
        <v>13.53809</v>
      </c>
      <c r="J5">
        <v>14.010070000000001</v>
      </c>
      <c r="K5">
        <v>14.011799999999999</v>
      </c>
      <c r="L5">
        <v>14.03731</v>
      </c>
      <c r="M5">
        <v>13.898199999999999</v>
      </c>
      <c r="N5">
        <v>0.62919014084506997</v>
      </c>
      <c r="O5">
        <v>0.62919014084506997</v>
      </c>
      <c r="P5">
        <v>9.1351699999999994E-2</v>
      </c>
      <c r="Q5">
        <v>-0.4235833</v>
      </c>
      <c r="R5">
        <v>9.1351699999999994E-2</v>
      </c>
      <c r="S5">
        <v>0.990164248468268</v>
      </c>
      <c r="T5">
        <v>0.99999999985604904</v>
      </c>
    </row>
    <row r="6" spans="1:20" x14ac:dyDescent="0.25">
      <c r="A6" t="s">
        <v>16</v>
      </c>
      <c r="B6">
        <v>8.4965299999999999</v>
      </c>
      <c r="C6">
        <v>7.9322100000000004</v>
      </c>
      <c r="D6">
        <v>9.3520199999999996</v>
      </c>
      <c r="E6">
        <v>9.7499500000000001</v>
      </c>
      <c r="F6">
        <v>9.5977700000000006</v>
      </c>
      <c r="G6">
        <v>9.6633999999999993</v>
      </c>
      <c r="H6">
        <v>10.345879999999999</v>
      </c>
      <c r="I6">
        <v>10.63627</v>
      </c>
      <c r="J6">
        <v>8.9025300000000005</v>
      </c>
      <c r="K6">
        <v>9.9352099999999997</v>
      </c>
      <c r="L6">
        <v>9.5672499999999996</v>
      </c>
      <c r="M6">
        <v>10.536659999999999</v>
      </c>
      <c r="N6">
        <v>4.2683098591549298E-2</v>
      </c>
      <c r="O6">
        <v>4.2683098591549298E-2</v>
      </c>
      <c r="P6">
        <v>0.85531999999999997</v>
      </c>
      <c r="Q6">
        <v>-1.2872745999999999</v>
      </c>
      <c r="R6">
        <v>0.85531999999999997</v>
      </c>
      <c r="S6">
        <v>1.2129588007336899E-6</v>
      </c>
      <c r="T6">
        <v>2.1530018713022999E-5</v>
      </c>
    </row>
    <row r="7" spans="1:20" x14ac:dyDescent="0.25">
      <c r="A7" t="s">
        <v>17</v>
      </c>
      <c r="B7">
        <v>3.2765</v>
      </c>
      <c r="C7">
        <v>3.8379400000000001</v>
      </c>
      <c r="D7">
        <v>3.5801500000000002</v>
      </c>
      <c r="E7">
        <v>3.66676</v>
      </c>
      <c r="F7">
        <v>3.5692499999999998</v>
      </c>
      <c r="G7">
        <v>3.4262600000000001</v>
      </c>
      <c r="H7">
        <v>3.3631700000000002</v>
      </c>
      <c r="I7">
        <v>3.4396200000000001</v>
      </c>
      <c r="J7">
        <v>4.38612</v>
      </c>
      <c r="K7">
        <v>3.5789399999999998</v>
      </c>
      <c r="L7">
        <v>3.9011100000000001</v>
      </c>
      <c r="M7">
        <v>3.51979</v>
      </c>
      <c r="N7">
        <v>0.489485915492958</v>
      </c>
      <c r="O7">
        <v>0.489485915492958</v>
      </c>
      <c r="P7">
        <v>0.1386483</v>
      </c>
      <c r="Q7">
        <v>-0.3605044</v>
      </c>
      <c r="R7">
        <v>0.1386483</v>
      </c>
      <c r="S7">
        <v>0.929173470669581</v>
      </c>
      <c r="T7">
        <v>0.99999999985604904</v>
      </c>
    </row>
    <row r="8" spans="1:20" x14ac:dyDescent="0.25">
      <c r="A8" t="s">
        <v>18</v>
      </c>
      <c r="B8">
        <v>10.58901</v>
      </c>
      <c r="C8">
        <v>10.47439</v>
      </c>
      <c r="D8">
        <v>10.498290000000001</v>
      </c>
      <c r="E8">
        <v>10.411440000000001</v>
      </c>
      <c r="F8">
        <v>10.074339999999999</v>
      </c>
      <c r="G8">
        <v>10.337580000000001</v>
      </c>
      <c r="H8">
        <v>10.26294</v>
      </c>
      <c r="I8">
        <v>10.10941</v>
      </c>
      <c r="J8">
        <v>10.45415</v>
      </c>
      <c r="K8">
        <v>10.26061</v>
      </c>
      <c r="L8">
        <v>10.318350000000001</v>
      </c>
      <c r="M8">
        <v>10.437110000000001</v>
      </c>
      <c r="N8">
        <v>0.51082394366197204</v>
      </c>
      <c r="O8">
        <v>0.51082394366197204</v>
      </c>
      <c r="P8">
        <v>-9.0413300000000002E-2</v>
      </c>
      <c r="Q8">
        <v>0.70667500000000005</v>
      </c>
      <c r="R8">
        <v>-9.0413300000000002E-2</v>
      </c>
      <c r="S8">
        <v>0.55431050064699094</v>
      </c>
      <c r="T8">
        <v>0.99999999985604904</v>
      </c>
    </row>
    <row r="9" spans="1:20" x14ac:dyDescent="0.25">
      <c r="A9" t="s">
        <v>19</v>
      </c>
      <c r="B9">
        <v>5.86022</v>
      </c>
      <c r="C9">
        <v>6.03606</v>
      </c>
      <c r="D9">
        <v>6.75101</v>
      </c>
      <c r="E9">
        <v>6.1994800000000003</v>
      </c>
      <c r="F9">
        <v>6.3624700000000001</v>
      </c>
      <c r="G9">
        <v>6.6071799999999996</v>
      </c>
      <c r="H9">
        <v>6.1683199999999996</v>
      </c>
      <c r="I9">
        <v>6.3684200000000004</v>
      </c>
      <c r="J9">
        <v>6.6052600000000004</v>
      </c>
      <c r="K9">
        <v>6.7476599999999998</v>
      </c>
      <c r="L9">
        <v>6.7681800000000001</v>
      </c>
      <c r="M9">
        <v>5.9446199999999996</v>
      </c>
      <c r="N9">
        <v>0.54017605633802801</v>
      </c>
      <c r="O9">
        <v>0.54017605633802801</v>
      </c>
      <c r="P9">
        <v>0.1310067</v>
      </c>
      <c r="Q9">
        <v>-0.3936539</v>
      </c>
      <c r="R9">
        <v>0.1310067</v>
      </c>
      <c r="S9">
        <v>0.91953533851360103</v>
      </c>
      <c r="T9">
        <v>0.99999999985604904</v>
      </c>
    </row>
    <row r="10" spans="1:20" x14ac:dyDescent="0.25">
      <c r="A10" t="s">
        <v>20</v>
      </c>
      <c r="B10">
        <v>15.23926</v>
      </c>
      <c r="C10">
        <v>15.86</v>
      </c>
      <c r="D10">
        <v>15.572290000000001</v>
      </c>
      <c r="E10">
        <v>16.24409</v>
      </c>
      <c r="F10">
        <v>15.32864</v>
      </c>
      <c r="G10">
        <v>15.70092</v>
      </c>
      <c r="H10">
        <v>15.292070000000001</v>
      </c>
      <c r="I10">
        <v>15.13697</v>
      </c>
      <c r="J10">
        <v>15.53238</v>
      </c>
      <c r="K10">
        <v>16.246410000000001</v>
      </c>
      <c r="L10">
        <v>15.267810000000001</v>
      </c>
      <c r="M10">
        <v>15.41385</v>
      </c>
      <c r="N10">
        <v>0.45213380281690102</v>
      </c>
      <c r="O10">
        <v>0.45213380281690102</v>
      </c>
      <c r="P10">
        <v>-0.17595169999999999</v>
      </c>
      <c r="Q10">
        <v>0.4419555</v>
      </c>
      <c r="R10">
        <v>-0.17595169999999999</v>
      </c>
      <c r="S10">
        <v>0.669958566405774</v>
      </c>
      <c r="T10">
        <v>0.99999999985604904</v>
      </c>
    </row>
    <row r="11" spans="1:20" x14ac:dyDescent="0.25">
      <c r="A11" t="s">
        <v>21</v>
      </c>
      <c r="B11">
        <v>6.0594000000000001</v>
      </c>
      <c r="C11">
        <v>6.3960900000000001</v>
      </c>
      <c r="D11">
        <v>5.9747599999999998</v>
      </c>
      <c r="E11">
        <v>6</v>
      </c>
      <c r="F11">
        <v>5.8880100000000004</v>
      </c>
      <c r="G11">
        <v>6.53294</v>
      </c>
      <c r="H11">
        <v>5.68398</v>
      </c>
      <c r="I11">
        <v>5.4825299999999997</v>
      </c>
      <c r="J11">
        <v>6.1602699999999997</v>
      </c>
      <c r="K11">
        <v>6.1606800000000002</v>
      </c>
      <c r="L11">
        <v>6.0931800000000003</v>
      </c>
      <c r="M11">
        <v>6.0411099999999998</v>
      </c>
      <c r="N11">
        <v>0.27775352112676099</v>
      </c>
      <c r="O11">
        <v>0.27775352112676099</v>
      </c>
      <c r="P11">
        <v>-0.20490829999999999</v>
      </c>
      <c r="Q11">
        <v>0.71937490000000004</v>
      </c>
      <c r="R11">
        <v>-0.20490829999999999</v>
      </c>
      <c r="S11">
        <v>0.35205059975946301</v>
      </c>
      <c r="T11">
        <v>0.99999999985604904</v>
      </c>
    </row>
    <row r="12" spans="1:20" x14ac:dyDescent="0.25">
      <c r="A12" t="s">
        <v>22</v>
      </c>
      <c r="B12">
        <v>3.9126500000000002</v>
      </c>
      <c r="C12">
        <v>3.3978000000000002</v>
      </c>
      <c r="D12">
        <v>4.3743400000000001</v>
      </c>
      <c r="E12">
        <v>4.04352</v>
      </c>
      <c r="F12">
        <v>3.0772400000000002</v>
      </c>
      <c r="G12">
        <v>4.3212099999999998</v>
      </c>
      <c r="H12">
        <v>4.3888800000000003</v>
      </c>
      <c r="I12">
        <v>3.69265</v>
      </c>
      <c r="J12">
        <v>4.6105799999999997</v>
      </c>
      <c r="K12">
        <v>4.2456500000000004</v>
      </c>
      <c r="L12">
        <v>4.1874500000000001</v>
      </c>
      <c r="M12">
        <v>3.1160299999999999</v>
      </c>
      <c r="N12">
        <v>0.53055633802816904</v>
      </c>
      <c r="O12">
        <v>0.53055633802816904</v>
      </c>
      <c r="P12">
        <v>0.18574669999999999</v>
      </c>
      <c r="Q12">
        <v>-0.34075539999999999</v>
      </c>
      <c r="R12">
        <v>0.18574669999999999</v>
      </c>
      <c r="S12">
        <v>0.88019314547994498</v>
      </c>
      <c r="T12">
        <v>0.99999999985604904</v>
      </c>
    </row>
    <row r="13" spans="1:20" x14ac:dyDescent="0.25">
      <c r="A13" t="s">
        <v>23</v>
      </c>
      <c r="B13">
        <v>5.0695300000000003</v>
      </c>
      <c r="C13">
        <v>5.25739</v>
      </c>
      <c r="D13">
        <v>6.5686400000000003</v>
      </c>
      <c r="E13">
        <v>5.6415499999999996</v>
      </c>
      <c r="F13">
        <v>5.18309</v>
      </c>
      <c r="G13">
        <v>5.2990199999999996</v>
      </c>
      <c r="H13">
        <v>5.4066700000000001</v>
      </c>
      <c r="I13">
        <v>4.9198199999999996</v>
      </c>
      <c r="J13">
        <v>6.2224599999999999</v>
      </c>
      <c r="K13">
        <v>5.6539200000000003</v>
      </c>
      <c r="L13">
        <v>5.9418100000000003</v>
      </c>
      <c r="M13">
        <v>6.0074199999999998</v>
      </c>
      <c r="N13">
        <v>0.51380985915493005</v>
      </c>
      <c r="O13">
        <v>0.51380985915493005</v>
      </c>
      <c r="P13">
        <v>0.18881329999999999</v>
      </c>
      <c r="Q13">
        <v>-0.3985128</v>
      </c>
      <c r="R13">
        <v>0.18881329999999999</v>
      </c>
      <c r="S13">
        <v>0.78865768101902201</v>
      </c>
      <c r="T13">
        <v>0.99999999985604904</v>
      </c>
    </row>
    <row r="14" spans="1:20" x14ac:dyDescent="0.25">
      <c r="A14" t="s">
        <v>24</v>
      </c>
      <c r="B14">
        <v>7.0754299999999999</v>
      </c>
      <c r="C14">
        <v>7.30952</v>
      </c>
      <c r="D14">
        <v>7.3966000000000003</v>
      </c>
      <c r="E14">
        <v>7.7413999999999996</v>
      </c>
      <c r="F14">
        <v>6.85412</v>
      </c>
      <c r="G14">
        <v>7.8284500000000001</v>
      </c>
      <c r="H14">
        <v>7.4667899999999996</v>
      </c>
      <c r="I14">
        <v>6.4281100000000002</v>
      </c>
      <c r="J14">
        <v>7.3474000000000004</v>
      </c>
      <c r="K14">
        <v>7.1751300000000002</v>
      </c>
      <c r="L14">
        <v>7.3492600000000001</v>
      </c>
      <c r="M14">
        <v>7.3005800000000001</v>
      </c>
      <c r="N14">
        <v>0.41280985915493001</v>
      </c>
      <c r="O14">
        <v>0.41280985915493001</v>
      </c>
      <c r="P14">
        <v>-0.1897083</v>
      </c>
      <c r="Q14">
        <v>0.50034420000000002</v>
      </c>
      <c r="R14">
        <v>-0.1897083</v>
      </c>
      <c r="S14">
        <v>0.70232043615398898</v>
      </c>
      <c r="T14">
        <v>0.99999999985604904</v>
      </c>
    </row>
    <row r="15" spans="1:20" x14ac:dyDescent="0.25">
      <c r="A15" t="s">
        <v>196</v>
      </c>
      <c r="B15">
        <v>6.7583599999999997</v>
      </c>
      <c r="C15">
        <v>6.7598200000000004</v>
      </c>
      <c r="D15">
        <v>7.8823999999999996</v>
      </c>
      <c r="E15">
        <v>7.4026699999999996</v>
      </c>
      <c r="F15">
        <v>7.25352</v>
      </c>
      <c r="G15">
        <v>6.6691700000000003</v>
      </c>
      <c r="H15">
        <v>6.1998699999999998</v>
      </c>
      <c r="I15">
        <v>7.2444100000000002</v>
      </c>
      <c r="J15">
        <v>7.3705100000000003</v>
      </c>
      <c r="K15">
        <v>7.2689399999999997</v>
      </c>
      <c r="L15">
        <v>7.5651400000000004</v>
      </c>
      <c r="M15">
        <v>7.2249699999999999</v>
      </c>
      <c r="N15">
        <v>0.94024647887323898</v>
      </c>
      <c r="O15">
        <v>0.94024647887323898</v>
      </c>
      <c r="P15">
        <v>2.4649999999999998E-2</v>
      </c>
      <c r="Q15">
        <v>-5.1347900000000002E-2</v>
      </c>
      <c r="R15">
        <v>2.4649999999999998E-2</v>
      </c>
      <c r="S15">
        <v>0.99999808412506497</v>
      </c>
      <c r="T15">
        <v>0.99999999985604904</v>
      </c>
    </row>
    <row r="16" spans="1:20" x14ac:dyDescent="0.25">
      <c r="A16" t="s">
        <v>197</v>
      </c>
      <c r="B16">
        <v>7.1000300000000003</v>
      </c>
      <c r="C16">
        <v>7.4754100000000001</v>
      </c>
      <c r="D16">
        <v>6.3321699999999996</v>
      </c>
      <c r="E16">
        <v>6.7152099999999999</v>
      </c>
      <c r="F16">
        <v>6.0387000000000004</v>
      </c>
      <c r="G16">
        <v>6.9037600000000001</v>
      </c>
      <c r="H16">
        <v>6.6105799999999997</v>
      </c>
      <c r="I16">
        <v>6.7792599999999998</v>
      </c>
      <c r="J16">
        <v>6.4729799999999997</v>
      </c>
      <c r="K16">
        <v>6.1632999999999996</v>
      </c>
      <c r="L16">
        <v>7.50176</v>
      </c>
      <c r="M16">
        <v>6.5975299999999999</v>
      </c>
      <c r="N16">
        <v>0.79437323943661997</v>
      </c>
      <c r="O16">
        <v>0.79437323943661997</v>
      </c>
      <c r="P16">
        <v>-7.3311699999999994E-2</v>
      </c>
      <c r="Q16">
        <v>0.1634196</v>
      </c>
      <c r="R16">
        <v>-7.3311699999999994E-2</v>
      </c>
      <c r="S16">
        <v>0.99862261044412304</v>
      </c>
      <c r="T16">
        <v>0.99999999985604904</v>
      </c>
    </row>
    <row r="17" spans="1:20" x14ac:dyDescent="0.25">
      <c r="A17" t="s">
        <v>25</v>
      </c>
      <c r="B17">
        <v>6.7417400000000001</v>
      </c>
      <c r="C17">
        <v>7.6345900000000002</v>
      </c>
      <c r="D17">
        <v>7.1564399999999999</v>
      </c>
      <c r="E17">
        <v>7.6988399999999997</v>
      </c>
      <c r="F17">
        <v>6.10832</v>
      </c>
      <c r="G17">
        <v>6.6941800000000002</v>
      </c>
      <c r="H17">
        <v>6.4019000000000004</v>
      </c>
      <c r="I17">
        <v>6.1767200000000004</v>
      </c>
      <c r="J17">
        <v>7.1123900000000004</v>
      </c>
      <c r="K17">
        <v>7.3360200000000004</v>
      </c>
      <c r="L17">
        <v>6.7245100000000004</v>
      </c>
      <c r="M17">
        <v>6.9079699999999997</v>
      </c>
      <c r="N17">
        <v>0.43830281690140799</v>
      </c>
      <c r="O17">
        <v>0.43830281690140799</v>
      </c>
      <c r="P17">
        <v>-0.2291</v>
      </c>
      <c r="Q17">
        <v>0.52672010000000002</v>
      </c>
      <c r="R17">
        <v>-0.2291</v>
      </c>
      <c r="S17">
        <v>0.72134725806464495</v>
      </c>
      <c r="T17">
        <v>0.99999999985604904</v>
      </c>
    </row>
    <row r="18" spans="1:20" x14ac:dyDescent="0.25">
      <c r="A18" t="s">
        <v>198</v>
      </c>
      <c r="B18">
        <v>2.0461399999999998</v>
      </c>
      <c r="C18">
        <v>3.0338599999999998</v>
      </c>
      <c r="D18">
        <v>2.1407799999999999</v>
      </c>
      <c r="E18">
        <v>1.9855</v>
      </c>
      <c r="F18">
        <v>1.9486000000000001</v>
      </c>
      <c r="G18">
        <v>3.3549829999999998</v>
      </c>
      <c r="H18">
        <v>2.0072000000000001</v>
      </c>
      <c r="I18">
        <v>3.3277714285714302</v>
      </c>
      <c r="J18">
        <v>2.0908500000000001</v>
      </c>
      <c r="K18">
        <v>1.57046</v>
      </c>
      <c r="L18">
        <v>1.7866</v>
      </c>
      <c r="M18">
        <v>0.58496000000000004</v>
      </c>
      <c r="N18">
        <v>0.19327464788732401</v>
      </c>
      <c r="O18">
        <v>0.19327464788732401</v>
      </c>
      <c r="P18">
        <v>-0.52367030000000003</v>
      </c>
      <c r="Q18">
        <v>0.59014239999999996</v>
      </c>
      <c r="R18">
        <v>-0.52367030000000003</v>
      </c>
      <c r="S18">
        <v>2.68220481013258E-2</v>
      </c>
      <c r="T18">
        <v>0.12695769434627599</v>
      </c>
    </row>
    <row r="19" spans="1:20" x14ac:dyDescent="0.25">
      <c r="A19" t="s">
        <v>26</v>
      </c>
      <c r="B19">
        <v>1.0634999999999999</v>
      </c>
      <c r="C19">
        <v>2.4594299999999998</v>
      </c>
      <c r="D19">
        <v>3.0056669999999999</v>
      </c>
      <c r="E19">
        <v>1.67807</v>
      </c>
      <c r="F19">
        <v>2.49057</v>
      </c>
      <c r="G19">
        <v>1.1375</v>
      </c>
      <c r="H19">
        <v>2.5631599999999999</v>
      </c>
      <c r="I19">
        <v>3.32010571428571</v>
      </c>
      <c r="J19">
        <v>3.1742022222222199</v>
      </c>
      <c r="K19">
        <v>1.85599</v>
      </c>
      <c r="L19">
        <v>1.4750799999999999</v>
      </c>
      <c r="M19">
        <v>3.0704600000000002</v>
      </c>
      <c r="N19">
        <v>0.14657042253521099</v>
      </c>
      <c r="O19">
        <v>0.14657042253521099</v>
      </c>
      <c r="P19">
        <v>0.60404349999999996</v>
      </c>
      <c r="Q19">
        <v>-0.79498230000000003</v>
      </c>
      <c r="R19">
        <v>0.60404349999999996</v>
      </c>
      <c r="S19">
        <v>2.9226001637575601E-3</v>
      </c>
      <c r="T19">
        <v>1.7292050968898898E-2</v>
      </c>
    </row>
    <row r="20" spans="1:20" x14ac:dyDescent="0.25">
      <c r="A20" t="s">
        <v>27</v>
      </c>
      <c r="B20">
        <v>16.897950000000002</v>
      </c>
      <c r="C20">
        <v>16.952529999999999</v>
      </c>
      <c r="D20">
        <v>17.51924</v>
      </c>
      <c r="E20">
        <v>16.948360000000001</v>
      </c>
      <c r="F20">
        <v>17.41093</v>
      </c>
      <c r="G20">
        <v>17.366990000000001</v>
      </c>
      <c r="H20">
        <v>17.234480000000001</v>
      </c>
      <c r="I20">
        <v>17.212769999999999</v>
      </c>
      <c r="J20">
        <v>17.33935</v>
      </c>
      <c r="K20">
        <v>17.080629999999999</v>
      </c>
      <c r="L20">
        <v>17.359500000000001</v>
      </c>
      <c r="M20">
        <v>16.989280000000001</v>
      </c>
      <c r="N20">
        <v>0.91406338028168999</v>
      </c>
      <c r="O20">
        <v>0.91406338028168999</v>
      </c>
      <c r="P20">
        <v>2.0001700000000001E-2</v>
      </c>
      <c r="Q20">
        <v>-0.13814309999999999</v>
      </c>
      <c r="R20">
        <v>2.0001700000000001E-2</v>
      </c>
      <c r="S20">
        <v>0.99999970985517805</v>
      </c>
      <c r="T20">
        <v>0.99999999985604904</v>
      </c>
    </row>
    <row r="21" spans="1:20" x14ac:dyDescent="0.25">
      <c r="A21" t="s">
        <v>28</v>
      </c>
      <c r="B21">
        <v>12.21</v>
      </c>
      <c r="C21">
        <v>12.363440000000001</v>
      </c>
      <c r="D21">
        <v>12.07255</v>
      </c>
      <c r="E21">
        <v>12.07193</v>
      </c>
      <c r="F21">
        <v>11.52277</v>
      </c>
      <c r="G21">
        <v>12.152369999999999</v>
      </c>
      <c r="H21">
        <v>11.890689999999999</v>
      </c>
      <c r="I21">
        <v>11.89405</v>
      </c>
      <c r="J21">
        <v>12.246510000000001</v>
      </c>
      <c r="K21">
        <v>12.07169</v>
      </c>
      <c r="L21">
        <v>12.379759999999999</v>
      </c>
      <c r="M21">
        <v>12.26722</v>
      </c>
      <c r="N21">
        <v>0.73864084507042205</v>
      </c>
      <c r="O21">
        <v>0.73864084507042205</v>
      </c>
      <c r="P21">
        <v>5.94767E-2</v>
      </c>
      <c r="Q21">
        <v>-0.2895451</v>
      </c>
      <c r="R21">
        <v>5.94767E-2</v>
      </c>
      <c r="S21">
        <v>0.99972934744528896</v>
      </c>
      <c r="T21">
        <v>0.99999999985604904</v>
      </c>
    </row>
    <row r="22" spans="1:20" x14ac:dyDescent="0.25">
      <c r="A22" t="s">
        <v>29</v>
      </c>
      <c r="B22">
        <v>4.0035999999999996</v>
      </c>
      <c r="C22">
        <v>4.2615299999999996</v>
      </c>
      <c r="D22">
        <v>3.9155199999999999</v>
      </c>
      <c r="E22">
        <v>5.0733899999999998</v>
      </c>
      <c r="F22">
        <v>3.7147999999999999</v>
      </c>
      <c r="G22">
        <v>5.3571999999999997</v>
      </c>
      <c r="H22">
        <v>4.7109399999999999</v>
      </c>
      <c r="I22">
        <v>3.58256</v>
      </c>
      <c r="J22">
        <v>4.6582100000000004</v>
      </c>
      <c r="K22">
        <v>4.3362800000000004</v>
      </c>
      <c r="L22">
        <v>3.8885000000000001</v>
      </c>
      <c r="M22">
        <v>3.9542000000000002</v>
      </c>
      <c r="N22">
        <v>0.52510563380281705</v>
      </c>
      <c r="O22">
        <v>0.52510563380281705</v>
      </c>
      <c r="P22">
        <v>-0.19922500000000001</v>
      </c>
      <c r="Q22">
        <v>0.43948530000000002</v>
      </c>
      <c r="R22">
        <v>-0.19922500000000001</v>
      </c>
      <c r="S22">
        <v>0.88611938506096599</v>
      </c>
      <c r="T22">
        <v>0.99999999985604904</v>
      </c>
    </row>
    <row r="23" spans="1:20" x14ac:dyDescent="0.25">
      <c r="A23" t="s">
        <v>30</v>
      </c>
      <c r="B23">
        <v>7.0584199999999999</v>
      </c>
      <c r="C23">
        <v>6.8203100000000001</v>
      </c>
      <c r="D23">
        <v>6.6729900000000004</v>
      </c>
      <c r="E23">
        <v>6.7726800000000003</v>
      </c>
      <c r="F23">
        <v>6.72438</v>
      </c>
      <c r="G23">
        <v>6.5581100000000001</v>
      </c>
      <c r="H23">
        <v>6.7283299999999997</v>
      </c>
      <c r="I23">
        <v>6.7514099999999999</v>
      </c>
      <c r="J23">
        <v>7.0957100000000004</v>
      </c>
      <c r="K23">
        <v>6.72492</v>
      </c>
      <c r="L23">
        <v>7.1037100000000004</v>
      </c>
      <c r="M23">
        <v>6.6111700000000004</v>
      </c>
      <c r="N23">
        <v>0.65504929577464799</v>
      </c>
      <c r="O23">
        <v>0.65504929577464799</v>
      </c>
      <c r="P23">
        <v>6.8059999999999996E-2</v>
      </c>
      <c r="Q23">
        <v>-0.32390920000000001</v>
      </c>
      <c r="R23">
        <v>6.8059999999999996E-2</v>
      </c>
      <c r="S23">
        <v>0.98257487482697903</v>
      </c>
      <c r="T23">
        <v>0.99999999985604904</v>
      </c>
    </row>
    <row r="24" spans="1:20" x14ac:dyDescent="0.25">
      <c r="A24" t="s">
        <v>31</v>
      </c>
      <c r="B24">
        <v>4.0303399999999998</v>
      </c>
      <c r="C24">
        <v>4.4672799999999997</v>
      </c>
      <c r="D24">
        <v>3.5084300000000002</v>
      </c>
      <c r="E24">
        <v>4.2682799999999999</v>
      </c>
      <c r="F24">
        <v>4.8063200000000004</v>
      </c>
      <c r="G24">
        <v>4.9841300000000004</v>
      </c>
      <c r="H24">
        <v>3.4436100000000001</v>
      </c>
      <c r="I24">
        <v>3.7463099999999998</v>
      </c>
      <c r="J24">
        <v>3.2156799999999999</v>
      </c>
      <c r="K24">
        <v>3.5873599999999999</v>
      </c>
      <c r="L24">
        <v>3.0789499999999999</v>
      </c>
      <c r="M24">
        <v>3.9363999999999999</v>
      </c>
      <c r="N24">
        <v>1.7626760563380198E-2</v>
      </c>
      <c r="O24">
        <v>1.7626760563380198E-2</v>
      </c>
      <c r="P24">
        <v>-0.84274499999999997</v>
      </c>
      <c r="Q24">
        <v>2.6131543000000002</v>
      </c>
      <c r="R24">
        <v>-0.84274499999999997</v>
      </c>
      <c r="S24">
        <v>3.45723449868274E-13</v>
      </c>
      <c r="T24">
        <v>1.22731824703237E-11</v>
      </c>
    </row>
    <row r="25" spans="1:20" x14ac:dyDescent="0.25">
      <c r="A25" t="s">
        <v>32</v>
      </c>
      <c r="B25">
        <v>9.5468200000000003</v>
      </c>
      <c r="C25">
        <v>9.8650699999999993</v>
      </c>
      <c r="D25">
        <v>9.5006799999999991</v>
      </c>
      <c r="E25">
        <v>9.7746999999999993</v>
      </c>
      <c r="F25">
        <v>8.8937600000000003</v>
      </c>
      <c r="G25">
        <v>9.6127000000000002</v>
      </c>
      <c r="H25">
        <v>9.375</v>
      </c>
      <c r="I25">
        <v>8.9443599999999996</v>
      </c>
      <c r="J25">
        <v>9.5000999999999998</v>
      </c>
      <c r="K25">
        <v>9.3153500000000005</v>
      </c>
      <c r="L25">
        <v>9.6378699999999995</v>
      </c>
      <c r="M25">
        <v>9.7962299999999995</v>
      </c>
      <c r="N25">
        <v>0.61289436619718296</v>
      </c>
      <c r="O25">
        <v>0.61289436619718296</v>
      </c>
      <c r="P25">
        <v>-0.1041367</v>
      </c>
      <c r="Q25">
        <v>0.3533637</v>
      </c>
      <c r="R25">
        <v>-0.1041367</v>
      </c>
      <c r="S25">
        <v>0.93121459452425603</v>
      </c>
      <c r="T25">
        <v>0.99999999985604904</v>
      </c>
    </row>
    <row r="26" spans="1:20" x14ac:dyDescent="0.25">
      <c r="A26" t="s">
        <v>33</v>
      </c>
      <c r="B26">
        <v>17.40503</v>
      </c>
      <c r="C26">
        <v>17.118010000000002</v>
      </c>
      <c r="D26">
        <v>17.659590000000001</v>
      </c>
      <c r="E26">
        <v>16.37058</v>
      </c>
      <c r="F26">
        <v>17.103649999999998</v>
      </c>
      <c r="G26">
        <v>15.946120000000001</v>
      </c>
      <c r="H26">
        <v>17.49567</v>
      </c>
      <c r="I26">
        <v>18.01981</v>
      </c>
      <c r="J26">
        <v>17.643789999999999</v>
      </c>
      <c r="K26">
        <v>17.516749999999998</v>
      </c>
      <c r="L26">
        <v>17.546289999999999</v>
      </c>
      <c r="M26">
        <v>16.7437</v>
      </c>
      <c r="N26">
        <v>8.4443661971831105E-2</v>
      </c>
      <c r="O26">
        <v>8.4443661971831105E-2</v>
      </c>
      <c r="P26">
        <v>0.56050500000000003</v>
      </c>
      <c r="Q26">
        <v>-1.3474945</v>
      </c>
      <c r="R26">
        <v>0.56050500000000003</v>
      </c>
      <c r="S26">
        <v>2.9560265029848803E-4</v>
      </c>
      <c r="T26">
        <v>2.3319764634658498E-3</v>
      </c>
    </row>
    <row r="27" spans="1:20" x14ac:dyDescent="0.25">
      <c r="A27" t="s">
        <v>199</v>
      </c>
      <c r="B27">
        <v>6.3900800000000002</v>
      </c>
      <c r="C27">
        <v>6.79312</v>
      </c>
      <c r="D27">
        <v>6.2837399999999999</v>
      </c>
      <c r="E27">
        <v>6.6252700000000004</v>
      </c>
      <c r="F27">
        <v>6.29976</v>
      </c>
      <c r="G27">
        <v>6.4944199999999999</v>
      </c>
      <c r="H27">
        <v>6.7817499999999997</v>
      </c>
      <c r="I27">
        <v>6.6683199999999996</v>
      </c>
      <c r="J27">
        <v>6.4741099999999996</v>
      </c>
      <c r="K27">
        <v>6.8441099999999997</v>
      </c>
      <c r="L27">
        <v>7.1623900000000003</v>
      </c>
      <c r="M27">
        <v>6.0600500000000004</v>
      </c>
      <c r="N27">
        <v>0.35621830985915498</v>
      </c>
      <c r="O27">
        <v>0.35621830985915498</v>
      </c>
      <c r="P27">
        <v>0.18405669999999999</v>
      </c>
      <c r="Q27">
        <v>-0.49349310000000002</v>
      </c>
      <c r="R27">
        <v>0.18405669999999999</v>
      </c>
      <c r="S27">
        <v>0.38063189657730601</v>
      </c>
      <c r="T27">
        <v>0.99999999985604904</v>
      </c>
    </row>
    <row r="28" spans="1:20" x14ac:dyDescent="0.25">
      <c r="A28" t="s">
        <v>34</v>
      </c>
      <c r="B28">
        <v>14.386010000000001</v>
      </c>
      <c r="C28">
        <v>14.376250000000001</v>
      </c>
      <c r="D28">
        <v>14.51782</v>
      </c>
      <c r="E28">
        <v>14.114470000000001</v>
      </c>
      <c r="F28">
        <v>14.651949999999999</v>
      </c>
      <c r="G28">
        <v>14.51887</v>
      </c>
      <c r="H28">
        <v>14.525499999999999</v>
      </c>
      <c r="I28">
        <v>14.60407</v>
      </c>
      <c r="J28">
        <v>14.19258</v>
      </c>
      <c r="K28">
        <v>13.932449999999999</v>
      </c>
      <c r="L28">
        <v>14.23983</v>
      </c>
      <c r="M28">
        <v>14.237019999999999</v>
      </c>
      <c r="N28">
        <v>0.39655633802816898</v>
      </c>
      <c r="O28">
        <v>0.39655633802816898</v>
      </c>
      <c r="P28">
        <v>-0.13898669999999999</v>
      </c>
      <c r="Q28">
        <v>0.57051459999999998</v>
      </c>
      <c r="R28">
        <v>-0.13898669999999999</v>
      </c>
      <c r="S28">
        <v>0.56484179431148696</v>
      </c>
      <c r="T28">
        <v>0.99999999985604904</v>
      </c>
    </row>
    <row r="29" spans="1:20" x14ac:dyDescent="0.25">
      <c r="A29" t="s">
        <v>35</v>
      </c>
      <c r="B29">
        <v>2.9030399999999998</v>
      </c>
      <c r="C29">
        <v>2.9467300000000001</v>
      </c>
      <c r="D29">
        <v>2.3673700000000002</v>
      </c>
      <c r="E29">
        <v>2.8698700000000001</v>
      </c>
      <c r="F29">
        <v>2.0600499999999999</v>
      </c>
      <c r="G29">
        <v>3.0600499999999999</v>
      </c>
      <c r="H29">
        <v>2.9467300000000001</v>
      </c>
      <c r="I29">
        <v>3.203055</v>
      </c>
      <c r="J29">
        <v>2.9088099999999999</v>
      </c>
      <c r="K29">
        <v>2.6229300000000002</v>
      </c>
      <c r="L29">
        <v>3.2357300000000002</v>
      </c>
      <c r="M29">
        <v>3.3923199999999998</v>
      </c>
      <c r="N29">
        <v>0.123802816901408</v>
      </c>
      <c r="O29">
        <v>0.123802816901408</v>
      </c>
      <c r="P29">
        <v>0.35041080000000002</v>
      </c>
      <c r="Q29">
        <v>-1.2577764</v>
      </c>
      <c r="R29">
        <v>0.35041080000000002</v>
      </c>
      <c r="S29">
        <v>2.41609098563855E-3</v>
      </c>
      <c r="T29">
        <v>1.55947690891216E-2</v>
      </c>
    </row>
    <row r="30" spans="1:20" x14ac:dyDescent="0.25">
      <c r="A30" t="s">
        <v>200</v>
      </c>
      <c r="B30">
        <v>11.331189999999999</v>
      </c>
      <c r="C30">
        <v>11.21246</v>
      </c>
      <c r="D30">
        <v>12.379759999999999</v>
      </c>
      <c r="E30">
        <v>12.74954</v>
      </c>
      <c r="F30">
        <v>12.30298</v>
      </c>
      <c r="G30">
        <v>12.24888</v>
      </c>
      <c r="H30">
        <v>13.220879999999999</v>
      </c>
      <c r="I30">
        <v>14.19021</v>
      </c>
      <c r="J30">
        <v>12.449870000000001</v>
      </c>
      <c r="K30">
        <v>13.57199</v>
      </c>
      <c r="L30">
        <v>12.44591</v>
      </c>
      <c r="M30">
        <v>13.2628</v>
      </c>
      <c r="N30">
        <v>1.7246478873239501E-2</v>
      </c>
      <c r="O30">
        <v>1.7246478873239501E-2</v>
      </c>
      <c r="P30">
        <v>1.1528083</v>
      </c>
      <c r="Q30">
        <v>-1.71696</v>
      </c>
      <c r="R30">
        <v>1.1528083</v>
      </c>
      <c r="S30">
        <v>1.1413092693146599E-13</v>
      </c>
      <c r="T30">
        <v>8.1032958121340893E-12</v>
      </c>
    </row>
    <row r="31" spans="1:20" x14ac:dyDescent="0.25">
      <c r="A31" t="s">
        <v>37</v>
      </c>
      <c r="B31">
        <v>5.74308</v>
      </c>
      <c r="C31">
        <v>5.3899100000000004</v>
      </c>
      <c r="D31">
        <v>5.18269</v>
      </c>
      <c r="E31">
        <v>5.7604899999999999</v>
      </c>
      <c r="F31">
        <v>4.2986599999999999</v>
      </c>
      <c r="G31">
        <v>5.3809399999999998</v>
      </c>
      <c r="H31">
        <v>5.6450100000000001</v>
      </c>
      <c r="I31">
        <v>4.7681800000000001</v>
      </c>
      <c r="J31">
        <v>5.6007999999999996</v>
      </c>
      <c r="K31">
        <v>5.83162</v>
      </c>
      <c r="L31">
        <v>4.5668199999999999</v>
      </c>
      <c r="M31">
        <v>5.6211700000000002</v>
      </c>
      <c r="N31">
        <v>0.88441549295774602</v>
      </c>
      <c r="O31">
        <v>0.88441549295774602</v>
      </c>
      <c r="P31">
        <v>4.6304999999999999E-2</v>
      </c>
      <c r="Q31">
        <v>-8.7303500000000006E-2</v>
      </c>
      <c r="R31">
        <v>4.6304999999999999E-2</v>
      </c>
      <c r="S31">
        <v>0.99988609502480397</v>
      </c>
      <c r="T31">
        <v>0.99999999985604904</v>
      </c>
    </row>
    <row r="32" spans="1:20" x14ac:dyDescent="0.25">
      <c r="A32" t="s">
        <v>201</v>
      </c>
      <c r="B32">
        <v>4.7295499999999997</v>
      </c>
      <c r="C32">
        <v>4.6898600000000004</v>
      </c>
      <c r="D32">
        <v>3.8669099999999998</v>
      </c>
      <c r="E32">
        <v>3.3490799999999998</v>
      </c>
      <c r="F32">
        <v>3.40279555555556</v>
      </c>
      <c r="G32">
        <v>3.95513</v>
      </c>
      <c r="H32">
        <v>3.31759</v>
      </c>
      <c r="I32">
        <v>2.9653200000000002</v>
      </c>
      <c r="J32">
        <v>4.2380199999999997</v>
      </c>
      <c r="K32">
        <v>3.5147499999999998</v>
      </c>
      <c r="L32">
        <v>4.7180900000000001</v>
      </c>
      <c r="M32">
        <v>3.8196699999999999</v>
      </c>
      <c r="N32">
        <v>0.47757042253521098</v>
      </c>
      <c r="O32">
        <v>0.47757042253521098</v>
      </c>
      <c r="P32">
        <v>-0.23664760000000001</v>
      </c>
      <c r="Q32">
        <v>0.3707261</v>
      </c>
      <c r="R32">
        <v>-0.23664760000000001</v>
      </c>
      <c r="S32">
        <v>0.69747948774215096</v>
      </c>
      <c r="T32">
        <v>0.99999999985604904</v>
      </c>
    </row>
    <row r="33" spans="1:20" x14ac:dyDescent="0.25">
      <c r="A33" t="s">
        <v>38</v>
      </c>
      <c r="B33">
        <v>14.201589999999999</v>
      </c>
      <c r="C33">
        <v>14.2257</v>
      </c>
      <c r="D33">
        <v>14.03801</v>
      </c>
      <c r="E33">
        <v>14.12229</v>
      </c>
      <c r="F33">
        <v>13.58686</v>
      </c>
      <c r="G33">
        <v>13.83175</v>
      </c>
      <c r="H33">
        <v>14.064679999999999</v>
      </c>
      <c r="I33">
        <v>14.104749999999999</v>
      </c>
      <c r="J33">
        <v>14.287470000000001</v>
      </c>
      <c r="K33">
        <v>14.163869999999999</v>
      </c>
      <c r="L33">
        <v>14.269640000000001</v>
      </c>
      <c r="M33">
        <v>14.317360000000001</v>
      </c>
      <c r="N33">
        <v>0.19819014084507</v>
      </c>
      <c r="O33">
        <v>0.19819014084507</v>
      </c>
      <c r="P33">
        <v>0.20026169999999999</v>
      </c>
      <c r="Q33">
        <v>-1.9102281000000001</v>
      </c>
      <c r="R33">
        <v>0.20026169999999999</v>
      </c>
      <c r="S33">
        <v>1.50527642831449E-2</v>
      </c>
      <c r="T33">
        <v>8.2211251084868597E-2</v>
      </c>
    </row>
    <row r="34" spans="1:20" x14ac:dyDescent="0.25">
      <c r="A34" t="s">
        <v>39</v>
      </c>
      <c r="B34">
        <v>16.815169999999998</v>
      </c>
      <c r="C34">
        <v>17.016529999999999</v>
      </c>
      <c r="D34">
        <v>17.244160000000001</v>
      </c>
      <c r="E34">
        <v>16.958939999999998</v>
      </c>
      <c r="F34">
        <v>16.837109999999999</v>
      </c>
      <c r="G34">
        <v>17.26904</v>
      </c>
      <c r="H34">
        <v>17.15157</v>
      </c>
      <c r="I34">
        <v>17.04026</v>
      </c>
      <c r="J34">
        <v>17.273119999999999</v>
      </c>
      <c r="K34">
        <v>17.497589999999999</v>
      </c>
      <c r="L34">
        <v>17.286629999999999</v>
      </c>
      <c r="M34">
        <v>17.015989999999999</v>
      </c>
      <c r="N34">
        <v>0.22334507042253501</v>
      </c>
      <c r="O34">
        <v>0.22334507042253501</v>
      </c>
      <c r="P34">
        <v>0.18736829999999999</v>
      </c>
      <c r="Q34">
        <v>-1.0395709</v>
      </c>
      <c r="R34">
        <v>0.18736829999999999</v>
      </c>
      <c r="S34">
        <v>1.8437790169040701E-2</v>
      </c>
      <c r="T34">
        <v>9.3505935857277706E-2</v>
      </c>
    </row>
    <row r="35" spans="1:20" x14ac:dyDescent="0.25">
      <c r="A35" t="s">
        <v>40</v>
      </c>
      <c r="B35">
        <v>5.6360400000000004</v>
      </c>
      <c r="C35">
        <v>6.4276099999999996</v>
      </c>
      <c r="D35">
        <v>6.6898600000000004</v>
      </c>
      <c r="E35">
        <v>7.1921900000000001</v>
      </c>
      <c r="F35">
        <v>4.8419699999999999</v>
      </c>
      <c r="G35">
        <v>6.4881599999999997</v>
      </c>
      <c r="H35">
        <v>5.5313800000000004</v>
      </c>
      <c r="I35">
        <v>5.2086699999999997</v>
      </c>
      <c r="J35">
        <v>6.2688499999999996</v>
      </c>
      <c r="K35">
        <v>7.0550699999999997</v>
      </c>
      <c r="L35">
        <v>6.3273299999999999</v>
      </c>
      <c r="M35">
        <v>6.8466199999999997</v>
      </c>
      <c r="N35">
        <v>0.999</v>
      </c>
      <c r="O35">
        <v>0.999</v>
      </c>
      <c r="P35">
        <v>-6.3182999999999998E-3</v>
      </c>
      <c r="Q35">
        <v>8.7624E-3</v>
      </c>
      <c r="R35">
        <v>-6.3182999999999998E-3</v>
      </c>
      <c r="S35">
        <v>0.99994305236674497</v>
      </c>
      <c r="T35">
        <v>0.99999999985604904</v>
      </c>
    </row>
    <row r="36" spans="1:20" x14ac:dyDescent="0.25">
      <c r="A36" t="s">
        <v>202</v>
      </c>
      <c r="B36">
        <v>11.961821</v>
      </c>
      <c r="C36">
        <v>12.11844</v>
      </c>
      <c r="D36">
        <v>11.2583</v>
      </c>
      <c r="E36">
        <v>11.943440000000001</v>
      </c>
      <c r="F36">
        <v>12.358980000000001</v>
      </c>
      <c r="G36">
        <v>12.25079</v>
      </c>
      <c r="H36">
        <v>12.305160000000001</v>
      </c>
      <c r="I36">
        <v>12.34981</v>
      </c>
      <c r="J36">
        <v>11.95659</v>
      </c>
      <c r="K36">
        <v>11.755179999999999</v>
      </c>
      <c r="L36">
        <v>12.097860000000001</v>
      </c>
      <c r="M36">
        <v>11.112920000000001</v>
      </c>
      <c r="N36">
        <v>0.83988028169014095</v>
      </c>
      <c r="O36">
        <v>0.83988028169014095</v>
      </c>
      <c r="P36">
        <v>-5.2375199999999997E-2</v>
      </c>
      <c r="Q36">
        <v>0.1146172</v>
      </c>
      <c r="R36">
        <v>-5.2375199999999997E-2</v>
      </c>
      <c r="S36">
        <v>0.99957760577412202</v>
      </c>
      <c r="T36">
        <v>0.99999999985604904</v>
      </c>
    </row>
    <row r="37" spans="1:20" x14ac:dyDescent="0.25">
      <c r="A37" t="s">
        <v>41</v>
      </c>
      <c r="B37">
        <v>13.83808</v>
      </c>
      <c r="C37">
        <v>14.36683</v>
      </c>
      <c r="D37">
        <v>14.59285</v>
      </c>
      <c r="E37">
        <v>14.47878</v>
      </c>
      <c r="F37">
        <v>15.16334</v>
      </c>
      <c r="G37">
        <v>14.12955</v>
      </c>
      <c r="H37">
        <v>15.09408</v>
      </c>
      <c r="I37">
        <v>14.88743</v>
      </c>
      <c r="J37">
        <v>14.959540000000001</v>
      </c>
      <c r="K37">
        <v>14.88377</v>
      </c>
      <c r="L37">
        <v>15.07588</v>
      </c>
      <c r="M37">
        <v>15.08738</v>
      </c>
      <c r="N37">
        <v>2.6049295774647999E-2</v>
      </c>
      <c r="O37">
        <v>2.6049295774647999E-2</v>
      </c>
      <c r="P37">
        <v>0.56977500000000003</v>
      </c>
      <c r="Q37">
        <v>-5.6955387000000002</v>
      </c>
      <c r="R37">
        <v>0.56977500000000003</v>
      </c>
      <c r="S37">
        <v>2.5509814260971102E-9</v>
      </c>
      <c r="T37">
        <v>6.0373227084298304E-8</v>
      </c>
    </row>
    <row r="38" spans="1:20" x14ac:dyDescent="0.25">
      <c r="A38" t="s">
        <v>42</v>
      </c>
      <c r="B38">
        <v>13.981680000000001</v>
      </c>
      <c r="C38">
        <v>14.29993</v>
      </c>
      <c r="D38">
        <v>14.294790000000001</v>
      </c>
      <c r="E38">
        <v>14.205080000000001</v>
      </c>
      <c r="F38">
        <v>13.98105</v>
      </c>
      <c r="G38">
        <v>14.1335</v>
      </c>
      <c r="H38">
        <v>14.16677</v>
      </c>
      <c r="I38">
        <v>14.093859999999999</v>
      </c>
      <c r="J38">
        <v>14.08474</v>
      </c>
      <c r="K38">
        <v>13.927060000000001</v>
      </c>
      <c r="L38">
        <v>13.908390000000001</v>
      </c>
      <c r="M38">
        <v>14.42718</v>
      </c>
      <c r="N38">
        <v>0.73837323943662003</v>
      </c>
      <c r="O38">
        <v>0.73837323943662003</v>
      </c>
      <c r="P38">
        <v>-4.8004999999999999E-2</v>
      </c>
      <c r="Q38">
        <v>0.25414949999999997</v>
      </c>
      <c r="R38">
        <v>-4.8004999999999999E-2</v>
      </c>
      <c r="S38">
        <v>0.98305530774288197</v>
      </c>
      <c r="T38">
        <v>0.99999999985604904</v>
      </c>
    </row>
    <row r="39" spans="1:20" x14ac:dyDescent="0.25">
      <c r="A39" t="s">
        <v>44</v>
      </c>
      <c r="B39">
        <v>7.3580800000000002</v>
      </c>
      <c r="C39">
        <v>7.4818800000000003</v>
      </c>
      <c r="D39">
        <v>7.6996099999999998</v>
      </c>
      <c r="E39">
        <v>6.6037699999999999</v>
      </c>
      <c r="F39">
        <v>7.0338599999999998</v>
      </c>
      <c r="G39">
        <v>7.8269299999999999</v>
      </c>
      <c r="H39">
        <v>7.9685499999999996</v>
      </c>
      <c r="I39">
        <v>8.1918000000000006</v>
      </c>
      <c r="J39">
        <v>7.1657099999999998</v>
      </c>
      <c r="K39">
        <v>6.84361</v>
      </c>
      <c r="L39">
        <v>7.3380700000000001</v>
      </c>
      <c r="M39">
        <v>7.6345200000000002</v>
      </c>
      <c r="N39">
        <v>0.48972535211267598</v>
      </c>
      <c r="O39">
        <v>0.48972535211267598</v>
      </c>
      <c r="P39">
        <v>0.1896883</v>
      </c>
      <c r="Q39">
        <v>-0.37466050000000001</v>
      </c>
      <c r="R39">
        <v>0.1896883</v>
      </c>
      <c r="S39">
        <v>0.87218996103305402</v>
      </c>
      <c r="T39">
        <v>0.99999999985604904</v>
      </c>
    </row>
    <row r="40" spans="1:20" x14ac:dyDescent="0.25">
      <c r="A40" t="s">
        <v>45</v>
      </c>
      <c r="B40">
        <v>6.57592</v>
      </c>
      <c r="C40">
        <v>6.5302899999999999</v>
      </c>
      <c r="D40">
        <v>6.2240000000000002</v>
      </c>
      <c r="E40">
        <v>6.4322900000000001</v>
      </c>
      <c r="F40">
        <v>6.2993899999999998</v>
      </c>
      <c r="G40">
        <v>6.1872499999999997</v>
      </c>
      <c r="H40">
        <v>6.1814999999999998</v>
      </c>
      <c r="I40">
        <v>6.0641499999999997</v>
      </c>
      <c r="J40">
        <v>6.0635000000000003</v>
      </c>
      <c r="K40">
        <v>6.0982399999999997</v>
      </c>
      <c r="L40">
        <v>6.4736200000000004</v>
      </c>
      <c r="M40">
        <v>6.03782</v>
      </c>
      <c r="N40">
        <v>0.13350000000000001</v>
      </c>
      <c r="O40">
        <v>0.13350000000000001</v>
      </c>
      <c r="P40">
        <v>-0.22171830000000001</v>
      </c>
      <c r="Q40">
        <v>1.3454585999999999</v>
      </c>
      <c r="R40">
        <v>-0.22171830000000001</v>
      </c>
      <c r="S40">
        <v>1.01703921422502E-4</v>
      </c>
      <c r="T40">
        <v>1.0315683458568101E-3</v>
      </c>
    </row>
    <row r="41" spans="1:20" x14ac:dyDescent="0.25">
      <c r="A41" t="s">
        <v>46</v>
      </c>
      <c r="B41">
        <v>3.7959700000000001</v>
      </c>
      <c r="C41">
        <v>3.2720199999999999</v>
      </c>
      <c r="D41">
        <v>2.4222299999999999</v>
      </c>
      <c r="E41">
        <v>2.7866</v>
      </c>
      <c r="F41">
        <v>2.9697775000000002</v>
      </c>
      <c r="G41">
        <v>4.1292799999999996</v>
      </c>
      <c r="H41">
        <v>3.9909500000000002</v>
      </c>
      <c r="I41">
        <v>3.5514511111111098</v>
      </c>
      <c r="J41">
        <v>3.6297839999999999</v>
      </c>
      <c r="K41">
        <v>3.4956999999999998</v>
      </c>
      <c r="L41">
        <v>4.5316900000000002</v>
      </c>
      <c r="M41">
        <v>3.9827699999999999</v>
      </c>
      <c r="N41">
        <v>5.5232394366197098E-2</v>
      </c>
      <c r="O41">
        <v>5.5232394366197098E-2</v>
      </c>
      <c r="P41">
        <v>0.63441130000000001</v>
      </c>
      <c r="Q41">
        <v>-1.6227305999999999</v>
      </c>
      <c r="R41">
        <v>0.63441130000000001</v>
      </c>
      <c r="S41">
        <v>1.30046239105175E-5</v>
      </c>
      <c r="T41">
        <v>1.5388804960778999E-4</v>
      </c>
    </row>
    <row r="42" spans="1:20" x14ac:dyDescent="0.25">
      <c r="A42" t="s">
        <v>203</v>
      </c>
      <c r="B42">
        <v>3.34199</v>
      </c>
      <c r="C42">
        <v>3.6380699999999999</v>
      </c>
      <c r="D42">
        <v>2.82375</v>
      </c>
      <c r="E42">
        <v>4.2720200000000004</v>
      </c>
      <c r="F42">
        <v>3.0391400000000002</v>
      </c>
      <c r="G42">
        <v>3.9625499999999998</v>
      </c>
      <c r="H42">
        <v>3.1921900000000001</v>
      </c>
      <c r="I42">
        <v>3.0789499999999999</v>
      </c>
      <c r="J42">
        <v>3.2913100000000002</v>
      </c>
      <c r="K42">
        <v>2.9411100000000001</v>
      </c>
      <c r="L42">
        <v>3.5909599999999999</v>
      </c>
      <c r="M42">
        <v>3.0634999999999999</v>
      </c>
      <c r="N42">
        <v>0.209852112676056</v>
      </c>
      <c r="O42">
        <v>0.209852112676056</v>
      </c>
      <c r="P42">
        <v>-0.3199167</v>
      </c>
      <c r="Q42">
        <v>1.3995299000000001</v>
      </c>
      <c r="R42">
        <v>-0.3199167</v>
      </c>
      <c r="S42">
        <v>9.0016933613285902E-2</v>
      </c>
      <c r="T42">
        <v>0.30434296602587102</v>
      </c>
    </row>
    <row r="43" spans="1:20" x14ac:dyDescent="0.25">
      <c r="A43" t="s">
        <v>47</v>
      </c>
      <c r="B43">
        <v>12.89066</v>
      </c>
      <c r="C43">
        <v>12.0976</v>
      </c>
      <c r="D43">
        <v>12.096109999999999</v>
      </c>
      <c r="E43">
        <v>11.91667</v>
      </c>
      <c r="F43">
        <v>11.244289999999999</v>
      </c>
      <c r="G43">
        <v>11.8028</v>
      </c>
      <c r="H43">
        <v>12.424759999999999</v>
      </c>
      <c r="I43">
        <v>12.193759999999999</v>
      </c>
      <c r="J43">
        <v>12.361739999999999</v>
      </c>
      <c r="K43">
        <v>12.24268</v>
      </c>
      <c r="L43">
        <v>12.32718</v>
      </c>
      <c r="M43">
        <v>12.719099999999999</v>
      </c>
      <c r="N43">
        <v>0.141345070422535</v>
      </c>
      <c r="O43">
        <v>0.141345070422535</v>
      </c>
      <c r="P43">
        <v>0.3701817</v>
      </c>
      <c r="Q43">
        <v>-1.9864472</v>
      </c>
      <c r="R43">
        <v>0.3701817</v>
      </c>
      <c r="S43">
        <v>9.4600045012238599E-4</v>
      </c>
      <c r="T43">
        <v>6.7166031958689398E-3</v>
      </c>
    </row>
    <row r="44" spans="1:20" x14ac:dyDescent="0.25">
      <c r="A44" t="s">
        <v>48</v>
      </c>
      <c r="B44">
        <v>5.2828099999999996</v>
      </c>
      <c r="C44">
        <v>5.7232900000000004</v>
      </c>
      <c r="D44">
        <v>5.5493600000000001</v>
      </c>
      <c r="E44">
        <v>5.47281</v>
      </c>
      <c r="F44">
        <v>4.2809600000000003</v>
      </c>
      <c r="G44">
        <v>5.1810999999999998</v>
      </c>
      <c r="H44">
        <v>5.1255699999999997</v>
      </c>
      <c r="I44">
        <v>4.7964900000000004</v>
      </c>
      <c r="J44">
        <v>5.4692299999999996</v>
      </c>
      <c r="K44">
        <v>4.9198199999999996</v>
      </c>
      <c r="L44">
        <v>5.5846600000000004</v>
      </c>
      <c r="M44">
        <v>5.3226500000000003</v>
      </c>
      <c r="N44">
        <v>0.86268309859154901</v>
      </c>
      <c r="O44">
        <v>0.86268309859154901</v>
      </c>
      <c r="P44">
        <v>-4.5318299999999999E-2</v>
      </c>
      <c r="Q44">
        <v>0.14591580000000001</v>
      </c>
      <c r="R44">
        <v>-4.5318299999999999E-2</v>
      </c>
      <c r="S44">
        <v>0.99878219303511595</v>
      </c>
      <c r="T44">
        <v>0.99999999985604904</v>
      </c>
    </row>
    <row r="45" spans="1:20" x14ac:dyDescent="0.25">
      <c r="A45" t="s">
        <v>49</v>
      </c>
      <c r="B45">
        <v>7.4959300000000004</v>
      </c>
      <c r="C45">
        <v>7.08162</v>
      </c>
      <c r="D45">
        <v>7.5231700000000004</v>
      </c>
      <c r="E45">
        <v>7.9053899999999997</v>
      </c>
      <c r="F45">
        <v>7.4273499999999997</v>
      </c>
      <c r="G45">
        <v>7.4114300000000002</v>
      </c>
      <c r="H45">
        <v>8.0132399999999997</v>
      </c>
      <c r="I45">
        <v>6.6656199999999997</v>
      </c>
      <c r="J45">
        <v>8.0876199999999994</v>
      </c>
      <c r="K45">
        <v>7.5900600000000003</v>
      </c>
      <c r="L45">
        <v>8.1009799999999998</v>
      </c>
      <c r="M45">
        <v>7.3394899999999996</v>
      </c>
      <c r="N45">
        <v>0.53869718309859205</v>
      </c>
      <c r="O45">
        <v>0.53869718309859205</v>
      </c>
      <c r="P45">
        <v>0.15868670000000001</v>
      </c>
      <c r="Q45">
        <v>-0.28104119999999999</v>
      </c>
      <c r="R45">
        <v>0.15868670000000001</v>
      </c>
      <c r="S45">
        <v>0.81926654397915</v>
      </c>
      <c r="T45">
        <v>0.99999999985604904</v>
      </c>
    </row>
    <row r="46" spans="1:20" x14ac:dyDescent="0.25">
      <c r="A46" t="s">
        <v>50</v>
      </c>
      <c r="B46">
        <v>15.967930000000001</v>
      </c>
      <c r="C46">
        <v>15.827439999999999</v>
      </c>
      <c r="D46">
        <v>16.30612</v>
      </c>
      <c r="E46">
        <v>16.04664</v>
      </c>
      <c r="F46">
        <v>16.182839999999999</v>
      </c>
      <c r="G46">
        <v>15.30627</v>
      </c>
      <c r="H46">
        <v>16.379940000000001</v>
      </c>
      <c r="I46">
        <v>16.321960000000001</v>
      </c>
      <c r="J46">
        <v>16.19895</v>
      </c>
      <c r="K46">
        <v>15.93061</v>
      </c>
      <c r="L46">
        <v>16.260449999999999</v>
      </c>
      <c r="M46">
        <v>16.036650000000002</v>
      </c>
      <c r="N46">
        <v>0.19780985915492999</v>
      </c>
      <c r="O46">
        <v>0.19780985915492999</v>
      </c>
      <c r="P46">
        <v>0.2485533</v>
      </c>
      <c r="Q46">
        <v>-1.4383279</v>
      </c>
      <c r="R46">
        <v>0.2485533</v>
      </c>
      <c r="S46">
        <v>3.6868837955735603E-2</v>
      </c>
      <c r="T46">
        <v>0.15398161734454299</v>
      </c>
    </row>
    <row r="47" spans="1:20" x14ac:dyDescent="0.25">
      <c r="A47" t="s">
        <v>53</v>
      </c>
      <c r="B47">
        <v>8.45397</v>
      </c>
      <c r="C47">
        <v>8.4620499999999996</v>
      </c>
      <c r="D47">
        <v>7.5421800000000001</v>
      </c>
      <c r="E47">
        <v>7.6305199999999997</v>
      </c>
      <c r="F47">
        <v>8.6192299999999999</v>
      </c>
      <c r="G47">
        <v>8.0716199999999994</v>
      </c>
      <c r="H47">
        <v>8.9388400000000008</v>
      </c>
      <c r="I47">
        <v>9.2467400000000008</v>
      </c>
      <c r="J47">
        <v>8.0277399999999997</v>
      </c>
      <c r="K47">
        <v>8.1839300000000001</v>
      </c>
      <c r="L47">
        <v>8.7587200000000003</v>
      </c>
      <c r="M47">
        <v>7.7860699999999996</v>
      </c>
      <c r="N47">
        <v>0.222964788732394</v>
      </c>
      <c r="O47">
        <v>0.222964788732394</v>
      </c>
      <c r="P47">
        <v>0.3604117</v>
      </c>
      <c r="Q47">
        <v>-0.62754770000000004</v>
      </c>
      <c r="R47">
        <v>0.3604117</v>
      </c>
      <c r="S47">
        <v>8.8988496079666607E-2</v>
      </c>
      <c r="T47">
        <v>0.30434296602587102</v>
      </c>
    </row>
    <row r="48" spans="1:20" x14ac:dyDescent="0.25">
      <c r="A48" t="s">
        <v>54</v>
      </c>
      <c r="B48">
        <v>6.39832</v>
      </c>
      <c r="C48">
        <v>5.9476699999999996</v>
      </c>
      <c r="D48">
        <v>5.8081300000000002</v>
      </c>
      <c r="E48">
        <v>5.9834500000000004</v>
      </c>
      <c r="F48">
        <v>5.6604999999999999</v>
      </c>
      <c r="G48">
        <v>6.2517199999999997</v>
      </c>
      <c r="H48">
        <v>5.3701600000000003</v>
      </c>
      <c r="I48">
        <v>6.0101100000000001</v>
      </c>
      <c r="J48">
        <v>5.4053100000000001</v>
      </c>
      <c r="K48">
        <v>5.6202899999999998</v>
      </c>
      <c r="L48">
        <v>6.3854300000000004</v>
      </c>
      <c r="M48">
        <v>6.4122700000000004</v>
      </c>
      <c r="N48">
        <v>0.54726056338028195</v>
      </c>
      <c r="O48">
        <v>0.54726056338028195</v>
      </c>
      <c r="P48">
        <v>-0.14103669999999999</v>
      </c>
      <c r="Q48">
        <v>0.29967909999999998</v>
      </c>
      <c r="R48">
        <v>-0.14103669999999999</v>
      </c>
      <c r="S48">
        <v>0.92346849763957095</v>
      </c>
      <c r="T48">
        <v>0.99999999985604904</v>
      </c>
    </row>
    <row r="49" spans="1:20" x14ac:dyDescent="0.25">
      <c r="A49" t="s">
        <v>55</v>
      </c>
      <c r="B49">
        <v>4.2265100000000002</v>
      </c>
      <c r="C49">
        <v>4.8099299999999996</v>
      </c>
      <c r="D49">
        <v>3.8757799999999998</v>
      </c>
      <c r="E49">
        <v>4.2395500000000004</v>
      </c>
      <c r="F49">
        <v>2.9279000000000002</v>
      </c>
      <c r="G49">
        <v>4.3334200000000003</v>
      </c>
      <c r="H49">
        <v>3.6052599999999999</v>
      </c>
      <c r="I49">
        <v>3.5033500000000002</v>
      </c>
      <c r="J49">
        <v>4.0942400000000001</v>
      </c>
      <c r="K49">
        <v>4.1771200000000004</v>
      </c>
      <c r="L49">
        <v>4.3854300000000004</v>
      </c>
      <c r="M49">
        <v>4.6438600000000001</v>
      </c>
      <c r="N49">
        <v>0.999</v>
      </c>
      <c r="O49">
        <v>0.999</v>
      </c>
      <c r="P49">
        <v>-6.3829999999999996E-4</v>
      </c>
      <c r="Q49">
        <v>1.4434000000000001E-3</v>
      </c>
      <c r="R49">
        <v>-6.3829999999999996E-4</v>
      </c>
      <c r="S49">
        <v>0.99999046654159596</v>
      </c>
      <c r="T49">
        <v>0.99999999985604904</v>
      </c>
    </row>
    <row r="50" spans="1:20" x14ac:dyDescent="0.25">
      <c r="A50" t="s">
        <v>56</v>
      </c>
      <c r="B50">
        <v>2.1602700000000001</v>
      </c>
      <c r="C50">
        <v>3.5084300000000002</v>
      </c>
      <c r="D50">
        <v>1.9855</v>
      </c>
      <c r="E50">
        <v>2.7886899999999999</v>
      </c>
      <c r="F50">
        <v>2.7180900000000001</v>
      </c>
      <c r="G50">
        <v>2.1473100000000001</v>
      </c>
      <c r="H50">
        <v>2.8114699999999999</v>
      </c>
      <c r="I50">
        <v>1.93357</v>
      </c>
      <c r="J50">
        <v>2.3504999999999998</v>
      </c>
      <c r="K50">
        <v>1.66448</v>
      </c>
      <c r="L50">
        <v>2.86592</v>
      </c>
      <c r="M50">
        <v>2.5655999999999999</v>
      </c>
      <c r="N50">
        <v>0.52904929577464799</v>
      </c>
      <c r="O50">
        <v>0.52904929577464799</v>
      </c>
      <c r="P50">
        <v>-0.18612500000000001</v>
      </c>
      <c r="Q50">
        <v>0.38516679999999998</v>
      </c>
      <c r="R50">
        <v>-0.18612500000000001</v>
      </c>
      <c r="S50">
        <v>0.92285002672998995</v>
      </c>
      <c r="T50">
        <v>0.99999999985604904</v>
      </c>
    </row>
    <row r="51" spans="1:20" x14ac:dyDescent="0.25">
      <c r="A51" t="s">
        <v>57</v>
      </c>
      <c r="B51">
        <v>15.118830000000001</v>
      </c>
      <c r="C51">
        <v>15.01141</v>
      </c>
      <c r="D51">
        <v>14.7355</v>
      </c>
      <c r="E51">
        <v>15.0481</v>
      </c>
      <c r="F51">
        <v>14.46543</v>
      </c>
      <c r="G51">
        <v>14.800380000000001</v>
      </c>
      <c r="H51">
        <v>15.06869</v>
      </c>
      <c r="I51">
        <v>14.785550000000001</v>
      </c>
      <c r="J51">
        <v>14.88866</v>
      </c>
      <c r="K51">
        <v>14.983029999999999</v>
      </c>
      <c r="L51">
        <v>14.84553</v>
      </c>
      <c r="M51">
        <v>15.034890000000001</v>
      </c>
      <c r="N51">
        <v>0.64093661971830995</v>
      </c>
      <c r="O51">
        <v>0.64093661971830995</v>
      </c>
      <c r="P51">
        <v>7.1116700000000005E-2</v>
      </c>
      <c r="Q51">
        <v>-0.63535900000000001</v>
      </c>
      <c r="R51">
        <v>7.1116700000000005E-2</v>
      </c>
      <c r="S51">
        <v>0.99077583748368703</v>
      </c>
      <c r="T51">
        <v>0.99999999985604904</v>
      </c>
    </row>
    <row r="52" spans="1:20" x14ac:dyDescent="0.25">
      <c r="A52" t="s">
        <v>58</v>
      </c>
      <c r="B52">
        <v>7.1047599999999997</v>
      </c>
      <c r="C52">
        <v>7.0728600000000004</v>
      </c>
      <c r="D52">
        <v>6.6721399999999997</v>
      </c>
      <c r="E52">
        <v>6.7167199999999996</v>
      </c>
      <c r="F52">
        <v>5.9934500000000002</v>
      </c>
      <c r="G52">
        <v>6.7256</v>
      </c>
      <c r="H52">
        <v>6.92136</v>
      </c>
      <c r="I52">
        <v>6.2236200000000004</v>
      </c>
      <c r="J52">
        <v>6.6901400000000004</v>
      </c>
      <c r="K52">
        <v>6.4493999999999998</v>
      </c>
      <c r="L52">
        <v>5.22959</v>
      </c>
      <c r="M52">
        <v>6.5949999999999998</v>
      </c>
      <c r="N52">
        <v>0.21369718309859201</v>
      </c>
      <c r="O52">
        <v>0.21369718309859201</v>
      </c>
      <c r="P52">
        <v>-0.36273670000000002</v>
      </c>
      <c r="Q52">
        <v>0.60738029999999998</v>
      </c>
      <c r="R52">
        <v>-0.36273670000000002</v>
      </c>
      <c r="S52">
        <v>5.0529213931372698E-2</v>
      </c>
      <c r="T52">
        <v>0.19930967717374801</v>
      </c>
    </row>
    <row r="53" spans="1:20" x14ac:dyDescent="0.25">
      <c r="A53" t="s">
        <v>59</v>
      </c>
      <c r="B53">
        <v>15.50183</v>
      </c>
      <c r="C53">
        <v>15.74803</v>
      </c>
      <c r="D53">
        <v>15.7798</v>
      </c>
      <c r="E53">
        <v>15.79143</v>
      </c>
      <c r="F53">
        <v>15.78037</v>
      </c>
      <c r="G53">
        <v>15.578889999999999</v>
      </c>
      <c r="H53">
        <v>15.8956</v>
      </c>
      <c r="I53">
        <v>15.66215</v>
      </c>
      <c r="J53">
        <v>15.821580000000001</v>
      </c>
      <c r="K53">
        <v>15.9338</v>
      </c>
      <c r="L53">
        <v>15.60576</v>
      </c>
      <c r="M53">
        <v>15.567920000000001</v>
      </c>
      <c r="N53">
        <v>0.69866901408450699</v>
      </c>
      <c r="O53">
        <v>0.69866901408450699</v>
      </c>
      <c r="P53">
        <v>5.1076700000000003E-2</v>
      </c>
      <c r="Q53">
        <v>-0.32731710000000003</v>
      </c>
      <c r="R53">
        <v>5.1076700000000003E-2</v>
      </c>
      <c r="S53">
        <v>0.97777681994134003</v>
      </c>
      <c r="T53">
        <v>0.99999999985604904</v>
      </c>
    </row>
    <row r="54" spans="1:20" x14ac:dyDescent="0.25">
      <c r="A54" t="s">
        <v>60</v>
      </c>
      <c r="B54">
        <v>4.2876200000000004</v>
      </c>
      <c r="C54">
        <v>4.2809600000000003</v>
      </c>
      <c r="D54">
        <v>4.1259800000000002</v>
      </c>
      <c r="E54">
        <v>4.6684599999999996</v>
      </c>
      <c r="F54">
        <v>4.1035000000000004</v>
      </c>
      <c r="G54">
        <v>4.2585199999999999</v>
      </c>
      <c r="H54">
        <v>4.3568499999999997</v>
      </c>
      <c r="I54">
        <v>4.15299</v>
      </c>
      <c r="J54">
        <v>4.5210499999999998</v>
      </c>
      <c r="K54">
        <v>3.7580900000000002</v>
      </c>
      <c r="L54">
        <v>4.6028799999999999</v>
      </c>
      <c r="M54">
        <v>4.4120999999999997</v>
      </c>
      <c r="N54">
        <v>0.95488028169014105</v>
      </c>
      <c r="O54">
        <v>0.95488028169014105</v>
      </c>
      <c r="P54">
        <v>1.31533E-2</v>
      </c>
      <c r="Q54">
        <v>-4.2825299999999997E-2</v>
      </c>
      <c r="R54">
        <v>1.31533E-2</v>
      </c>
      <c r="S54">
        <v>0.99995851506326905</v>
      </c>
      <c r="T54">
        <v>0.99999999985604904</v>
      </c>
    </row>
    <row r="55" spans="1:20" x14ac:dyDescent="0.25">
      <c r="A55" t="s">
        <v>61</v>
      </c>
      <c r="B55">
        <v>6.02813</v>
      </c>
      <c r="C55">
        <v>6.2583299999999999</v>
      </c>
      <c r="D55">
        <v>5.9119299999999999</v>
      </c>
      <c r="E55">
        <v>5.8706100000000001</v>
      </c>
      <c r="F55">
        <v>5.96394</v>
      </c>
      <c r="G55">
        <v>5.9448600000000003</v>
      </c>
      <c r="H55">
        <v>6.0906399999999996</v>
      </c>
      <c r="I55">
        <v>6.0874600000000001</v>
      </c>
      <c r="J55">
        <v>6.3594900000000001</v>
      </c>
      <c r="K55">
        <v>6.1037100000000004</v>
      </c>
      <c r="L55">
        <v>6.0591799999999996</v>
      </c>
      <c r="M55">
        <v>5.71699</v>
      </c>
      <c r="N55">
        <v>0.61452816901408502</v>
      </c>
      <c r="O55">
        <v>0.61452816901408502</v>
      </c>
      <c r="P55">
        <v>7.3278300000000005E-2</v>
      </c>
      <c r="Q55">
        <v>-0.35721839999999999</v>
      </c>
      <c r="R55">
        <v>7.3278300000000005E-2</v>
      </c>
      <c r="S55">
        <v>0.809286744673127</v>
      </c>
      <c r="T55">
        <v>0.99999999985604904</v>
      </c>
    </row>
    <row r="56" spans="1:20" x14ac:dyDescent="0.25">
      <c r="A56" t="s">
        <v>63</v>
      </c>
      <c r="B56">
        <v>5.4001999999999999</v>
      </c>
      <c r="C56">
        <v>5.14405</v>
      </c>
      <c r="D56">
        <v>4.7020999999999997</v>
      </c>
      <c r="E56">
        <v>5.1810999999999998</v>
      </c>
      <c r="F56">
        <v>4.5873600000000003</v>
      </c>
      <c r="G56">
        <v>5.0457099999999997</v>
      </c>
      <c r="H56">
        <v>5.1953500000000004</v>
      </c>
      <c r="I56">
        <v>5.0522400000000003</v>
      </c>
      <c r="J56">
        <v>5.8260399999999999</v>
      </c>
      <c r="K56">
        <v>5.49057</v>
      </c>
      <c r="L56">
        <v>5.2701599999999997</v>
      </c>
      <c r="M56">
        <v>5.6395200000000001</v>
      </c>
      <c r="N56">
        <v>6.4021126760563402E-2</v>
      </c>
      <c r="O56">
        <v>6.4021126760563402E-2</v>
      </c>
      <c r="P56">
        <v>0.40222669999999999</v>
      </c>
      <c r="Q56">
        <v>-1.3782482</v>
      </c>
      <c r="R56">
        <v>0.40222669999999999</v>
      </c>
      <c r="S56">
        <v>7.7648022932530497E-6</v>
      </c>
      <c r="T56">
        <v>1.10260192564193E-4</v>
      </c>
    </row>
    <row r="57" spans="1:20" x14ac:dyDescent="0.25">
      <c r="A57" t="s">
        <v>204</v>
      </c>
      <c r="B57">
        <v>4.7881600000000004</v>
      </c>
      <c r="C57">
        <v>4.0781000000000001</v>
      </c>
      <c r="D57">
        <v>4.6223400000000003</v>
      </c>
      <c r="E57">
        <v>4.8855700000000004</v>
      </c>
      <c r="F57">
        <v>3.42761</v>
      </c>
      <c r="G57">
        <v>4.8063200000000004</v>
      </c>
      <c r="H57">
        <v>4.43696</v>
      </c>
      <c r="I57">
        <v>3.9116900000000001</v>
      </c>
      <c r="J57">
        <v>3.6322700000000001</v>
      </c>
      <c r="K57">
        <v>3.9030399999999998</v>
      </c>
      <c r="L57">
        <v>4.2846599999999997</v>
      </c>
      <c r="M57">
        <v>5.0496299999999996</v>
      </c>
      <c r="N57">
        <v>0.43955633802816901</v>
      </c>
      <c r="O57">
        <v>0.43955633802816901</v>
      </c>
      <c r="P57">
        <v>-0.23164170000000001</v>
      </c>
      <c r="Q57">
        <v>0.45804430000000002</v>
      </c>
      <c r="R57">
        <v>-0.23164170000000001</v>
      </c>
      <c r="S57">
        <v>0.64383519597372996</v>
      </c>
      <c r="T57">
        <v>0.99999999985604904</v>
      </c>
    </row>
    <row r="58" spans="1:20" x14ac:dyDescent="0.25">
      <c r="A58" t="s">
        <v>64</v>
      </c>
      <c r="B58">
        <v>6.95838</v>
      </c>
      <c r="C58">
        <v>6.5552000000000001</v>
      </c>
      <c r="D58">
        <v>6.9316800000000001</v>
      </c>
      <c r="E58">
        <v>7.0324299999999997</v>
      </c>
      <c r="F58">
        <v>5.5873600000000003</v>
      </c>
      <c r="G58">
        <v>6.9553599999999998</v>
      </c>
      <c r="H58">
        <v>6.43363</v>
      </c>
      <c r="I58">
        <v>5.2809600000000003</v>
      </c>
      <c r="J58">
        <v>6.1671199999999997</v>
      </c>
      <c r="K58">
        <v>6.02989</v>
      </c>
      <c r="L58">
        <v>6.7928600000000001</v>
      </c>
      <c r="M58">
        <v>7.2984799999999996</v>
      </c>
      <c r="N58">
        <v>0.32188028169014099</v>
      </c>
      <c r="O58">
        <v>0.32188028169014099</v>
      </c>
      <c r="P58">
        <v>-0.33624500000000002</v>
      </c>
      <c r="Q58">
        <v>0.48737039999999998</v>
      </c>
      <c r="R58">
        <v>-0.33624500000000002</v>
      </c>
      <c r="S58">
        <v>0.218911609010741</v>
      </c>
      <c r="T58">
        <v>0.70648746544375396</v>
      </c>
    </row>
    <row r="59" spans="1:20" x14ac:dyDescent="0.25">
      <c r="A59" t="s">
        <v>65</v>
      </c>
      <c r="B59">
        <v>3.5704600000000002</v>
      </c>
      <c r="C59">
        <v>3.32193</v>
      </c>
      <c r="D59">
        <v>2.9126500000000002</v>
      </c>
      <c r="E59">
        <v>3.4181900000000001</v>
      </c>
      <c r="F59">
        <v>3.14982125</v>
      </c>
      <c r="G59">
        <v>3.2341899999999999</v>
      </c>
      <c r="H59">
        <v>3.4554900000000002</v>
      </c>
      <c r="I59">
        <v>3.4141400000000002</v>
      </c>
      <c r="J59">
        <v>3.0017999999999998</v>
      </c>
      <c r="K59">
        <v>3.3799000000000001</v>
      </c>
      <c r="L59">
        <v>3.2555000000000001</v>
      </c>
      <c r="M59">
        <v>3.53356</v>
      </c>
      <c r="N59">
        <v>0.65268309859154905</v>
      </c>
      <c r="O59">
        <v>0.65268309859154905</v>
      </c>
      <c r="P59">
        <v>7.2191500000000006E-2</v>
      </c>
      <c r="Q59">
        <v>-0.38110579999999999</v>
      </c>
      <c r="R59">
        <v>7.2191500000000006E-2</v>
      </c>
      <c r="S59">
        <v>0.97745681517759997</v>
      </c>
      <c r="T59">
        <v>0.99999999985604904</v>
      </c>
    </row>
    <row r="60" spans="1:20" x14ac:dyDescent="0.25">
      <c r="A60" t="s">
        <v>66</v>
      </c>
      <c r="B60">
        <v>7.5423400000000003</v>
      </c>
      <c r="C60">
        <v>7.6897900000000003</v>
      </c>
      <c r="D60">
        <v>8.0726399999999998</v>
      </c>
      <c r="E60">
        <v>7.46793</v>
      </c>
      <c r="F60">
        <v>7.1637000000000004</v>
      </c>
      <c r="G60">
        <v>7.3197599999999996</v>
      </c>
      <c r="H60">
        <v>7.2955399999999999</v>
      </c>
      <c r="I60">
        <v>7.1116599999999996</v>
      </c>
      <c r="J60">
        <v>7.7977299999999996</v>
      </c>
      <c r="K60">
        <v>7.7276499999999997</v>
      </c>
      <c r="L60">
        <v>7.8323799999999997</v>
      </c>
      <c r="M60">
        <v>7.6929999999999996</v>
      </c>
      <c r="N60">
        <v>0.875147887323944</v>
      </c>
      <c r="O60">
        <v>0.875147887323944</v>
      </c>
      <c r="P60">
        <v>3.3633299999999998E-2</v>
      </c>
      <c r="Q60">
        <v>-0.1126316</v>
      </c>
      <c r="R60">
        <v>3.3633299999999998E-2</v>
      </c>
      <c r="S60">
        <v>0.99989140783696995</v>
      </c>
      <c r="T60">
        <v>0.99999999985604904</v>
      </c>
    </row>
    <row r="61" spans="1:20" x14ac:dyDescent="0.25">
      <c r="A61" t="s">
        <v>68</v>
      </c>
      <c r="B61">
        <v>10.46735</v>
      </c>
      <c r="C61">
        <v>10.415789999999999</v>
      </c>
      <c r="D61">
        <v>9.7619199999999999</v>
      </c>
      <c r="E61">
        <v>9.4067600000000002</v>
      </c>
      <c r="F61">
        <v>10.61181</v>
      </c>
      <c r="G61">
        <v>10.326549999999999</v>
      </c>
      <c r="H61">
        <v>10.60319</v>
      </c>
      <c r="I61">
        <v>10.94669</v>
      </c>
      <c r="J61">
        <v>10.06676</v>
      </c>
      <c r="K61">
        <v>9.3153799999999993</v>
      </c>
      <c r="L61">
        <v>10.109859999999999</v>
      </c>
      <c r="M61">
        <v>10.170949999999999</v>
      </c>
      <c r="N61">
        <v>0.90766901408450695</v>
      </c>
      <c r="O61">
        <v>0.90766901408450695</v>
      </c>
      <c r="P61">
        <v>3.7108299999999997E-2</v>
      </c>
      <c r="Q61">
        <v>-6.7096900000000001E-2</v>
      </c>
      <c r="R61">
        <v>3.7108299999999997E-2</v>
      </c>
      <c r="S61">
        <v>0.999989298351458</v>
      </c>
      <c r="T61">
        <v>0.99999999985604904</v>
      </c>
    </row>
    <row r="62" spans="1:20" x14ac:dyDescent="0.25">
      <c r="A62" t="s">
        <v>69</v>
      </c>
      <c r="B62">
        <v>4.48414</v>
      </c>
      <c r="C62">
        <v>4.9731500000000004</v>
      </c>
      <c r="D62">
        <v>4.5552000000000001</v>
      </c>
      <c r="E62">
        <v>4.7824099999999996</v>
      </c>
      <c r="F62">
        <v>4.8967599999999996</v>
      </c>
      <c r="G62">
        <v>4.2063300000000003</v>
      </c>
      <c r="H62">
        <v>4.4899300000000002</v>
      </c>
      <c r="I62">
        <v>4.9518700000000004</v>
      </c>
      <c r="J62">
        <v>4.5348100000000002</v>
      </c>
      <c r="K62">
        <v>4.6176500000000003</v>
      </c>
      <c r="L62">
        <v>4.6639099999999996</v>
      </c>
      <c r="M62">
        <v>4.6392300000000004</v>
      </c>
      <c r="N62">
        <v>0.999</v>
      </c>
      <c r="O62">
        <v>0.999</v>
      </c>
      <c r="P62" s="1">
        <v>-9.8300000000000004E-5</v>
      </c>
      <c r="Q62">
        <v>6.066E-4</v>
      </c>
      <c r="R62">
        <v>-9.8300000000000004E-5</v>
      </c>
      <c r="S62">
        <v>0.99999999985604904</v>
      </c>
      <c r="T62">
        <v>0.99999999985604904</v>
      </c>
    </row>
    <row r="63" spans="1:20" x14ac:dyDescent="0.25">
      <c r="A63" t="s">
        <v>70</v>
      </c>
      <c r="B63">
        <v>5.4934599999999998</v>
      </c>
      <c r="C63">
        <v>5.9044800000000004</v>
      </c>
      <c r="D63">
        <v>5.47865</v>
      </c>
      <c r="E63">
        <v>5.0984499999999997</v>
      </c>
      <c r="F63">
        <v>4.5765200000000004</v>
      </c>
      <c r="G63">
        <v>5.9366399999999997</v>
      </c>
      <c r="H63">
        <v>4.5128599999999999</v>
      </c>
      <c r="I63">
        <v>4.8816600000000001</v>
      </c>
      <c r="J63">
        <v>5.5301299999999998</v>
      </c>
      <c r="K63">
        <v>5.4093900000000001</v>
      </c>
      <c r="L63">
        <v>6.2210999999999999</v>
      </c>
      <c r="M63">
        <v>5.8467399999999996</v>
      </c>
      <c r="N63">
        <v>0.97664084507042204</v>
      </c>
      <c r="O63">
        <v>0.97664084507042204</v>
      </c>
      <c r="P63">
        <v>-1.4386700000000001E-2</v>
      </c>
      <c r="Q63">
        <v>2.30578E-2</v>
      </c>
      <c r="R63">
        <v>-1.4386700000000001E-2</v>
      </c>
      <c r="S63">
        <v>0.99999378685309703</v>
      </c>
      <c r="T63">
        <v>0.99999999985604904</v>
      </c>
    </row>
    <row r="64" spans="1:20" x14ac:dyDescent="0.25">
      <c r="A64" t="s">
        <v>71</v>
      </c>
      <c r="B64">
        <v>11.956009999999999</v>
      </c>
      <c r="C64">
        <v>12.01872</v>
      </c>
      <c r="D64">
        <v>11.927619999999999</v>
      </c>
      <c r="E64">
        <v>12.27891</v>
      </c>
      <c r="F64">
        <v>11.35305</v>
      </c>
      <c r="G64">
        <v>11.556570000000001</v>
      </c>
      <c r="H64">
        <v>12.284610000000001</v>
      </c>
      <c r="I64">
        <v>11.889060000000001</v>
      </c>
      <c r="J64">
        <v>11.983409999999999</v>
      </c>
      <c r="K64">
        <v>11.84511</v>
      </c>
      <c r="L64">
        <v>11.990069999999999</v>
      </c>
      <c r="M64">
        <v>12.127330000000001</v>
      </c>
      <c r="N64">
        <v>0.35186619718309903</v>
      </c>
      <c r="O64">
        <v>0.35186619718309903</v>
      </c>
      <c r="P64">
        <v>0.17145170000000001</v>
      </c>
      <c r="Q64">
        <v>-1.0571979</v>
      </c>
      <c r="R64">
        <v>0.17145170000000001</v>
      </c>
      <c r="S64">
        <v>0.56763651685789096</v>
      </c>
      <c r="T64">
        <v>0.99999999985604904</v>
      </c>
    </row>
    <row r="65" spans="1:20" x14ac:dyDescent="0.25">
      <c r="A65" t="s">
        <v>72</v>
      </c>
      <c r="B65">
        <v>4.7441599999999999</v>
      </c>
      <c r="C65">
        <v>3.8777400000000002</v>
      </c>
      <c r="D65">
        <v>3.97085</v>
      </c>
      <c r="E65">
        <v>4.3778199999999998</v>
      </c>
      <c r="F65">
        <v>3.3659699999999999</v>
      </c>
      <c r="G65">
        <v>4.6536299999999997</v>
      </c>
      <c r="H65">
        <v>4.6040700000000001</v>
      </c>
      <c r="I65">
        <v>4.5795399999999997</v>
      </c>
      <c r="J65">
        <v>3.83996</v>
      </c>
      <c r="K65">
        <v>4.4100700000000002</v>
      </c>
      <c r="L65">
        <v>4.15137</v>
      </c>
      <c r="M65">
        <v>4.1001399999999997</v>
      </c>
      <c r="N65">
        <v>0.64699295774647902</v>
      </c>
      <c r="O65">
        <v>0.64699295774647902</v>
      </c>
      <c r="P65">
        <v>0.11583</v>
      </c>
      <c r="Q65">
        <v>-0.38431500000000002</v>
      </c>
      <c r="R65">
        <v>0.11583</v>
      </c>
      <c r="S65">
        <v>0.99400445084205502</v>
      </c>
      <c r="T65">
        <v>0.99999999985604904</v>
      </c>
    </row>
    <row r="66" spans="1:20" x14ac:dyDescent="0.25">
      <c r="A66" t="s">
        <v>73</v>
      </c>
      <c r="B66">
        <v>4.7202799999999998</v>
      </c>
      <c r="C66">
        <v>4.2824400000000002</v>
      </c>
      <c r="D66">
        <v>3.9401700000000002</v>
      </c>
      <c r="E66">
        <v>4.2395500000000004</v>
      </c>
      <c r="F66">
        <v>2.9429799999999999</v>
      </c>
      <c r="G66">
        <v>4.5801499999999997</v>
      </c>
      <c r="H66">
        <v>2.9836800000000001</v>
      </c>
      <c r="I66">
        <v>3.11103</v>
      </c>
      <c r="J66">
        <v>4.0933900000000003</v>
      </c>
      <c r="K66">
        <v>3.42761</v>
      </c>
      <c r="L66">
        <v>4.5807500000000001</v>
      </c>
      <c r="M66">
        <v>4.0373799999999997</v>
      </c>
      <c r="N66">
        <v>0.231556338028169</v>
      </c>
      <c r="O66">
        <v>0.231556338028169</v>
      </c>
      <c r="P66">
        <v>-0.41195500000000002</v>
      </c>
      <c r="Q66">
        <v>0.65491949999999999</v>
      </c>
      <c r="R66">
        <v>-0.41195500000000002</v>
      </c>
      <c r="S66">
        <v>7.2344544029805793E-2</v>
      </c>
      <c r="T66">
        <v>0.27034013821664299</v>
      </c>
    </row>
    <row r="67" spans="1:20" x14ac:dyDescent="0.25">
      <c r="A67" t="s">
        <v>74</v>
      </c>
      <c r="B67">
        <v>3.49953</v>
      </c>
      <c r="C67">
        <v>3.76871</v>
      </c>
      <c r="D67">
        <v>3.40463</v>
      </c>
      <c r="E67">
        <v>3.9212500000000001</v>
      </c>
      <c r="F67">
        <v>2.91073</v>
      </c>
      <c r="G67">
        <v>3.7126000000000001</v>
      </c>
      <c r="H67">
        <v>2.1984900000000001</v>
      </c>
      <c r="I67">
        <v>3.3476699999999999</v>
      </c>
      <c r="J67">
        <v>2.72465</v>
      </c>
      <c r="K67">
        <v>3.0232600000000001</v>
      </c>
      <c r="L67">
        <v>3.3103400000000001</v>
      </c>
      <c r="M67">
        <v>3.7257400000000001</v>
      </c>
      <c r="N67">
        <v>9.1274647887324006E-2</v>
      </c>
      <c r="O67">
        <v>9.1274647887324006E-2</v>
      </c>
      <c r="P67">
        <v>-0.4812167</v>
      </c>
      <c r="Q67">
        <v>0.89529829999999999</v>
      </c>
      <c r="R67">
        <v>-0.4812167</v>
      </c>
      <c r="S67">
        <v>2.1969534822408E-4</v>
      </c>
      <c r="T67">
        <v>1.9497962154887099E-3</v>
      </c>
    </row>
    <row r="68" spans="1:20" x14ac:dyDescent="0.25">
      <c r="A68" t="s">
        <v>205</v>
      </c>
      <c r="B68">
        <v>5.5774299999999997</v>
      </c>
      <c r="C68">
        <v>5.5795399999999997</v>
      </c>
      <c r="D68">
        <v>5.6464499999999997</v>
      </c>
      <c r="E68">
        <v>5.6170600000000004</v>
      </c>
      <c r="F68">
        <v>5.0874600000000001</v>
      </c>
      <c r="G68">
        <v>6.1241199999999996</v>
      </c>
      <c r="H68">
        <v>4.8083900000000002</v>
      </c>
      <c r="I68">
        <v>4.7776800000000001</v>
      </c>
      <c r="J68">
        <v>5.8387000000000002</v>
      </c>
      <c r="K68">
        <v>5.5416400000000001</v>
      </c>
      <c r="L68">
        <v>6.2315100000000001</v>
      </c>
      <c r="M68">
        <v>5.7317299999999998</v>
      </c>
      <c r="N68">
        <v>0.66627464788732405</v>
      </c>
      <c r="O68">
        <v>0.66627464788732405</v>
      </c>
      <c r="P68">
        <v>-0.1170683</v>
      </c>
      <c r="Q68">
        <v>0.20050519999999999</v>
      </c>
      <c r="R68">
        <v>-0.1170683</v>
      </c>
      <c r="S68">
        <v>0.992002397293966</v>
      </c>
      <c r="T68">
        <v>0.99999999985604904</v>
      </c>
    </row>
    <row r="69" spans="1:20" x14ac:dyDescent="0.25">
      <c r="A69" t="s">
        <v>75</v>
      </c>
      <c r="B69">
        <v>11.06291</v>
      </c>
      <c r="C69">
        <v>11.42482</v>
      </c>
      <c r="D69">
        <v>11.008139999999999</v>
      </c>
      <c r="E69">
        <v>11.295349999999999</v>
      </c>
      <c r="F69">
        <v>11.186540000000001</v>
      </c>
      <c r="G69">
        <v>11.11209</v>
      </c>
      <c r="H69">
        <v>11.10938</v>
      </c>
      <c r="I69">
        <v>11.067819999999999</v>
      </c>
      <c r="J69">
        <v>11.08051</v>
      </c>
      <c r="K69">
        <v>10.992229999999999</v>
      </c>
      <c r="L69">
        <v>11.614990000000001</v>
      </c>
      <c r="M69">
        <v>11.08929</v>
      </c>
      <c r="N69">
        <v>0.89223239436619695</v>
      </c>
      <c r="O69">
        <v>0.89223239436619695</v>
      </c>
      <c r="P69">
        <v>-2.2605E-2</v>
      </c>
      <c r="Q69">
        <v>9.9602700000000002E-2</v>
      </c>
      <c r="R69">
        <v>-2.2605E-2</v>
      </c>
      <c r="S69">
        <v>0.99977436884067195</v>
      </c>
      <c r="T69">
        <v>0.99999999985604904</v>
      </c>
    </row>
    <row r="70" spans="1:20" x14ac:dyDescent="0.25">
      <c r="A70" t="s">
        <v>76</v>
      </c>
      <c r="B70">
        <v>7.5919299999999996</v>
      </c>
      <c r="C70">
        <v>7.6872699999999998</v>
      </c>
      <c r="D70">
        <v>7.4991300000000001</v>
      </c>
      <c r="E70">
        <v>7.3429599999999997</v>
      </c>
      <c r="F70">
        <v>7.4882400000000002</v>
      </c>
      <c r="G70">
        <v>6.9901600000000004</v>
      </c>
      <c r="H70">
        <v>7.2538</v>
      </c>
      <c r="I70">
        <v>7.2365899999999996</v>
      </c>
      <c r="J70">
        <v>7.3643099999999997</v>
      </c>
      <c r="K70">
        <v>7.2768699999999997</v>
      </c>
      <c r="L70">
        <v>7.6577099999999998</v>
      </c>
      <c r="M70">
        <v>7.5259099999999997</v>
      </c>
      <c r="N70">
        <v>0.76931690140845099</v>
      </c>
      <c r="O70">
        <v>0.76931690140845099</v>
      </c>
      <c r="P70">
        <v>-4.7416699999999999E-2</v>
      </c>
      <c r="Q70">
        <v>0.27788410000000002</v>
      </c>
      <c r="R70">
        <v>-4.7416699999999999E-2</v>
      </c>
      <c r="S70">
        <v>0.995221643554002</v>
      </c>
      <c r="T70">
        <v>0.99999999985604904</v>
      </c>
    </row>
    <row r="71" spans="1:20" x14ac:dyDescent="0.25">
      <c r="A71" t="s">
        <v>77</v>
      </c>
      <c r="B71">
        <v>11.526910000000001</v>
      </c>
      <c r="C71">
        <v>11.56474</v>
      </c>
      <c r="D71">
        <v>12.041539999999999</v>
      </c>
      <c r="E71">
        <v>11.952249999999999</v>
      </c>
      <c r="F71">
        <v>12.22583</v>
      </c>
      <c r="G71">
        <v>11.474399999999999</v>
      </c>
      <c r="H71">
        <v>12.173579999999999</v>
      </c>
      <c r="I71">
        <v>11.87499</v>
      </c>
      <c r="J71">
        <v>12.39603</v>
      </c>
      <c r="K71">
        <v>11.83399</v>
      </c>
      <c r="L71">
        <v>12.19706</v>
      </c>
      <c r="M71">
        <v>11.892300000000001</v>
      </c>
      <c r="N71">
        <v>0.17182394366197201</v>
      </c>
      <c r="O71">
        <v>0.17182394366197201</v>
      </c>
      <c r="P71">
        <v>0.26371329999999998</v>
      </c>
      <c r="Q71">
        <v>-1.1608792000000001</v>
      </c>
      <c r="R71">
        <v>0.26371329999999998</v>
      </c>
      <c r="S71">
        <v>2.9701832127449101E-2</v>
      </c>
      <c r="T71">
        <v>0.13180188006555599</v>
      </c>
    </row>
    <row r="72" spans="1:20" x14ac:dyDescent="0.25">
      <c r="A72" t="s">
        <v>78</v>
      </c>
      <c r="B72">
        <v>5.0241400000000001</v>
      </c>
      <c r="C72">
        <v>5.6976599999999999</v>
      </c>
      <c r="D72">
        <v>4.9140899999999998</v>
      </c>
      <c r="E72">
        <v>5.4436099999999996</v>
      </c>
      <c r="F72">
        <v>3.4073500000000001</v>
      </c>
      <c r="G72">
        <v>5.0950800000000003</v>
      </c>
      <c r="H72">
        <v>5.0391399999999997</v>
      </c>
      <c r="I72">
        <v>4.0303399999999998</v>
      </c>
      <c r="J72">
        <v>4.8089000000000004</v>
      </c>
      <c r="K72">
        <v>4.6876199999999999</v>
      </c>
      <c r="L72">
        <v>5.1317500000000003</v>
      </c>
      <c r="M72">
        <v>5.2349600000000001</v>
      </c>
      <c r="N72">
        <v>0.75465492957746505</v>
      </c>
      <c r="O72">
        <v>0.75465492957746505</v>
      </c>
      <c r="P72">
        <v>-0.1082033</v>
      </c>
      <c r="Q72">
        <v>0.24712129999999999</v>
      </c>
      <c r="R72">
        <v>-0.1082033</v>
      </c>
      <c r="S72">
        <v>0.97611182605233504</v>
      </c>
      <c r="T72">
        <v>0.999999999856049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workbookViewId="0">
      <selection activeCell="R9" sqref="R9"/>
    </sheetView>
  </sheetViews>
  <sheetFormatPr defaultRowHeight="15" x14ac:dyDescent="0.25"/>
  <sheetData>
    <row r="1" spans="1:20" x14ac:dyDescent="0.25">
      <c r="B1" t="s">
        <v>85</v>
      </c>
      <c r="C1" t="s">
        <v>86</v>
      </c>
      <c r="D1" t="s">
        <v>87</v>
      </c>
      <c r="E1" t="s">
        <v>88</v>
      </c>
      <c r="F1" t="s">
        <v>89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257</v>
      </c>
      <c r="O1" t="s">
        <v>258</v>
      </c>
      <c r="P1" t="s">
        <v>259</v>
      </c>
      <c r="Q1" t="s">
        <v>260</v>
      </c>
      <c r="R1" t="s">
        <v>259</v>
      </c>
      <c r="S1" t="s">
        <v>261</v>
      </c>
      <c r="T1" t="s">
        <v>262</v>
      </c>
    </row>
    <row r="2" spans="1:20" x14ac:dyDescent="0.25">
      <c r="A2" t="s">
        <v>12</v>
      </c>
      <c r="B2">
        <v>2.6576399999999998</v>
      </c>
      <c r="C2">
        <v>3.63923</v>
      </c>
      <c r="D2">
        <v>2.9800300000000002</v>
      </c>
      <c r="E2">
        <v>4.1882400000000004</v>
      </c>
      <c r="F2">
        <v>3.4356300000000002</v>
      </c>
      <c r="G2">
        <v>3.8777400000000002</v>
      </c>
      <c r="H2">
        <v>3.5631599999999999</v>
      </c>
      <c r="I2">
        <v>4.4469200000000004</v>
      </c>
      <c r="J2">
        <v>3.88069</v>
      </c>
      <c r="K2">
        <v>3.8943300000000001</v>
      </c>
      <c r="L2">
        <v>2.8797100000000002</v>
      </c>
      <c r="M2">
        <v>2.9836800000000001</v>
      </c>
      <c r="N2">
        <v>0.68218939393939404</v>
      </c>
      <c r="O2">
        <v>0.68218939393939404</v>
      </c>
      <c r="P2">
        <v>0.14499670000000001</v>
      </c>
      <c r="Q2">
        <v>0.25539200000000001</v>
      </c>
      <c r="R2">
        <v>0.14499670000000001</v>
      </c>
      <c r="S2">
        <v>0.90748564443045898</v>
      </c>
      <c r="T2">
        <v>0.99993011004716503</v>
      </c>
    </row>
    <row r="3" spans="1:20" x14ac:dyDescent="0.25">
      <c r="A3" t="s">
        <v>206</v>
      </c>
      <c r="B3">
        <v>5.9911799999999999</v>
      </c>
      <c r="C3">
        <v>5.01837</v>
      </c>
      <c r="D3">
        <v>6.5281000000000002</v>
      </c>
      <c r="E3">
        <v>5.6741200000000003</v>
      </c>
      <c r="F3">
        <v>5.2783600000000002</v>
      </c>
      <c r="G3">
        <v>4.9279000000000002</v>
      </c>
      <c r="H3">
        <v>5.9560599999999999</v>
      </c>
      <c r="I3">
        <v>5.3673700000000002</v>
      </c>
      <c r="J3">
        <v>5.2742599999999999</v>
      </c>
      <c r="K3">
        <v>3.89045</v>
      </c>
      <c r="L3">
        <v>4.4376300000000004</v>
      </c>
      <c r="M3">
        <v>5.4309500000000002</v>
      </c>
      <c r="N3">
        <v>0.19573484848484901</v>
      </c>
      <c r="O3">
        <v>0.19573484848484901</v>
      </c>
      <c r="P3">
        <v>-0.51021830000000001</v>
      </c>
      <c r="Q3">
        <v>-0.82598309999999997</v>
      </c>
      <c r="R3">
        <v>-0.51021830000000001</v>
      </c>
      <c r="S3">
        <v>0.131882464442759</v>
      </c>
      <c r="T3">
        <v>0.39664342328097302</v>
      </c>
    </row>
    <row r="4" spans="1:20" x14ac:dyDescent="0.25">
      <c r="A4" t="s">
        <v>218</v>
      </c>
      <c r="B4">
        <v>3.5728900000000001</v>
      </c>
      <c r="C4">
        <v>4.3355699999999997</v>
      </c>
      <c r="D4">
        <v>3.9963899999999999</v>
      </c>
      <c r="E4">
        <v>4.451422</v>
      </c>
      <c r="F4">
        <v>3.9279000000000002</v>
      </c>
      <c r="G4">
        <v>4.42021</v>
      </c>
      <c r="H4">
        <v>3.3001200000000002</v>
      </c>
      <c r="I4">
        <v>3.7387700000000001</v>
      </c>
      <c r="J4">
        <v>3</v>
      </c>
      <c r="K4">
        <v>3.690461</v>
      </c>
      <c r="L4">
        <v>3.2888540000000002</v>
      </c>
      <c r="M4">
        <v>3.8764669999999999</v>
      </c>
      <c r="N4">
        <v>2.7659090909091001E-2</v>
      </c>
      <c r="O4">
        <v>2.7659090909091001E-2</v>
      </c>
      <c r="P4">
        <v>-0.63495170000000001</v>
      </c>
      <c r="Q4">
        <v>-1.8361521000000001</v>
      </c>
      <c r="R4">
        <v>-0.63495170000000001</v>
      </c>
      <c r="S4">
        <v>2.3752708688817802E-9</v>
      </c>
      <c r="T4">
        <v>7.8383938673098896E-8</v>
      </c>
    </row>
    <row r="5" spans="1:20" x14ac:dyDescent="0.25">
      <c r="A5" t="s">
        <v>13</v>
      </c>
      <c r="B5">
        <v>8.1262899999999991</v>
      </c>
      <c r="C5">
        <v>7.6758899999999999</v>
      </c>
      <c r="D5">
        <v>8.1183200000000006</v>
      </c>
      <c r="E5">
        <v>8.6609200000000008</v>
      </c>
      <c r="F5">
        <v>8.3582599999999996</v>
      </c>
      <c r="G5">
        <v>8.3049700000000009</v>
      </c>
      <c r="H5">
        <v>7.6318999999999999</v>
      </c>
      <c r="I5">
        <v>8.3654499999999992</v>
      </c>
      <c r="J5">
        <v>8.3516899999999996</v>
      </c>
      <c r="K5">
        <v>8.4292800000000003</v>
      </c>
      <c r="L5">
        <v>8.5799900000000004</v>
      </c>
      <c r="M5">
        <v>8.6656899999999997</v>
      </c>
      <c r="N5">
        <v>0.61206818181818201</v>
      </c>
      <c r="O5">
        <v>0.61206818181818201</v>
      </c>
      <c r="P5">
        <v>0.1298917</v>
      </c>
      <c r="Q5">
        <v>0.39709929999999999</v>
      </c>
      <c r="R5">
        <v>0.1298917</v>
      </c>
      <c r="S5">
        <v>0.73714053323318396</v>
      </c>
      <c r="T5">
        <v>0.99993011004716503</v>
      </c>
    </row>
    <row r="6" spans="1:20" x14ac:dyDescent="0.25">
      <c r="A6" t="s">
        <v>219</v>
      </c>
      <c r="B6">
        <v>4.4255899999999997</v>
      </c>
      <c r="C6">
        <v>4.9782000000000002</v>
      </c>
      <c r="D6">
        <v>4.0089899999999998</v>
      </c>
      <c r="E6">
        <v>4.6937699999999998</v>
      </c>
      <c r="F6">
        <v>3.5692499999999998</v>
      </c>
      <c r="G6">
        <v>4.6758199999999999</v>
      </c>
      <c r="H6">
        <v>4.9169499999999999</v>
      </c>
      <c r="I6">
        <v>4.89724</v>
      </c>
      <c r="J6">
        <v>3.74308</v>
      </c>
      <c r="K6">
        <v>5.0487599999999997</v>
      </c>
      <c r="L6">
        <v>2.8698700000000001</v>
      </c>
      <c r="M6">
        <v>4.14405</v>
      </c>
      <c r="N6">
        <v>0.76435606060606098</v>
      </c>
      <c r="O6">
        <v>0.76435606060606098</v>
      </c>
      <c r="P6">
        <v>-0.121945</v>
      </c>
      <c r="Q6">
        <v>-0.23555799999999999</v>
      </c>
      <c r="R6">
        <v>-0.121945</v>
      </c>
      <c r="S6">
        <v>0.99725929044496997</v>
      </c>
      <c r="T6">
        <v>0.99993011004716503</v>
      </c>
    </row>
    <row r="7" spans="1:20" x14ac:dyDescent="0.25">
      <c r="A7" t="s">
        <v>165</v>
      </c>
      <c r="B7">
        <v>3.6948799999999999</v>
      </c>
      <c r="C7">
        <v>3.8063199999999999</v>
      </c>
      <c r="D7">
        <v>3.74308</v>
      </c>
      <c r="E7">
        <v>3.93357</v>
      </c>
      <c r="F7">
        <v>2.9763600000000001</v>
      </c>
      <c r="G7">
        <v>3.58616</v>
      </c>
      <c r="H7">
        <v>3.65421</v>
      </c>
      <c r="I7">
        <v>3.84599</v>
      </c>
      <c r="J7">
        <v>2.6915300000000002</v>
      </c>
      <c r="K7">
        <v>3.48285</v>
      </c>
      <c r="L7">
        <v>2.5921599999999998</v>
      </c>
      <c r="M7">
        <v>3.0072000000000001</v>
      </c>
      <c r="N7">
        <v>0.16100757575757599</v>
      </c>
      <c r="O7">
        <v>0.16100757575757599</v>
      </c>
      <c r="P7">
        <v>-0.41107169999999998</v>
      </c>
      <c r="Q7">
        <v>-1.2184029000000001</v>
      </c>
      <c r="R7">
        <v>-0.41107169999999998</v>
      </c>
      <c r="S7">
        <v>1.92155391190608E-2</v>
      </c>
      <c r="T7">
        <v>9.0587541561286705E-2</v>
      </c>
    </row>
    <row r="8" spans="1:20" x14ac:dyDescent="0.25">
      <c r="A8" t="s">
        <v>15</v>
      </c>
      <c r="B8">
        <v>14.301299999999999</v>
      </c>
      <c r="C8">
        <v>13.869719999999999</v>
      </c>
      <c r="D8">
        <v>14.314920000000001</v>
      </c>
      <c r="E8">
        <v>13.87175</v>
      </c>
      <c r="F8">
        <v>13.882059999999999</v>
      </c>
      <c r="G8">
        <v>14.099589999999999</v>
      </c>
      <c r="H8">
        <v>13.803430000000001</v>
      </c>
      <c r="I8">
        <v>14.40099</v>
      </c>
      <c r="J8">
        <v>13.80936</v>
      </c>
      <c r="K8">
        <v>14.108219999999999</v>
      </c>
      <c r="L8">
        <v>14.09549</v>
      </c>
      <c r="M8">
        <v>14.012840000000001</v>
      </c>
      <c r="N8">
        <v>0.94084090909090901</v>
      </c>
      <c r="O8">
        <v>0.94084090909090901</v>
      </c>
      <c r="P8">
        <v>-1.8168299999999998E-2</v>
      </c>
      <c r="Q8">
        <v>-8.5078500000000001E-2</v>
      </c>
      <c r="R8">
        <v>-1.8168299999999998E-2</v>
      </c>
      <c r="S8">
        <v>0.99993011004716503</v>
      </c>
      <c r="T8">
        <v>0.99993011004716503</v>
      </c>
    </row>
    <row r="9" spans="1:20" x14ac:dyDescent="0.25">
      <c r="A9" t="s">
        <v>220</v>
      </c>
      <c r="B9">
        <v>9.6827799999999993</v>
      </c>
      <c r="C9">
        <v>8.6583900000000007</v>
      </c>
      <c r="D9">
        <v>10.076700000000001</v>
      </c>
      <c r="E9">
        <v>8.6284100000000006</v>
      </c>
      <c r="F9">
        <v>8.54589</v>
      </c>
      <c r="G9">
        <v>8.8351000000000006</v>
      </c>
      <c r="H9">
        <v>9.4996100000000006</v>
      </c>
      <c r="I9">
        <v>7.5690999999999997</v>
      </c>
      <c r="J9">
        <v>9.0261600000000008</v>
      </c>
      <c r="K9">
        <v>8.4546299999999999</v>
      </c>
      <c r="L9">
        <v>8.5338399999999996</v>
      </c>
      <c r="M9">
        <v>8.3622899999999998</v>
      </c>
      <c r="N9">
        <v>0.18900757575757601</v>
      </c>
      <c r="O9">
        <v>0.18900757575757601</v>
      </c>
      <c r="P9">
        <v>-0.49693999999999999</v>
      </c>
      <c r="Q9">
        <v>-0.76987539999999999</v>
      </c>
      <c r="R9">
        <v>-0.49693999999999999</v>
      </c>
      <c r="S9">
        <v>5.2512137833008801E-2</v>
      </c>
      <c r="T9">
        <v>0.20387065276344599</v>
      </c>
    </row>
    <row r="10" spans="1:20" x14ac:dyDescent="0.25">
      <c r="A10" t="s">
        <v>209</v>
      </c>
      <c r="B10">
        <v>10.246460000000001</v>
      </c>
      <c r="C10">
        <v>9.8217400000000001</v>
      </c>
      <c r="D10">
        <v>10.8062</v>
      </c>
      <c r="E10">
        <v>9.7270900000000005</v>
      </c>
      <c r="F10">
        <v>9.76464</v>
      </c>
      <c r="G10">
        <v>9.4107299999999992</v>
      </c>
      <c r="H10">
        <v>10.303599999999999</v>
      </c>
      <c r="I10">
        <v>8.8188999999999993</v>
      </c>
      <c r="J10">
        <v>10.40715</v>
      </c>
      <c r="K10">
        <v>8.7676499999999997</v>
      </c>
      <c r="L10">
        <v>9.6322299999999998</v>
      </c>
      <c r="M10">
        <v>9.4981100000000005</v>
      </c>
      <c r="N10">
        <v>0.27700757575757601</v>
      </c>
      <c r="O10">
        <v>0.27700757575757601</v>
      </c>
      <c r="P10">
        <v>-0.39153670000000002</v>
      </c>
      <c r="Q10">
        <v>-0.79548680000000005</v>
      </c>
      <c r="R10">
        <v>-0.39153670000000002</v>
      </c>
      <c r="S10">
        <v>0.35742939436325799</v>
      </c>
      <c r="T10">
        <v>0.831415200592315</v>
      </c>
    </row>
    <row r="11" spans="1:20" x14ac:dyDescent="0.25">
      <c r="A11" t="s">
        <v>221</v>
      </c>
      <c r="B11">
        <v>4.7866</v>
      </c>
      <c r="C11">
        <v>3.0268000000000002</v>
      </c>
      <c r="D11">
        <v>5.5750099999999998</v>
      </c>
      <c r="E11">
        <v>4.7393099999999997</v>
      </c>
      <c r="F11">
        <v>4.3715599999999997</v>
      </c>
      <c r="G11">
        <v>4.9800300000000002</v>
      </c>
      <c r="H11">
        <v>5.8397100000000002</v>
      </c>
      <c r="I11">
        <v>4.8743100000000004</v>
      </c>
      <c r="J11">
        <v>3.7344400000000002</v>
      </c>
      <c r="K11">
        <v>5.1205999999999996</v>
      </c>
      <c r="L11">
        <v>4.5533599999999996</v>
      </c>
      <c r="M11">
        <v>4.8037400000000003</v>
      </c>
      <c r="N11">
        <v>0.57581060606060597</v>
      </c>
      <c r="O11">
        <v>0.57581060606060597</v>
      </c>
      <c r="P11">
        <v>0.24114169999999999</v>
      </c>
      <c r="Q11">
        <v>0.28131129999999999</v>
      </c>
      <c r="R11">
        <v>-0.13112670000000001</v>
      </c>
      <c r="S11">
        <v>0.97717402551287702</v>
      </c>
      <c r="T11">
        <v>0.99993011004716503</v>
      </c>
    </row>
    <row r="12" spans="1:20" x14ac:dyDescent="0.25">
      <c r="A12" t="s">
        <v>17</v>
      </c>
      <c r="B12">
        <v>3.2448899999999998</v>
      </c>
      <c r="C12">
        <v>1.66903</v>
      </c>
      <c r="D12">
        <v>3.7070799999999999</v>
      </c>
      <c r="E12">
        <v>3.7959700000000001</v>
      </c>
      <c r="F12">
        <v>3.3533200000000001</v>
      </c>
      <c r="G12">
        <v>2.3305600000000002</v>
      </c>
      <c r="H12">
        <v>3.6135299999999999</v>
      </c>
      <c r="I12">
        <v>3.5508999999999999</v>
      </c>
      <c r="J12">
        <v>2.93546</v>
      </c>
      <c r="K12">
        <v>2.0250300000000001</v>
      </c>
      <c r="L12">
        <v>3.17313</v>
      </c>
      <c r="M12">
        <v>1.9221999999999999</v>
      </c>
      <c r="N12">
        <v>0.73911363636363603</v>
      </c>
      <c r="O12">
        <v>0.73911363636363603</v>
      </c>
      <c r="P12">
        <v>-0.1467667</v>
      </c>
      <c r="Q12">
        <v>-0.1745177</v>
      </c>
      <c r="R12">
        <v>-0.1467667</v>
      </c>
      <c r="S12">
        <v>0.98219791200159101</v>
      </c>
      <c r="T12">
        <v>0.99993011004716503</v>
      </c>
    </row>
    <row r="13" spans="1:20" x14ac:dyDescent="0.25">
      <c r="A13" t="s">
        <v>18</v>
      </c>
      <c r="B13">
        <v>10.222659999999999</v>
      </c>
      <c r="C13">
        <v>9.8438400000000001</v>
      </c>
      <c r="D13">
        <v>10.387890000000001</v>
      </c>
      <c r="E13">
        <v>10.429</v>
      </c>
      <c r="F13">
        <v>10.45689</v>
      </c>
      <c r="G13">
        <v>10.24446</v>
      </c>
      <c r="H13">
        <v>9.5070800000000002</v>
      </c>
      <c r="I13">
        <v>10.526540000000001</v>
      </c>
      <c r="J13">
        <v>10.58013</v>
      </c>
      <c r="K13">
        <v>9.4831900000000005</v>
      </c>
      <c r="L13">
        <v>10.211069999999999</v>
      </c>
      <c r="M13">
        <v>10.09703</v>
      </c>
      <c r="N13">
        <v>0.46078030303030298</v>
      </c>
      <c r="O13">
        <v>0.46078030303030298</v>
      </c>
      <c r="P13">
        <v>-0.19661670000000001</v>
      </c>
      <c r="Q13">
        <v>-0.86487729999999996</v>
      </c>
      <c r="R13">
        <v>-0.19661670000000001</v>
      </c>
      <c r="S13">
        <v>0.81410031782447101</v>
      </c>
      <c r="T13">
        <v>0.99993011004716503</v>
      </c>
    </row>
    <row r="14" spans="1:20" x14ac:dyDescent="0.25">
      <c r="A14" t="s">
        <v>19</v>
      </c>
      <c r="B14">
        <v>6.4784899999999999</v>
      </c>
      <c r="C14">
        <v>6.3394899999999996</v>
      </c>
      <c r="D14">
        <v>7.0512600000000001</v>
      </c>
      <c r="E14">
        <v>6.7393099999999997</v>
      </c>
      <c r="F14">
        <v>6.3591300000000004</v>
      </c>
      <c r="G14">
        <v>6.0176999999999996</v>
      </c>
      <c r="H14">
        <v>5.9248099999999999</v>
      </c>
      <c r="I14">
        <v>6.6734200000000001</v>
      </c>
      <c r="J14">
        <v>5.37643</v>
      </c>
      <c r="K14">
        <v>7.3730399999999996</v>
      </c>
      <c r="L14">
        <v>6.2517199999999997</v>
      </c>
      <c r="M14">
        <v>6.2942499999999999</v>
      </c>
      <c r="N14">
        <v>0.58562878787878803</v>
      </c>
      <c r="O14">
        <v>0.58562878787878803</v>
      </c>
      <c r="P14">
        <v>-0.18195169999999999</v>
      </c>
      <c r="Q14">
        <v>-0.50864790000000004</v>
      </c>
      <c r="R14">
        <v>-0.18195169999999999</v>
      </c>
      <c r="S14">
        <v>0.89535384655727901</v>
      </c>
      <c r="T14">
        <v>0.99993011004716503</v>
      </c>
    </row>
    <row r="15" spans="1:20" x14ac:dyDescent="0.25">
      <c r="A15" t="s">
        <v>222</v>
      </c>
      <c r="B15">
        <v>2.22959</v>
      </c>
      <c r="C15">
        <v>3.2765</v>
      </c>
      <c r="D15">
        <v>2.4168400000000001</v>
      </c>
      <c r="E15">
        <v>2.7202799999999998</v>
      </c>
      <c r="F15">
        <v>3.094036</v>
      </c>
      <c r="G15">
        <v>3.29149222222222</v>
      </c>
      <c r="H15">
        <v>3.0901844444444402</v>
      </c>
      <c r="I15">
        <v>1.9818499999999999</v>
      </c>
      <c r="J15">
        <v>1.9560599999999999</v>
      </c>
      <c r="K15">
        <v>1.9818499999999999</v>
      </c>
      <c r="L15">
        <v>1.9745299999999999</v>
      </c>
      <c r="M15">
        <v>2.5552999999999999</v>
      </c>
      <c r="N15">
        <v>6.5295454545454504E-2</v>
      </c>
      <c r="O15">
        <v>6.5295454545454504E-2</v>
      </c>
      <c r="P15">
        <v>-0.58149399999999996</v>
      </c>
      <c r="Q15">
        <v>-1.2843753</v>
      </c>
      <c r="R15">
        <v>-0.58149399999999996</v>
      </c>
      <c r="S15">
        <v>1.9722271427880001E-5</v>
      </c>
      <c r="T15">
        <v>2.0735654251599199E-4</v>
      </c>
    </row>
    <row r="16" spans="1:20" x14ac:dyDescent="0.25">
      <c r="A16" t="s">
        <v>20</v>
      </c>
      <c r="B16">
        <v>15.758559999999999</v>
      </c>
      <c r="C16">
        <v>14.98762</v>
      </c>
      <c r="D16">
        <v>15.72096</v>
      </c>
      <c r="E16">
        <v>14.79801</v>
      </c>
      <c r="F16">
        <v>15.176270000000001</v>
      </c>
      <c r="G16">
        <v>15.73868</v>
      </c>
      <c r="H16">
        <v>14.670920000000001</v>
      </c>
      <c r="I16">
        <v>15.5488</v>
      </c>
      <c r="J16">
        <v>15.125120000000001</v>
      </c>
      <c r="K16">
        <v>14.107089999999999</v>
      </c>
      <c r="L16">
        <v>14.775370000000001</v>
      </c>
      <c r="M16">
        <v>14.81657</v>
      </c>
      <c r="N16">
        <v>8.7083333333333401E-2</v>
      </c>
      <c r="O16">
        <v>8.7083333333333401E-2</v>
      </c>
      <c r="P16">
        <v>-0.52270499999999998</v>
      </c>
      <c r="Q16">
        <v>-1.2180793000000001</v>
      </c>
      <c r="R16">
        <v>-0.52270499999999998</v>
      </c>
      <c r="S16">
        <v>2.3429943554542599E-4</v>
      </c>
      <c r="T16">
        <v>1.71819586066646E-3</v>
      </c>
    </row>
    <row r="17" spans="1:20" x14ac:dyDescent="0.25">
      <c r="A17" t="s">
        <v>21</v>
      </c>
      <c r="B17">
        <v>6.1789100000000001</v>
      </c>
      <c r="C17">
        <v>6.2948000000000004</v>
      </c>
      <c r="D17">
        <v>6.0487599999999997</v>
      </c>
      <c r="E17">
        <v>6.4324599999999998</v>
      </c>
      <c r="F17">
        <v>6.4381300000000001</v>
      </c>
      <c r="G17">
        <v>6.03254</v>
      </c>
      <c r="H17">
        <v>6.15097</v>
      </c>
      <c r="I17">
        <v>6.4197100000000002</v>
      </c>
      <c r="J17">
        <v>5.9986499999999996</v>
      </c>
      <c r="K17">
        <v>5.3023199999999999</v>
      </c>
      <c r="L17">
        <v>5.7834599999999998</v>
      </c>
      <c r="M17">
        <v>5.5978300000000001</v>
      </c>
      <c r="N17">
        <v>0.13279545454545499</v>
      </c>
      <c r="O17">
        <v>0.13279545454545499</v>
      </c>
      <c r="P17">
        <v>-0.36210999999999999</v>
      </c>
      <c r="Q17">
        <v>-2.0079503000000001</v>
      </c>
      <c r="R17">
        <v>-0.36210999999999999</v>
      </c>
      <c r="S17">
        <v>1.0312931560930701E-3</v>
      </c>
      <c r="T17">
        <v>6.8065348302142701E-3</v>
      </c>
    </row>
    <row r="18" spans="1:20" x14ac:dyDescent="0.25">
      <c r="A18" t="s">
        <v>24</v>
      </c>
      <c r="B18">
        <v>7.7380199999999997</v>
      </c>
      <c r="C18">
        <v>7.4476599999999999</v>
      </c>
      <c r="D18">
        <v>7.5348899999999999</v>
      </c>
      <c r="E18">
        <v>7.3011299999999997</v>
      </c>
      <c r="F18">
        <v>7.4102399999999999</v>
      </c>
      <c r="G18">
        <v>7.2068199999999996</v>
      </c>
      <c r="H18">
        <v>6.6512000000000002</v>
      </c>
      <c r="I18">
        <v>7.6271699999999996</v>
      </c>
      <c r="J18">
        <v>7.1663100000000002</v>
      </c>
      <c r="K18">
        <v>7.1131200000000003</v>
      </c>
      <c r="L18">
        <v>6.8076100000000004</v>
      </c>
      <c r="M18">
        <v>7.0263600000000004</v>
      </c>
      <c r="N18">
        <v>9.9143939393939395E-2</v>
      </c>
      <c r="O18">
        <v>9.9143939393939395E-2</v>
      </c>
      <c r="P18">
        <v>-0.37449830000000001</v>
      </c>
      <c r="Q18">
        <v>-2.0166878000000001</v>
      </c>
      <c r="R18">
        <v>-0.37449830000000001</v>
      </c>
      <c r="S18">
        <v>6.2034564805468802E-5</v>
      </c>
      <c r="T18">
        <v>5.1178515964511696E-4</v>
      </c>
    </row>
    <row r="19" spans="1:20" x14ac:dyDescent="0.25">
      <c r="A19" t="s">
        <v>198</v>
      </c>
      <c r="B19">
        <v>3.0950190000000002</v>
      </c>
      <c r="C19">
        <v>3.0517470000000002</v>
      </c>
      <c r="D19">
        <v>1.2078899999999999</v>
      </c>
      <c r="E19">
        <v>1.5459700000000001</v>
      </c>
      <c r="F19">
        <v>1.8953</v>
      </c>
      <c r="G19">
        <v>3.29149222222222</v>
      </c>
      <c r="H19">
        <v>3.0901844444444402</v>
      </c>
      <c r="I19">
        <v>-0.1047</v>
      </c>
      <c r="J19">
        <v>1.02857</v>
      </c>
      <c r="K19">
        <v>2.7983555555555601</v>
      </c>
      <c r="L19">
        <v>1.45943</v>
      </c>
      <c r="M19">
        <v>0.70487</v>
      </c>
      <c r="N19">
        <v>0.12547727272727299</v>
      </c>
      <c r="O19">
        <v>0.12547727272727299</v>
      </c>
      <c r="P19">
        <v>-0.85178469999999995</v>
      </c>
      <c r="Q19">
        <v>-0.9416137</v>
      </c>
      <c r="R19">
        <v>-0.85178469999999995</v>
      </c>
      <c r="S19">
        <v>4.8624322636093798E-3</v>
      </c>
      <c r="T19">
        <v>2.6743377449851599E-2</v>
      </c>
    </row>
    <row r="20" spans="1:20" x14ac:dyDescent="0.25">
      <c r="A20" t="s">
        <v>27</v>
      </c>
      <c r="B20">
        <v>17.719149999999999</v>
      </c>
      <c r="C20">
        <v>17.65147</v>
      </c>
      <c r="D20">
        <v>17.86852</v>
      </c>
      <c r="E20">
        <v>17.56814</v>
      </c>
      <c r="F20">
        <v>17.30198</v>
      </c>
      <c r="G20">
        <v>16.417660000000001</v>
      </c>
      <c r="H20">
        <v>17.2529</v>
      </c>
      <c r="I20">
        <v>17.26632</v>
      </c>
      <c r="J20">
        <v>16.810410000000001</v>
      </c>
      <c r="K20">
        <v>16.977070000000001</v>
      </c>
      <c r="L20">
        <v>17.432770000000001</v>
      </c>
      <c r="M20">
        <v>17.450119999999998</v>
      </c>
      <c r="N20">
        <v>0.42817424242424201</v>
      </c>
      <c r="O20">
        <v>0.42817424242424201</v>
      </c>
      <c r="P20">
        <v>-0.22288830000000001</v>
      </c>
      <c r="Q20">
        <v>-0.42352620000000002</v>
      </c>
      <c r="R20">
        <v>-0.22288830000000001</v>
      </c>
      <c r="S20">
        <v>0.41062217106902899</v>
      </c>
      <c r="T20">
        <v>0.90336877635186397</v>
      </c>
    </row>
    <row r="21" spans="1:20" x14ac:dyDescent="0.25">
      <c r="A21" t="s">
        <v>223</v>
      </c>
      <c r="B21">
        <v>9.2473299999999998</v>
      </c>
      <c r="C21">
        <v>8.5549300000000006</v>
      </c>
      <c r="D21">
        <v>9.9619400000000002</v>
      </c>
      <c r="E21">
        <v>9.4700500000000005</v>
      </c>
      <c r="F21">
        <v>9.9570100000000004</v>
      </c>
      <c r="G21">
        <v>7.7490600000000001</v>
      </c>
      <c r="H21">
        <v>9.7110000000000003</v>
      </c>
      <c r="I21">
        <v>8.1500500000000002</v>
      </c>
      <c r="J21">
        <v>9.4595099999999999</v>
      </c>
      <c r="K21">
        <v>7.2180099999999996</v>
      </c>
      <c r="L21">
        <v>9.1033399999999993</v>
      </c>
      <c r="M21">
        <v>9.1579800000000002</v>
      </c>
      <c r="N21">
        <v>0.45884090909090902</v>
      </c>
      <c r="O21">
        <v>0.45884090909090902</v>
      </c>
      <c r="P21">
        <v>-0.35673830000000001</v>
      </c>
      <c r="Q21">
        <v>-0.41253770000000001</v>
      </c>
      <c r="R21">
        <v>-0.35673830000000001</v>
      </c>
      <c r="S21">
        <v>0.72764127401530898</v>
      </c>
      <c r="T21">
        <v>0.99993011004716503</v>
      </c>
    </row>
    <row r="22" spans="1:20" x14ac:dyDescent="0.25">
      <c r="A22" t="s">
        <v>212</v>
      </c>
      <c r="B22">
        <v>9.2982499999999995</v>
      </c>
      <c r="C22">
        <v>8.4468399999999999</v>
      </c>
      <c r="D22">
        <v>9.8734000000000002</v>
      </c>
      <c r="E22">
        <v>9.1073199999999996</v>
      </c>
      <c r="F22">
        <v>8.67197</v>
      </c>
      <c r="G22">
        <v>8.85337</v>
      </c>
      <c r="H22">
        <v>9.9218399999999995</v>
      </c>
      <c r="I22">
        <v>8.3531899999999997</v>
      </c>
      <c r="J22">
        <v>9.2133500000000002</v>
      </c>
      <c r="K22">
        <v>8.6298300000000001</v>
      </c>
      <c r="L22">
        <v>8.6031399999999998</v>
      </c>
      <c r="M22">
        <v>8.59328</v>
      </c>
      <c r="N22">
        <v>0.64526515151515196</v>
      </c>
      <c r="O22">
        <v>0.64526515151515196</v>
      </c>
      <c r="P22">
        <v>-0.15608669999999999</v>
      </c>
      <c r="Q22">
        <v>-0.30754870000000001</v>
      </c>
      <c r="R22">
        <v>-0.15608669999999999</v>
      </c>
      <c r="S22">
        <v>0.95864312202955704</v>
      </c>
      <c r="T22">
        <v>0.99993011004716503</v>
      </c>
    </row>
    <row r="23" spans="1:20" x14ac:dyDescent="0.25">
      <c r="A23" t="s">
        <v>28</v>
      </c>
      <c r="B23">
        <v>12.204739999999999</v>
      </c>
      <c r="C23">
        <v>11.94148</v>
      </c>
      <c r="D23">
        <v>12.43731</v>
      </c>
      <c r="E23">
        <v>12.243639999999999</v>
      </c>
      <c r="F23">
        <v>12.29644</v>
      </c>
      <c r="G23">
        <v>11.45923</v>
      </c>
      <c r="H23">
        <v>11.349170000000001</v>
      </c>
      <c r="I23">
        <v>12.15306</v>
      </c>
      <c r="J23">
        <v>12.27956</v>
      </c>
      <c r="K23">
        <v>10.946859999999999</v>
      </c>
      <c r="L23">
        <v>11.887829999999999</v>
      </c>
      <c r="M23">
        <v>11.922639999999999</v>
      </c>
      <c r="N23">
        <v>0.24178030303030301</v>
      </c>
      <c r="O23">
        <v>0.24178030303030301</v>
      </c>
      <c r="P23">
        <v>-0.34061999999999998</v>
      </c>
      <c r="Q23">
        <v>-0.96758040000000001</v>
      </c>
      <c r="R23">
        <v>-0.34061999999999998</v>
      </c>
      <c r="S23">
        <v>8.3859976842409506E-2</v>
      </c>
      <c r="T23">
        <v>0.27673792357995097</v>
      </c>
    </row>
    <row r="24" spans="1:20" x14ac:dyDescent="0.25">
      <c r="A24" t="s">
        <v>30</v>
      </c>
      <c r="B24">
        <v>6.8219700000000003</v>
      </c>
      <c r="C24">
        <v>6.2051600000000002</v>
      </c>
      <c r="D24">
        <v>7.2092599999999996</v>
      </c>
      <c r="E24">
        <v>6.7788700000000004</v>
      </c>
      <c r="F24">
        <v>6.8055500000000002</v>
      </c>
      <c r="G24">
        <v>6.2104299999999997</v>
      </c>
      <c r="H24">
        <v>6.0552799999999998</v>
      </c>
      <c r="I24">
        <v>6.8015499999999998</v>
      </c>
      <c r="J24">
        <v>6.7175399999999996</v>
      </c>
      <c r="K24">
        <v>5.5695499999999996</v>
      </c>
      <c r="L24">
        <v>6.6437099999999996</v>
      </c>
      <c r="M24">
        <v>6.6589299999999998</v>
      </c>
      <c r="N24">
        <v>0.36743181818181803</v>
      </c>
      <c r="O24">
        <v>0.36743181818181803</v>
      </c>
      <c r="P24">
        <v>-0.2641133</v>
      </c>
      <c r="Q24">
        <v>-0.67241969999999995</v>
      </c>
      <c r="R24">
        <v>-0.2641133</v>
      </c>
      <c r="S24">
        <v>0.36531880026025898</v>
      </c>
      <c r="T24">
        <v>0.831415200592315</v>
      </c>
    </row>
    <row r="25" spans="1:20" x14ac:dyDescent="0.25">
      <c r="A25" t="s">
        <v>32</v>
      </c>
      <c r="B25">
        <v>9.3575700000000008</v>
      </c>
      <c r="C25">
        <v>8.9730899999999991</v>
      </c>
      <c r="D25">
        <v>9.4887800000000002</v>
      </c>
      <c r="E25">
        <v>9.2607300000000006</v>
      </c>
      <c r="F25">
        <v>9.5791699999999995</v>
      </c>
      <c r="G25">
        <v>9.2110099999999999</v>
      </c>
      <c r="H25">
        <v>8.3989100000000008</v>
      </c>
      <c r="I25">
        <v>9.6045300000000005</v>
      </c>
      <c r="J25">
        <v>9.8610199999999999</v>
      </c>
      <c r="K25">
        <v>7.94726</v>
      </c>
      <c r="L25">
        <v>8.9391400000000001</v>
      </c>
      <c r="M25">
        <v>9.1701300000000003</v>
      </c>
      <c r="N25">
        <v>0.32520454545454602</v>
      </c>
      <c r="O25">
        <v>0.32520454545454602</v>
      </c>
      <c r="P25">
        <v>-0.3248933</v>
      </c>
      <c r="Q25">
        <v>-1.5069980000000001</v>
      </c>
      <c r="R25">
        <v>-0.3248933</v>
      </c>
      <c r="S25">
        <v>0.554802888372664</v>
      </c>
      <c r="T25">
        <v>0.99993011004716503</v>
      </c>
    </row>
    <row r="26" spans="1:20" x14ac:dyDescent="0.25">
      <c r="A26" t="s">
        <v>34</v>
      </c>
      <c r="B26">
        <v>14.04781</v>
      </c>
      <c r="C26">
        <v>14.17257</v>
      </c>
      <c r="D26">
        <v>14.027749999999999</v>
      </c>
      <c r="E26">
        <v>14.099449999999999</v>
      </c>
      <c r="F26">
        <v>14.24288</v>
      </c>
      <c r="G26">
        <v>14.11506</v>
      </c>
      <c r="H26">
        <v>14.245010000000001</v>
      </c>
      <c r="I26">
        <v>13.94989</v>
      </c>
      <c r="J26">
        <v>14.16544</v>
      </c>
      <c r="K26">
        <v>13.72851</v>
      </c>
      <c r="L26">
        <v>13.9625</v>
      </c>
      <c r="M26">
        <v>14.010260000000001</v>
      </c>
      <c r="N26">
        <v>0.52999242424242399</v>
      </c>
      <c r="O26">
        <v>0.52999242424242399</v>
      </c>
      <c r="P26">
        <v>-0.10731830000000001</v>
      </c>
      <c r="Q26">
        <v>-1.3415562999999999</v>
      </c>
      <c r="R26">
        <v>-0.10731830000000001</v>
      </c>
      <c r="S26">
        <v>0.32787217105662397</v>
      </c>
      <c r="T26">
        <v>0.80146530702730301</v>
      </c>
    </row>
    <row r="27" spans="1:20" x14ac:dyDescent="0.25">
      <c r="A27" t="s">
        <v>35</v>
      </c>
      <c r="B27">
        <v>2.5084300000000002</v>
      </c>
      <c r="C27">
        <v>2.4222299999999999</v>
      </c>
      <c r="D27">
        <v>2.6982200000000001</v>
      </c>
      <c r="E27">
        <v>3.0789499999999999</v>
      </c>
      <c r="F27">
        <v>3.40463</v>
      </c>
      <c r="G27">
        <v>3.1667200000000002</v>
      </c>
      <c r="H27">
        <v>1.9221999999999999</v>
      </c>
      <c r="I27">
        <v>3.14405</v>
      </c>
      <c r="J27">
        <v>2.8479999999999999</v>
      </c>
      <c r="K27">
        <v>1.91839</v>
      </c>
      <c r="L27">
        <v>2.45418</v>
      </c>
      <c r="M27">
        <v>2.2660399999999998</v>
      </c>
      <c r="N27">
        <v>0.12537121212121199</v>
      </c>
      <c r="O27">
        <v>0.12537121212121199</v>
      </c>
      <c r="P27">
        <v>-0.45438669999999998</v>
      </c>
      <c r="Q27">
        <v>-1.1521473</v>
      </c>
      <c r="R27">
        <v>-0.45438669999999998</v>
      </c>
      <c r="S27">
        <v>4.8158885179260301E-3</v>
      </c>
      <c r="T27">
        <v>2.6743377449851599E-2</v>
      </c>
    </row>
    <row r="28" spans="1:20" x14ac:dyDescent="0.25">
      <c r="A28" t="s">
        <v>36</v>
      </c>
      <c r="B28">
        <v>3.5122300000000002</v>
      </c>
      <c r="C28">
        <v>2.82375</v>
      </c>
      <c r="D28">
        <v>3.6264400000000001</v>
      </c>
      <c r="E28">
        <v>3.9927700000000002</v>
      </c>
      <c r="F28">
        <v>3.5533600000000001</v>
      </c>
      <c r="G28">
        <v>2.3074300000000001</v>
      </c>
      <c r="H28">
        <v>1.7782100000000001</v>
      </c>
      <c r="I28">
        <v>4.1110300000000004</v>
      </c>
      <c r="J28">
        <v>3.5447299999999999</v>
      </c>
      <c r="K28">
        <v>3.5570400000000002</v>
      </c>
      <c r="L28">
        <v>3.1810999999999998</v>
      </c>
      <c r="M28">
        <v>3.0669499999999998</v>
      </c>
      <c r="N28">
        <v>0.81546212121212103</v>
      </c>
      <c r="O28">
        <v>0.81546212121212103</v>
      </c>
      <c r="P28">
        <v>-9.6153299999999997E-2</v>
      </c>
      <c r="Q28">
        <v>-0.15566650000000001</v>
      </c>
      <c r="R28">
        <v>-9.6153299999999997E-2</v>
      </c>
      <c r="S28">
        <v>0.99835613140908297</v>
      </c>
      <c r="T28">
        <v>0.99993011004716503</v>
      </c>
    </row>
    <row r="29" spans="1:20" x14ac:dyDescent="0.25">
      <c r="A29" t="s">
        <v>37</v>
      </c>
      <c r="B29">
        <v>5.4505499999999998</v>
      </c>
      <c r="C29">
        <v>4.9064100000000002</v>
      </c>
      <c r="D29">
        <v>5.6328500000000004</v>
      </c>
      <c r="E29">
        <v>5.4432799999999997</v>
      </c>
      <c r="F29">
        <v>6.0395799999999999</v>
      </c>
      <c r="G29">
        <v>5.3505000000000003</v>
      </c>
      <c r="H29">
        <v>4.4356299999999997</v>
      </c>
      <c r="I29">
        <v>5.3875000000000002</v>
      </c>
      <c r="J29">
        <v>5.4518700000000004</v>
      </c>
      <c r="K29">
        <v>4.3519100000000002</v>
      </c>
      <c r="L29">
        <v>5.8609600000000004</v>
      </c>
      <c r="M29">
        <v>5.4953799999999999</v>
      </c>
      <c r="N29">
        <v>0.33837121212121202</v>
      </c>
      <c r="O29">
        <v>0.33837121212121202</v>
      </c>
      <c r="P29">
        <v>-0.30665330000000002</v>
      </c>
      <c r="Q29">
        <v>-0.82912839999999999</v>
      </c>
      <c r="R29">
        <v>-0.30665330000000002</v>
      </c>
      <c r="S29">
        <v>0.67455848958572895</v>
      </c>
      <c r="T29">
        <v>0.99993011004716503</v>
      </c>
    </row>
    <row r="30" spans="1:20" x14ac:dyDescent="0.25">
      <c r="A30" t="s">
        <v>38</v>
      </c>
      <c r="B30">
        <v>14.0197</v>
      </c>
      <c r="C30">
        <v>13.608449999999999</v>
      </c>
      <c r="D30">
        <v>14.243740000000001</v>
      </c>
      <c r="E30">
        <v>14.241709999999999</v>
      </c>
      <c r="F30">
        <v>14.50841</v>
      </c>
      <c r="G30">
        <v>13.843299999999999</v>
      </c>
      <c r="H30">
        <v>13.520339999999999</v>
      </c>
      <c r="I30">
        <v>14.187580000000001</v>
      </c>
      <c r="J30">
        <v>14.36059</v>
      </c>
      <c r="K30">
        <v>13.15193</v>
      </c>
      <c r="L30">
        <v>14.35042</v>
      </c>
      <c r="M30">
        <v>14.3736</v>
      </c>
      <c r="N30">
        <v>0.76775000000000004</v>
      </c>
      <c r="O30">
        <v>0.76775000000000004</v>
      </c>
      <c r="P30">
        <v>-8.6808300000000005E-2</v>
      </c>
      <c r="Q30">
        <v>-0.26957490000000001</v>
      </c>
      <c r="R30">
        <v>-8.6808300000000005E-2</v>
      </c>
      <c r="S30">
        <v>0.99938866975663998</v>
      </c>
      <c r="T30">
        <v>0.99993011004716503</v>
      </c>
    </row>
    <row r="31" spans="1:20" x14ac:dyDescent="0.25">
      <c r="A31" t="s">
        <v>39</v>
      </c>
      <c r="B31">
        <v>17.104590000000002</v>
      </c>
      <c r="C31">
        <v>16.643149999999999</v>
      </c>
      <c r="D31">
        <v>17.416260000000001</v>
      </c>
      <c r="E31">
        <v>17.251860000000001</v>
      </c>
      <c r="F31">
        <v>17.069690000000001</v>
      </c>
      <c r="G31">
        <v>16.912420000000001</v>
      </c>
      <c r="H31">
        <v>16.199400000000001</v>
      </c>
      <c r="I31">
        <v>16.917619999999999</v>
      </c>
      <c r="J31">
        <v>17.22888</v>
      </c>
      <c r="K31">
        <v>16.506509999999999</v>
      </c>
      <c r="L31">
        <v>16.945060000000002</v>
      </c>
      <c r="M31">
        <v>16.867740000000001</v>
      </c>
      <c r="N31">
        <v>0.235007575757576</v>
      </c>
      <c r="O31">
        <v>0.235007575757576</v>
      </c>
      <c r="P31">
        <v>-0.28879329999999998</v>
      </c>
      <c r="Q31">
        <v>-1.0746032000000001</v>
      </c>
      <c r="R31">
        <v>-0.28879329999999998</v>
      </c>
      <c r="S31">
        <v>5.93217653226892E-2</v>
      </c>
      <c r="T31">
        <v>0.20871234371341299</v>
      </c>
    </row>
    <row r="32" spans="1:20" x14ac:dyDescent="0.25">
      <c r="A32" t="s">
        <v>40</v>
      </c>
      <c r="B32">
        <v>6.44956</v>
      </c>
      <c r="C32">
        <v>6.2345800000000002</v>
      </c>
      <c r="D32">
        <v>6.8432300000000001</v>
      </c>
      <c r="E32">
        <v>5.7562199999999999</v>
      </c>
      <c r="F32">
        <v>6.1072699999999998</v>
      </c>
      <c r="G32">
        <v>5.48123</v>
      </c>
      <c r="H32">
        <v>6.0921200000000004</v>
      </c>
      <c r="I32">
        <v>6.7030700000000003</v>
      </c>
      <c r="J32">
        <v>6.7362000000000002</v>
      </c>
      <c r="K32">
        <v>4.3971200000000001</v>
      </c>
      <c r="L32">
        <v>5.9373399999999998</v>
      </c>
      <c r="M32">
        <v>5.9653200000000002</v>
      </c>
      <c r="N32">
        <v>0.66432575757575796</v>
      </c>
      <c r="O32">
        <v>0.66432575757575796</v>
      </c>
      <c r="P32">
        <v>-0.17348669999999999</v>
      </c>
      <c r="Q32">
        <v>-0.3568944</v>
      </c>
      <c r="R32">
        <v>-0.17348669999999999</v>
      </c>
      <c r="S32">
        <v>0.99174104867451296</v>
      </c>
      <c r="T32">
        <v>0.99993011004716503</v>
      </c>
    </row>
    <row r="33" spans="1:20" x14ac:dyDescent="0.25">
      <c r="A33" t="s">
        <v>213</v>
      </c>
      <c r="B33">
        <v>8.9650099999999995</v>
      </c>
      <c r="C33">
        <v>8.4516600000000004</v>
      </c>
      <c r="D33">
        <v>9.6276299999999999</v>
      </c>
      <c r="E33">
        <v>8.9575700000000005</v>
      </c>
      <c r="F33">
        <v>8.4889200000000002</v>
      </c>
      <c r="G33">
        <v>8.0203699999999998</v>
      </c>
      <c r="H33">
        <v>9.4652399999999997</v>
      </c>
      <c r="I33">
        <v>8.3243600000000004</v>
      </c>
      <c r="J33">
        <v>8.9079999999999995</v>
      </c>
      <c r="K33">
        <v>7.9007500000000004</v>
      </c>
      <c r="L33">
        <v>8.6717499999999994</v>
      </c>
      <c r="M33">
        <v>8.4542999999999999</v>
      </c>
      <c r="N33">
        <v>0.69802272727272696</v>
      </c>
      <c r="O33">
        <v>0.69802272727272696</v>
      </c>
      <c r="P33">
        <v>-0.13112670000000001</v>
      </c>
      <c r="Q33">
        <v>-0.23558209999999999</v>
      </c>
      <c r="R33">
        <v>0.24114169999999999</v>
      </c>
      <c r="S33">
        <v>0.79594907478462396</v>
      </c>
      <c r="T33">
        <v>0.99993011004716503</v>
      </c>
    </row>
    <row r="34" spans="1:20" x14ac:dyDescent="0.25">
      <c r="A34" t="s">
        <v>202</v>
      </c>
      <c r="B34">
        <v>11.797359999999999</v>
      </c>
      <c r="C34">
        <v>11.90096</v>
      </c>
      <c r="D34">
        <v>11.774419999999999</v>
      </c>
      <c r="E34">
        <v>11.92984</v>
      </c>
      <c r="F34">
        <v>12.002179999999999</v>
      </c>
      <c r="G34">
        <v>11.696820000000001</v>
      </c>
      <c r="H34">
        <v>12.003679999999999</v>
      </c>
      <c r="I34">
        <v>11.01576</v>
      </c>
      <c r="J34">
        <v>11.971450000000001</v>
      </c>
      <c r="K34">
        <v>10.229340000000001</v>
      </c>
      <c r="L34">
        <v>11.76914</v>
      </c>
      <c r="M34">
        <v>11.458926</v>
      </c>
      <c r="N34">
        <v>0.159159090909091</v>
      </c>
      <c r="O34">
        <v>0.159159090909091</v>
      </c>
      <c r="P34">
        <v>-0.442214</v>
      </c>
      <c r="Q34">
        <v>-3.9063042000000001</v>
      </c>
      <c r="R34">
        <v>-0.442214</v>
      </c>
      <c r="S34">
        <v>6.0083856523558299E-2</v>
      </c>
      <c r="T34">
        <v>0.20871234371341299</v>
      </c>
    </row>
    <row r="35" spans="1:20" x14ac:dyDescent="0.25">
      <c r="A35" t="s">
        <v>41</v>
      </c>
      <c r="B35">
        <v>15.196910000000001</v>
      </c>
      <c r="C35">
        <v>13.889559999999999</v>
      </c>
      <c r="D35">
        <v>15.081569999999999</v>
      </c>
      <c r="E35">
        <v>15.21645</v>
      </c>
      <c r="F35">
        <v>15.028729999999999</v>
      </c>
      <c r="G35">
        <v>13.54452</v>
      </c>
      <c r="H35">
        <v>14.62124</v>
      </c>
      <c r="I35">
        <v>14.912660000000001</v>
      </c>
      <c r="J35">
        <v>14.453060000000001</v>
      </c>
      <c r="K35">
        <v>14.91168</v>
      </c>
      <c r="L35">
        <v>14.876250000000001</v>
      </c>
      <c r="M35">
        <v>14.713900000000001</v>
      </c>
      <c r="N35">
        <v>0.79481060606060605</v>
      </c>
      <c r="O35">
        <v>0.79481060606060605</v>
      </c>
      <c r="P35">
        <v>8.8508299999999998E-2</v>
      </c>
      <c r="Q35">
        <v>0.1193562</v>
      </c>
      <c r="R35">
        <v>8.8508299999999998E-2</v>
      </c>
      <c r="S35">
        <v>0.94496222070409697</v>
      </c>
      <c r="T35">
        <v>0.99993011004716503</v>
      </c>
    </row>
    <row r="36" spans="1:20" x14ac:dyDescent="0.25">
      <c r="A36" t="s">
        <v>42</v>
      </c>
      <c r="B36">
        <v>14.064909999999999</v>
      </c>
      <c r="C36">
        <v>13.67881</v>
      </c>
      <c r="D36">
        <v>13.972910000000001</v>
      </c>
      <c r="E36">
        <v>13.911289999999999</v>
      </c>
      <c r="F36">
        <v>14.20651</v>
      </c>
      <c r="G36">
        <v>14.00516</v>
      </c>
      <c r="H36">
        <v>13.730359999999999</v>
      </c>
      <c r="I36">
        <v>14.07591</v>
      </c>
      <c r="J36">
        <v>14.368600000000001</v>
      </c>
      <c r="K36">
        <v>11.35628</v>
      </c>
      <c r="L36">
        <v>13.985720000000001</v>
      </c>
      <c r="M36">
        <v>13.92727</v>
      </c>
      <c r="N36">
        <v>0.35879545454545497</v>
      </c>
      <c r="O36">
        <v>0.35879545454545497</v>
      </c>
      <c r="P36">
        <v>-0.39924169999999998</v>
      </c>
      <c r="Q36">
        <v>-2.2722060000000002</v>
      </c>
      <c r="R36">
        <v>-0.39924169999999998</v>
      </c>
      <c r="S36">
        <v>0.88156968592727203</v>
      </c>
      <c r="T36">
        <v>0.99993011004716503</v>
      </c>
    </row>
    <row r="37" spans="1:20" x14ac:dyDescent="0.25">
      <c r="A37" t="s">
        <v>44</v>
      </c>
      <c r="B37">
        <v>7.6605699999999999</v>
      </c>
      <c r="C37">
        <v>8.3654499999999992</v>
      </c>
      <c r="D37">
        <v>7.9769399999999999</v>
      </c>
      <c r="E37">
        <v>8.1808499999999995</v>
      </c>
      <c r="F37">
        <v>7.13863</v>
      </c>
      <c r="G37">
        <v>7.3572899999999999</v>
      </c>
      <c r="H37">
        <v>8.2285799999999991</v>
      </c>
      <c r="I37">
        <v>7.2133500000000002</v>
      </c>
      <c r="J37">
        <v>6.6136799999999996</v>
      </c>
      <c r="K37">
        <v>6.6573500000000001</v>
      </c>
      <c r="L37">
        <v>7.2231300000000003</v>
      </c>
      <c r="M37">
        <v>7.6793399999999998</v>
      </c>
      <c r="N37">
        <v>0.13281060606060599</v>
      </c>
      <c r="O37">
        <v>0.13281060606060599</v>
      </c>
      <c r="P37">
        <v>-0.51071670000000002</v>
      </c>
      <c r="Q37">
        <v>-1.0665325999999999</v>
      </c>
      <c r="R37">
        <v>-0.51071670000000002</v>
      </c>
      <c r="S37">
        <v>1.1254570952489299E-2</v>
      </c>
      <c r="T37">
        <v>5.7138590989560901E-2</v>
      </c>
    </row>
    <row r="38" spans="1:20" x14ac:dyDescent="0.25">
      <c r="A38" t="s">
        <v>171</v>
      </c>
      <c r="B38">
        <v>5.12805</v>
      </c>
      <c r="C38">
        <v>4.0797999999999996</v>
      </c>
      <c r="D38">
        <v>5.0844899999999997</v>
      </c>
      <c r="E38">
        <v>5.0245899999999999</v>
      </c>
      <c r="F38">
        <v>4.8811799999999996</v>
      </c>
      <c r="G38">
        <v>4.0857599999999996</v>
      </c>
      <c r="H38">
        <v>4.3785100000000003</v>
      </c>
      <c r="I38">
        <v>4.8394599999999999</v>
      </c>
      <c r="J38">
        <v>4.4646699999999999</v>
      </c>
      <c r="K38">
        <v>4.0849099999999998</v>
      </c>
      <c r="L38">
        <v>4.7290099999999997</v>
      </c>
      <c r="M38">
        <v>4.7398499999999997</v>
      </c>
      <c r="N38">
        <v>0.53134090909090903</v>
      </c>
      <c r="O38">
        <v>0.53134090909090903</v>
      </c>
      <c r="P38">
        <v>-0.1745767</v>
      </c>
      <c r="Q38">
        <v>-0.35197899999999999</v>
      </c>
      <c r="R38">
        <v>-0.1745767</v>
      </c>
      <c r="S38">
        <v>0.76227620178965605</v>
      </c>
      <c r="T38">
        <v>0.99993011004716503</v>
      </c>
    </row>
    <row r="39" spans="1:20" x14ac:dyDescent="0.25">
      <c r="A39" t="s">
        <v>172</v>
      </c>
      <c r="B39">
        <v>7.6352500000000001</v>
      </c>
      <c r="C39">
        <v>6.9002600000000003</v>
      </c>
      <c r="D39">
        <v>7.6219099999999997</v>
      </c>
      <c r="E39">
        <v>7.2653800000000004</v>
      </c>
      <c r="F39">
        <v>7.1981000000000002</v>
      </c>
      <c r="G39">
        <v>7.18973</v>
      </c>
      <c r="H39">
        <v>7.2733299999999996</v>
      </c>
      <c r="I39">
        <v>7.74322</v>
      </c>
      <c r="J39">
        <v>6.76633</v>
      </c>
      <c r="K39">
        <v>7.12784</v>
      </c>
      <c r="L39">
        <v>7.35473</v>
      </c>
      <c r="M39">
        <v>5.4963300000000004</v>
      </c>
      <c r="N39">
        <v>0.33334090909090902</v>
      </c>
      <c r="O39">
        <v>0.33334090909090902</v>
      </c>
      <c r="P39">
        <v>-0.34147499999999997</v>
      </c>
      <c r="Q39">
        <v>-1.2080010999999999</v>
      </c>
      <c r="R39">
        <v>-0.34147499999999997</v>
      </c>
      <c r="S39">
        <v>0.74688348697189</v>
      </c>
      <c r="T39">
        <v>0.99993011004716503</v>
      </c>
    </row>
    <row r="40" spans="1:20" x14ac:dyDescent="0.25">
      <c r="A40" t="s">
        <v>45</v>
      </c>
      <c r="B40">
        <v>6.0465799999999996</v>
      </c>
      <c r="C40">
        <v>5.5539699999999996</v>
      </c>
      <c r="D40">
        <v>6.0619899999999998</v>
      </c>
      <c r="E40">
        <v>6.4156599999999999</v>
      </c>
      <c r="F40">
        <v>6.1104099999999999</v>
      </c>
      <c r="G40">
        <v>6.0663</v>
      </c>
      <c r="H40">
        <v>5.2280499999999996</v>
      </c>
      <c r="I40">
        <v>6.1020300000000001</v>
      </c>
      <c r="J40">
        <v>6.0223699999999996</v>
      </c>
      <c r="K40">
        <v>6.1902200000000001</v>
      </c>
      <c r="L40">
        <v>6.1416000000000004</v>
      </c>
      <c r="M40">
        <v>6.0703899999999997</v>
      </c>
      <c r="N40">
        <v>0.73628030303030301</v>
      </c>
      <c r="O40">
        <v>0.73628030303030301</v>
      </c>
      <c r="P40">
        <v>-8.3375000000000005E-2</v>
      </c>
      <c r="Q40">
        <v>-0.30105569999999998</v>
      </c>
      <c r="R40">
        <v>-8.3375000000000005E-2</v>
      </c>
      <c r="S40">
        <v>0.99808262266062198</v>
      </c>
      <c r="T40">
        <v>0.99993011004716503</v>
      </c>
    </row>
    <row r="41" spans="1:20" x14ac:dyDescent="0.25">
      <c r="A41" t="s">
        <v>224</v>
      </c>
      <c r="B41">
        <v>3.9373399999999998</v>
      </c>
      <c r="C41">
        <v>3.5373000000000001</v>
      </c>
      <c r="D41">
        <v>4.9657799999999996</v>
      </c>
      <c r="E41">
        <v>4.2891000000000004</v>
      </c>
      <c r="F41">
        <v>3.7311800000000002</v>
      </c>
      <c r="G41">
        <v>3.14405</v>
      </c>
      <c r="H41">
        <v>4.32409</v>
      </c>
      <c r="I41">
        <v>3.4302899999999998</v>
      </c>
      <c r="J41">
        <v>2.6299399999999999</v>
      </c>
      <c r="K41">
        <v>2.8176199999999998</v>
      </c>
      <c r="L41">
        <v>3.0531100000000002</v>
      </c>
      <c r="M41">
        <v>4.0478899999999998</v>
      </c>
      <c r="N41">
        <v>0.151416666666667</v>
      </c>
      <c r="O41">
        <v>0.151416666666667</v>
      </c>
      <c r="P41">
        <v>-0.5503017</v>
      </c>
      <c r="Q41">
        <v>-0.86724509999999999</v>
      </c>
      <c r="R41">
        <v>-0.5503017</v>
      </c>
      <c r="S41">
        <v>2.4429817800290399E-2</v>
      </c>
      <c r="T41">
        <v>0.100772998426198</v>
      </c>
    </row>
    <row r="42" spans="1:20" x14ac:dyDescent="0.25">
      <c r="A42" t="s">
        <v>50</v>
      </c>
      <c r="B42">
        <v>16.37801</v>
      </c>
      <c r="C42">
        <v>14.983969999999999</v>
      </c>
      <c r="D42">
        <v>16.402989999999999</v>
      </c>
      <c r="E42">
        <v>16.309069999999998</v>
      </c>
      <c r="F42">
        <v>16.088429999999999</v>
      </c>
      <c r="G42">
        <v>14.07314</v>
      </c>
      <c r="H42">
        <v>15.421950000000001</v>
      </c>
      <c r="I42">
        <v>16.184429999999999</v>
      </c>
      <c r="J42">
        <v>15.74065</v>
      </c>
      <c r="K42">
        <v>16.17041</v>
      </c>
      <c r="L42">
        <v>16.270309999999998</v>
      </c>
      <c r="M42">
        <v>16.17266</v>
      </c>
      <c r="N42">
        <v>0.48005303030302998</v>
      </c>
      <c r="O42">
        <v>0.48005303030302998</v>
      </c>
      <c r="P42">
        <v>0.28746670000000002</v>
      </c>
      <c r="Q42">
        <v>0.29857430000000001</v>
      </c>
      <c r="R42">
        <v>0.28746670000000002</v>
      </c>
      <c r="S42">
        <v>0.765044672520931</v>
      </c>
      <c r="T42">
        <v>0.99993011004716503</v>
      </c>
    </row>
    <row r="43" spans="1:20" x14ac:dyDescent="0.25">
      <c r="A43" t="s">
        <v>225</v>
      </c>
      <c r="B43">
        <v>6.7639399999999998</v>
      </c>
      <c r="C43">
        <v>6.1095699999999997</v>
      </c>
      <c r="D43">
        <v>7.5996899999999998</v>
      </c>
      <c r="E43">
        <v>7.1825900000000003</v>
      </c>
      <c r="F43">
        <v>7.0543100000000001</v>
      </c>
      <c r="G43">
        <v>5.75007</v>
      </c>
      <c r="H43">
        <v>7.6211700000000002</v>
      </c>
      <c r="I43">
        <v>6.0815099999999997</v>
      </c>
      <c r="J43">
        <v>6.9325099999999997</v>
      </c>
      <c r="K43">
        <v>5.90665</v>
      </c>
      <c r="L43">
        <v>6.4154900000000001</v>
      </c>
      <c r="M43">
        <v>6.4416200000000003</v>
      </c>
      <c r="N43">
        <v>0.64694696969696996</v>
      </c>
      <c r="O43">
        <v>0.64694696969696996</v>
      </c>
      <c r="P43">
        <v>-0.17687</v>
      </c>
      <c r="Q43">
        <v>-0.25467240000000002</v>
      </c>
      <c r="R43">
        <v>-0.17687</v>
      </c>
      <c r="S43">
        <v>0.98285432558862196</v>
      </c>
      <c r="T43">
        <v>0.99993011004716503</v>
      </c>
    </row>
    <row r="44" spans="1:20" x14ac:dyDescent="0.25">
      <c r="A44" t="s">
        <v>53</v>
      </c>
      <c r="B44">
        <v>8.2594600000000007</v>
      </c>
      <c r="C44">
        <v>8.9121699999999997</v>
      </c>
      <c r="D44">
        <v>9.0947899999999997</v>
      </c>
      <c r="E44">
        <v>7.7007899999999996</v>
      </c>
      <c r="F44">
        <v>8.8514400000000002</v>
      </c>
      <c r="G44">
        <v>8.1180099999999999</v>
      </c>
      <c r="H44">
        <v>7.9401700000000002</v>
      </c>
      <c r="I44">
        <v>7.9963899999999999</v>
      </c>
      <c r="J44">
        <v>7.2074999999999996</v>
      </c>
      <c r="K44">
        <v>7.9498300000000004</v>
      </c>
      <c r="L44">
        <v>6.9707400000000002</v>
      </c>
      <c r="M44">
        <v>8.2352000000000007</v>
      </c>
      <c r="N44">
        <v>3.3901515151515099E-2</v>
      </c>
      <c r="O44">
        <v>3.3901515151515099E-2</v>
      </c>
      <c r="P44">
        <v>-0.77280499999999996</v>
      </c>
      <c r="Q44">
        <v>-1.4161383000000001</v>
      </c>
      <c r="R44">
        <v>-0.77280499999999996</v>
      </c>
      <c r="S44">
        <v>3.6243877210573301E-7</v>
      </c>
      <c r="T44">
        <v>5.9802397397445998E-6</v>
      </c>
    </row>
    <row r="45" spans="1:20" x14ac:dyDescent="0.25">
      <c r="A45" t="s">
        <v>54</v>
      </c>
      <c r="B45">
        <v>4.8855700000000004</v>
      </c>
      <c r="C45">
        <v>5.5236229999999997</v>
      </c>
      <c r="D45">
        <v>6.1473100000000001</v>
      </c>
      <c r="E45">
        <v>6.1737299999999999</v>
      </c>
      <c r="F45">
        <v>6.3600099999999999</v>
      </c>
      <c r="G45">
        <v>5.7271000000000001</v>
      </c>
      <c r="H45">
        <v>5.6718599999999997</v>
      </c>
      <c r="I45">
        <v>6.1282500000000004</v>
      </c>
      <c r="J45">
        <v>5.624733</v>
      </c>
      <c r="K45">
        <v>5.1375900000000003</v>
      </c>
      <c r="L45">
        <v>5.5735000000000001</v>
      </c>
      <c r="M45">
        <v>4.8104399999999998</v>
      </c>
      <c r="N45">
        <v>0.32703787878787899</v>
      </c>
      <c r="O45">
        <v>0.32703787878787899</v>
      </c>
      <c r="P45">
        <v>-0.3118283</v>
      </c>
      <c r="Q45">
        <v>-0.57089199999999996</v>
      </c>
      <c r="R45">
        <v>-0.3118283</v>
      </c>
      <c r="S45">
        <v>0.31657438092323598</v>
      </c>
      <c r="T45">
        <v>0.80146530702730301</v>
      </c>
    </row>
    <row r="46" spans="1:20" x14ac:dyDescent="0.25">
      <c r="A46" t="s">
        <v>55</v>
      </c>
      <c r="B46">
        <v>4.4957000000000003</v>
      </c>
      <c r="C46">
        <v>3.5993200000000001</v>
      </c>
      <c r="D46">
        <v>4.5582700000000003</v>
      </c>
      <c r="E46">
        <v>4.7355200000000002</v>
      </c>
      <c r="F46">
        <v>4.9882299999999997</v>
      </c>
      <c r="G46">
        <v>4.9420500000000001</v>
      </c>
      <c r="H46">
        <v>4.3505000000000003</v>
      </c>
      <c r="I46">
        <v>4.58195</v>
      </c>
      <c r="J46">
        <v>4.5716799999999997</v>
      </c>
      <c r="K46">
        <v>4.3645699999999996</v>
      </c>
      <c r="L46">
        <v>3.7580900000000002</v>
      </c>
      <c r="M46">
        <v>4.0908499999999997</v>
      </c>
      <c r="N46">
        <v>0.34809848484848499</v>
      </c>
      <c r="O46">
        <v>0.34809848484848499</v>
      </c>
      <c r="P46">
        <v>-0.26690829999999999</v>
      </c>
      <c r="Q46">
        <v>-0.52610469999999998</v>
      </c>
      <c r="R46">
        <v>-0.26690829999999999</v>
      </c>
      <c r="S46">
        <v>0.25523552998800803</v>
      </c>
      <c r="T46">
        <v>0.67382179916834095</v>
      </c>
    </row>
    <row r="47" spans="1:20" x14ac:dyDescent="0.25">
      <c r="A47" t="s">
        <v>56</v>
      </c>
      <c r="B47">
        <v>2.84599</v>
      </c>
      <c r="C47">
        <v>2.3729499999999999</v>
      </c>
      <c r="D47">
        <v>2.8777400000000002</v>
      </c>
      <c r="E47">
        <v>3.3117899999999998</v>
      </c>
      <c r="F47">
        <v>1.66448</v>
      </c>
      <c r="G47">
        <v>3.0303399999999998</v>
      </c>
      <c r="H47">
        <v>2.5235599999999998</v>
      </c>
      <c r="I47">
        <v>2.3812799999999998</v>
      </c>
      <c r="J47">
        <v>1.5993200000000001</v>
      </c>
      <c r="K47">
        <v>2.53356</v>
      </c>
      <c r="L47">
        <v>1.39506</v>
      </c>
      <c r="M47">
        <v>1.5160199999999999</v>
      </c>
      <c r="N47">
        <v>5.6128787878787903E-2</v>
      </c>
      <c r="O47">
        <v>5.6128787878787903E-2</v>
      </c>
      <c r="P47">
        <v>-0.692415</v>
      </c>
      <c r="Q47">
        <v>-1.1826152000000001</v>
      </c>
      <c r="R47">
        <v>-0.692415</v>
      </c>
      <c r="S47">
        <v>2.1992360569878001E-5</v>
      </c>
      <c r="T47">
        <v>2.0735654251599199E-4</v>
      </c>
    </row>
    <row r="48" spans="1:20" x14ac:dyDescent="0.25">
      <c r="A48" t="s">
        <v>57</v>
      </c>
      <c r="B48">
        <v>14.830859999999999</v>
      </c>
      <c r="C48">
        <v>14.21377</v>
      </c>
      <c r="D48">
        <v>14.8292</v>
      </c>
      <c r="E48">
        <v>14.72635</v>
      </c>
      <c r="F48">
        <v>15.111510000000001</v>
      </c>
      <c r="G48">
        <v>14.7691</v>
      </c>
      <c r="H48">
        <v>14.11121</v>
      </c>
      <c r="I48">
        <v>15.01282</v>
      </c>
      <c r="J48">
        <v>15.164400000000001</v>
      </c>
      <c r="K48">
        <v>13.51989</v>
      </c>
      <c r="L48">
        <v>14.97523</v>
      </c>
      <c r="M48">
        <v>14.959020000000001</v>
      </c>
      <c r="N48">
        <v>0.70355303030302996</v>
      </c>
      <c r="O48">
        <v>0.70355303030302996</v>
      </c>
      <c r="P48">
        <v>-0.1230367</v>
      </c>
      <c r="Q48">
        <v>-0.41862490000000002</v>
      </c>
      <c r="R48">
        <v>-0.1230367</v>
      </c>
      <c r="S48">
        <v>0.98802148575553495</v>
      </c>
      <c r="T48">
        <v>0.99993011004716503</v>
      </c>
    </row>
    <row r="49" spans="1:20" x14ac:dyDescent="0.25">
      <c r="A49" t="s">
        <v>58</v>
      </c>
      <c r="B49">
        <v>6.6268799999999999</v>
      </c>
      <c r="C49">
        <v>6.4414499999999997</v>
      </c>
      <c r="D49">
        <v>6.5643799999999999</v>
      </c>
      <c r="E49">
        <v>6.5588800000000003</v>
      </c>
      <c r="F49">
        <v>7.0368300000000001</v>
      </c>
      <c r="G49">
        <v>6.6419800000000002</v>
      </c>
      <c r="H49">
        <v>5.53512</v>
      </c>
      <c r="I49">
        <v>6.65191</v>
      </c>
      <c r="J49">
        <v>6.1775200000000003</v>
      </c>
      <c r="K49">
        <v>5.2566300000000004</v>
      </c>
      <c r="L49">
        <v>6.9933300000000003</v>
      </c>
      <c r="M49">
        <v>6.6318299999999999</v>
      </c>
      <c r="N49">
        <v>0.171916666666667</v>
      </c>
      <c r="O49">
        <v>0.171916666666667</v>
      </c>
      <c r="P49">
        <v>-0.43734329999999999</v>
      </c>
      <c r="Q49">
        <v>-2.1380064000000001</v>
      </c>
      <c r="R49">
        <v>-0.43734329999999999</v>
      </c>
      <c r="S49">
        <v>0.133809843375574</v>
      </c>
      <c r="T49">
        <v>0.39664342328097302</v>
      </c>
    </row>
    <row r="50" spans="1:20" x14ac:dyDescent="0.25">
      <c r="A50" t="s">
        <v>59</v>
      </c>
      <c r="B50">
        <v>15.731120000000001</v>
      </c>
      <c r="C50">
        <v>15.0123</v>
      </c>
      <c r="D50">
        <v>15.694699999999999</v>
      </c>
      <c r="E50">
        <v>15.31475</v>
      </c>
      <c r="F50">
        <v>15.38754</v>
      </c>
      <c r="G50">
        <v>15.547790000000001</v>
      </c>
      <c r="H50">
        <v>14.73451</v>
      </c>
      <c r="I50">
        <v>15.56461</v>
      </c>
      <c r="J50">
        <v>15.519080000000001</v>
      </c>
      <c r="K50">
        <v>14.991379999999999</v>
      </c>
      <c r="L50">
        <v>15.229419999999999</v>
      </c>
      <c r="M50">
        <v>15.272040000000001</v>
      </c>
      <c r="N50">
        <v>0.32420454545454502</v>
      </c>
      <c r="O50">
        <v>0.32420454545454502</v>
      </c>
      <c r="P50">
        <v>-0.2295267</v>
      </c>
      <c r="Q50">
        <v>-0.85276850000000004</v>
      </c>
      <c r="R50">
        <v>-0.2295267</v>
      </c>
      <c r="S50">
        <v>0.138224223264582</v>
      </c>
      <c r="T50">
        <v>0.39664342328097302</v>
      </c>
    </row>
    <row r="51" spans="1:20" x14ac:dyDescent="0.25">
      <c r="A51" t="s">
        <v>60</v>
      </c>
      <c r="B51">
        <v>3.8797100000000002</v>
      </c>
      <c r="C51">
        <v>3.3476699999999999</v>
      </c>
      <c r="D51">
        <v>4.0417699999999996</v>
      </c>
      <c r="E51">
        <v>4.6971100000000003</v>
      </c>
      <c r="F51">
        <v>4.5014399999999997</v>
      </c>
      <c r="G51">
        <v>3.65191</v>
      </c>
      <c r="H51">
        <v>2.9763600000000001</v>
      </c>
      <c r="I51">
        <v>4.4976099999999999</v>
      </c>
      <c r="J51">
        <v>4.3233699999999997</v>
      </c>
      <c r="K51">
        <v>3.4262600000000001</v>
      </c>
      <c r="L51">
        <v>3.7398500000000001</v>
      </c>
      <c r="M51">
        <v>4.1177000000000001</v>
      </c>
      <c r="N51">
        <v>0.60741666666666705</v>
      </c>
      <c r="O51">
        <v>0.60741666666666705</v>
      </c>
      <c r="P51">
        <v>-0.1730767</v>
      </c>
      <c r="Q51">
        <v>-0.33970109999999998</v>
      </c>
      <c r="R51">
        <v>-0.1730767</v>
      </c>
      <c r="S51">
        <v>0.97263100316072904</v>
      </c>
      <c r="T51">
        <v>0.99993011004716503</v>
      </c>
    </row>
    <row r="52" spans="1:20" x14ac:dyDescent="0.25">
      <c r="A52" t="s">
        <v>61</v>
      </c>
      <c r="B52">
        <v>5.5434999999999999</v>
      </c>
      <c r="C52">
        <v>5.1550200000000004</v>
      </c>
      <c r="D52">
        <v>5.9155199999999999</v>
      </c>
      <c r="E52">
        <v>5.85025</v>
      </c>
      <c r="F52">
        <v>6.0143599999999999</v>
      </c>
      <c r="G52">
        <v>5.5692500000000003</v>
      </c>
      <c r="H52">
        <v>5.0329800000000002</v>
      </c>
      <c r="I52">
        <v>5.7126000000000001</v>
      </c>
      <c r="J52">
        <v>5.8838699999999999</v>
      </c>
      <c r="K52">
        <v>5.5320099999999996</v>
      </c>
      <c r="L52">
        <v>5.5942499999999997</v>
      </c>
      <c r="M52">
        <v>5.7618200000000002</v>
      </c>
      <c r="N52">
        <v>0.71347727272727302</v>
      </c>
      <c r="O52">
        <v>0.71347727272727302</v>
      </c>
      <c r="P52">
        <v>-8.8395000000000001E-2</v>
      </c>
      <c r="Q52">
        <v>-0.27881070000000002</v>
      </c>
      <c r="R52">
        <v>-8.8395000000000001E-2</v>
      </c>
      <c r="S52">
        <v>0.98117616771923399</v>
      </c>
      <c r="T52">
        <v>0.99993011004716503</v>
      </c>
    </row>
    <row r="53" spans="1:20" x14ac:dyDescent="0.25">
      <c r="A53" t="s">
        <v>63</v>
      </c>
      <c r="B53">
        <v>5.4392899999999997</v>
      </c>
      <c r="C53">
        <v>5.8173700000000004</v>
      </c>
      <c r="D53">
        <v>5.3522600000000002</v>
      </c>
      <c r="E53">
        <v>5.7360600000000002</v>
      </c>
      <c r="F53">
        <v>5.7952000000000004</v>
      </c>
      <c r="G53">
        <v>5.3899100000000004</v>
      </c>
      <c r="H53">
        <v>5.4382900000000003</v>
      </c>
      <c r="I53">
        <v>5.5719799999999999</v>
      </c>
      <c r="J53">
        <v>5.03606</v>
      </c>
      <c r="K53">
        <v>4.8104399999999998</v>
      </c>
      <c r="L53">
        <v>4.2585199999999999</v>
      </c>
      <c r="M53">
        <v>4.5416400000000001</v>
      </c>
      <c r="N53">
        <v>3.36439393939394E-2</v>
      </c>
      <c r="O53">
        <v>3.36439393939394E-2</v>
      </c>
      <c r="P53">
        <v>-0.64552670000000001</v>
      </c>
      <c r="Q53">
        <v>-2.9814574</v>
      </c>
      <c r="R53">
        <v>-0.64552670000000001</v>
      </c>
      <c r="S53">
        <v>1.18064856002853E-7</v>
      </c>
      <c r="T53">
        <v>2.59742683206277E-6</v>
      </c>
    </row>
    <row r="54" spans="1:20" x14ac:dyDescent="0.25">
      <c r="A54" t="s">
        <v>216</v>
      </c>
      <c r="B54">
        <v>10.48437</v>
      </c>
      <c r="C54">
        <v>9.5106900000000003</v>
      </c>
      <c r="D54">
        <v>11.09243</v>
      </c>
      <c r="E54">
        <v>9.6945099999999993</v>
      </c>
      <c r="F54">
        <v>10.07959</v>
      </c>
      <c r="G54">
        <v>9.3910900000000002</v>
      </c>
      <c r="H54">
        <v>10.380739999999999</v>
      </c>
      <c r="I54">
        <v>8.1957400000000007</v>
      </c>
      <c r="J54">
        <v>10.05039</v>
      </c>
      <c r="K54">
        <v>8.9829399999999993</v>
      </c>
      <c r="L54">
        <v>9.7625600000000006</v>
      </c>
      <c r="M54">
        <v>9.7574199999999998</v>
      </c>
      <c r="N54">
        <v>0.20494696969696999</v>
      </c>
      <c r="O54">
        <v>0.20494696969696999</v>
      </c>
      <c r="P54">
        <v>-0.52048170000000005</v>
      </c>
      <c r="Q54">
        <v>-0.79796370000000005</v>
      </c>
      <c r="R54">
        <v>-0.52048170000000005</v>
      </c>
      <c r="S54">
        <v>0.23009644318957301</v>
      </c>
      <c r="T54">
        <v>0.63276521877132497</v>
      </c>
    </row>
    <row r="55" spans="1:20" x14ac:dyDescent="0.25">
      <c r="A55" t="s">
        <v>66</v>
      </c>
      <c r="B55">
        <v>7.4393700000000003</v>
      </c>
      <c r="C55">
        <v>7.45648</v>
      </c>
      <c r="D55">
        <v>8.0976099999999995</v>
      </c>
      <c r="E55">
        <v>7.7717499999999999</v>
      </c>
      <c r="F55">
        <v>7.8280700000000003</v>
      </c>
      <c r="G55">
        <v>6.7866</v>
      </c>
      <c r="H55">
        <v>6.1299000000000001</v>
      </c>
      <c r="I55">
        <v>7.5732699999999999</v>
      </c>
      <c r="J55">
        <v>7.7960399999999996</v>
      </c>
      <c r="K55">
        <v>6.1481199999999996</v>
      </c>
      <c r="L55">
        <v>7.6932799999999997</v>
      </c>
      <c r="M55">
        <v>7.6165500000000002</v>
      </c>
      <c r="N55">
        <v>0.28320454545454499</v>
      </c>
      <c r="O55">
        <v>0.28320454545454499</v>
      </c>
      <c r="P55">
        <v>-0.4037867</v>
      </c>
      <c r="Q55">
        <v>-0.89004859999999997</v>
      </c>
      <c r="R55">
        <v>-0.4037867</v>
      </c>
      <c r="S55">
        <v>0.44185423488623798</v>
      </c>
      <c r="T55">
        <v>0.94072191943521699</v>
      </c>
    </row>
    <row r="56" spans="1:20" x14ac:dyDescent="0.25">
      <c r="A56" t="s">
        <v>68</v>
      </c>
      <c r="B56">
        <v>6.9801399999999996</v>
      </c>
      <c r="C56">
        <v>10.79799</v>
      </c>
      <c r="D56">
        <v>10.400980000000001</v>
      </c>
      <c r="E56">
        <v>10.544129999999999</v>
      </c>
      <c r="F56">
        <v>10.23321</v>
      </c>
      <c r="G56">
        <v>9.9671299999999992</v>
      </c>
      <c r="H56">
        <v>10.87992</v>
      </c>
      <c r="I56">
        <v>9.4498899999999999</v>
      </c>
      <c r="J56">
        <v>9.8372700000000002</v>
      </c>
      <c r="K56">
        <v>9.3687000000000005</v>
      </c>
      <c r="L56">
        <v>10.15692</v>
      </c>
      <c r="M56">
        <v>10.008900000000001</v>
      </c>
      <c r="N56">
        <v>0.81870454545454596</v>
      </c>
      <c r="O56">
        <v>0.81870454545454596</v>
      </c>
      <c r="P56">
        <v>0.12967000000000001</v>
      </c>
      <c r="Q56">
        <v>9.13461E-2</v>
      </c>
      <c r="R56">
        <v>0.12967000000000001</v>
      </c>
      <c r="S56">
        <v>0.98426865734894498</v>
      </c>
      <c r="T56">
        <v>0.99993011004716503</v>
      </c>
    </row>
    <row r="57" spans="1:20" x14ac:dyDescent="0.25">
      <c r="A57" t="s">
        <v>69</v>
      </c>
      <c r="B57">
        <v>4.2016299999999998</v>
      </c>
      <c r="C57">
        <v>3.8369300000000002</v>
      </c>
      <c r="D57">
        <v>4.3412699999999997</v>
      </c>
      <c r="E57">
        <v>4.8649300000000002</v>
      </c>
      <c r="F57">
        <v>4.74308</v>
      </c>
      <c r="G57">
        <v>4.7387699999999997</v>
      </c>
      <c r="H57">
        <v>4.0617799999999997</v>
      </c>
      <c r="I57">
        <v>4.6915300000000002</v>
      </c>
      <c r="J57">
        <v>4.8429799999999998</v>
      </c>
      <c r="K57">
        <v>3.7409300000000001</v>
      </c>
      <c r="L57">
        <v>4.1803100000000004</v>
      </c>
      <c r="M57">
        <v>4.7755799999999997</v>
      </c>
      <c r="N57">
        <v>0.80559848484848495</v>
      </c>
      <c r="O57">
        <v>0.80559848484848495</v>
      </c>
      <c r="P57">
        <v>-7.2249999999999995E-2</v>
      </c>
      <c r="Q57">
        <v>-0.1816844</v>
      </c>
      <c r="R57">
        <v>-7.2249999999999995E-2</v>
      </c>
      <c r="S57">
        <v>0.99704829439137999</v>
      </c>
      <c r="T57">
        <v>0.99993011004716503</v>
      </c>
    </row>
    <row r="58" spans="1:20" x14ac:dyDescent="0.25">
      <c r="A58" t="s">
        <v>70</v>
      </c>
      <c r="B58">
        <v>5.1719299999999997</v>
      </c>
      <c r="C58">
        <v>5.5197900000000004</v>
      </c>
      <c r="D58">
        <v>5.6105799999999997</v>
      </c>
      <c r="E58">
        <v>5.5450400000000002</v>
      </c>
      <c r="F58">
        <v>5.6791999999999998</v>
      </c>
      <c r="G58">
        <v>4.95791</v>
      </c>
      <c r="H58">
        <v>5.2953599999999996</v>
      </c>
      <c r="I58">
        <v>5.0725300000000004</v>
      </c>
      <c r="J58">
        <v>4.74953</v>
      </c>
      <c r="K58">
        <v>4.7702999999999998</v>
      </c>
      <c r="L58">
        <v>4.0738200000000004</v>
      </c>
      <c r="M58">
        <v>4.4963300000000004</v>
      </c>
      <c r="N58">
        <v>2.6037878787878901E-2</v>
      </c>
      <c r="O58">
        <v>2.6037878787878901E-2</v>
      </c>
      <c r="P58">
        <v>-0.67109669999999999</v>
      </c>
      <c r="Q58">
        <v>-2.3610452</v>
      </c>
      <c r="R58">
        <v>-0.67109669999999999</v>
      </c>
      <c r="S58">
        <v>1.5219255855569701E-9</v>
      </c>
      <c r="T58">
        <v>7.8383938673098896E-8</v>
      </c>
    </row>
    <row r="59" spans="1:20" x14ac:dyDescent="0.25">
      <c r="A59" t="s">
        <v>71</v>
      </c>
      <c r="B59">
        <v>11.880879999999999</v>
      </c>
      <c r="C59">
        <v>10.9947</v>
      </c>
      <c r="D59">
        <v>11.68257</v>
      </c>
      <c r="E59">
        <v>11.61201</v>
      </c>
      <c r="F59">
        <v>12.212149999999999</v>
      </c>
      <c r="G59">
        <v>11.744400000000001</v>
      </c>
      <c r="H59">
        <v>11.13486</v>
      </c>
      <c r="I59">
        <v>12.06467</v>
      </c>
      <c r="J59">
        <v>12.29907</v>
      </c>
      <c r="K59">
        <v>10.40415</v>
      </c>
      <c r="L59">
        <v>12.220739999999999</v>
      </c>
      <c r="M59">
        <v>12.24846</v>
      </c>
      <c r="N59">
        <v>0.92108333333333303</v>
      </c>
      <c r="O59">
        <v>0.92108333333333303</v>
      </c>
      <c r="P59">
        <v>4.0873300000000001E-2</v>
      </c>
      <c r="Q59">
        <v>0.1020822</v>
      </c>
      <c r="R59">
        <v>4.0873300000000001E-2</v>
      </c>
      <c r="S59">
        <v>0.97028435212110398</v>
      </c>
      <c r="T59">
        <v>0.99993011004716503</v>
      </c>
    </row>
    <row r="60" spans="1:20" x14ac:dyDescent="0.25">
      <c r="A60" t="s">
        <v>72</v>
      </c>
      <c r="B60">
        <v>3.4154900000000001</v>
      </c>
      <c r="C60">
        <v>3.58135</v>
      </c>
      <c r="D60">
        <v>3.6217600000000001</v>
      </c>
      <c r="E60">
        <v>4.9068899999999998</v>
      </c>
      <c r="F60">
        <v>4.40463</v>
      </c>
      <c r="G60">
        <v>4.2249699999999999</v>
      </c>
      <c r="H60">
        <v>4.1177000000000001</v>
      </c>
      <c r="I60">
        <v>4.35473</v>
      </c>
      <c r="J60">
        <v>2.9745300000000001</v>
      </c>
      <c r="K60">
        <v>3.4235799999999998</v>
      </c>
      <c r="L60">
        <v>3.6484700000000001</v>
      </c>
      <c r="M60">
        <v>4.0214800000000004</v>
      </c>
      <c r="N60">
        <v>0.422992424242424</v>
      </c>
      <c r="O60">
        <v>0.422992424242424</v>
      </c>
      <c r="P60">
        <v>-0.26910000000000001</v>
      </c>
      <c r="Q60">
        <v>-0.46248820000000002</v>
      </c>
      <c r="R60">
        <v>-0.26910000000000001</v>
      </c>
      <c r="S60">
        <v>0.81207783017274804</v>
      </c>
      <c r="T60">
        <v>0.99993011004716503</v>
      </c>
    </row>
    <row r="61" spans="1:20" x14ac:dyDescent="0.25">
      <c r="A61" t="s">
        <v>73</v>
      </c>
      <c r="B61">
        <v>3.8991799999999999</v>
      </c>
      <c r="C61">
        <v>4.0591799999999996</v>
      </c>
      <c r="D61">
        <v>4.7923299999999998</v>
      </c>
      <c r="E61">
        <v>4.4195399999999996</v>
      </c>
      <c r="F61">
        <v>4.2524800000000003</v>
      </c>
      <c r="G61">
        <v>4.1937699999999998</v>
      </c>
      <c r="H61">
        <v>2.5007999999999999</v>
      </c>
      <c r="I61">
        <v>4.4363000000000001</v>
      </c>
      <c r="J61">
        <v>3.5837599999999998</v>
      </c>
      <c r="K61">
        <v>3.7311800000000002</v>
      </c>
      <c r="L61">
        <v>3.1243300000000001</v>
      </c>
      <c r="M61">
        <v>4.0933900000000003</v>
      </c>
      <c r="N61">
        <v>5.05984848484849E-2</v>
      </c>
      <c r="O61">
        <v>5.05984848484849E-2</v>
      </c>
      <c r="P61">
        <v>-0.69111999999999996</v>
      </c>
      <c r="Q61">
        <v>-2.2230455</v>
      </c>
      <c r="R61">
        <v>-0.69111999999999996</v>
      </c>
      <c r="S61">
        <v>2.0299152131309002E-5</v>
      </c>
      <c r="T61">
        <v>2.0735654251599199E-4</v>
      </c>
    </row>
    <row r="62" spans="1:20" x14ac:dyDescent="0.25">
      <c r="A62" t="s">
        <v>74</v>
      </c>
      <c r="B62">
        <v>2.7463099999999998</v>
      </c>
      <c r="C62">
        <v>2.6345900000000002</v>
      </c>
      <c r="D62">
        <v>3.90977</v>
      </c>
      <c r="E62">
        <v>3.7855500000000002</v>
      </c>
      <c r="F62">
        <v>2.9982000000000002</v>
      </c>
      <c r="G62">
        <v>3.7602199999999999</v>
      </c>
      <c r="H62">
        <v>3.1325799999999999</v>
      </c>
      <c r="I62">
        <v>3.3659699999999999</v>
      </c>
      <c r="J62">
        <v>1.28688</v>
      </c>
      <c r="K62">
        <v>2.9745300000000001</v>
      </c>
      <c r="L62">
        <v>3.04264</v>
      </c>
      <c r="M62">
        <v>3.48285</v>
      </c>
      <c r="N62">
        <v>0.28575</v>
      </c>
      <c r="O62">
        <v>0.28575</v>
      </c>
      <c r="P62">
        <v>-0.42486499999999999</v>
      </c>
      <c r="Q62">
        <v>-0.73745130000000003</v>
      </c>
      <c r="R62">
        <v>-0.42486499999999999</v>
      </c>
      <c r="S62">
        <v>0.54776650673094296</v>
      </c>
      <c r="T62">
        <v>0.99993011004716503</v>
      </c>
    </row>
    <row r="63" spans="1:20" x14ac:dyDescent="0.25">
      <c r="A63" t="s">
        <v>75</v>
      </c>
      <c r="B63">
        <v>10.956250000000001</v>
      </c>
      <c r="C63">
        <v>10.604150000000001</v>
      </c>
      <c r="D63">
        <v>10.79884</v>
      </c>
      <c r="E63">
        <v>10.88364</v>
      </c>
      <c r="F63">
        <v>11.06964</v>
      </c>
      <c r="G63">
        <v>11.18634</v>
      </c>
      <c r="H63">
        <v>10.48551</v>
      </c>
      <c r="I63">
        <v>11.07422</v>
      </c>
      <c r="J63">
        <v>10.933590000000001</v>
      </c>
      <c r="K63">
        <v>11.60371</v>
      </c>
      <c r="L63">
        <v>10.842079999999999</v>
      </c>
      <c r="M63">
        <v>10.79402</v>
      </c>
      <c r="N63">
        <v>0.875765151515152</v>
      </c>
      <c r="O63">
        <v>0.875765151515152</v>
      </c>
      <c r="P63">
        <v>3.9045000000000003E-2</v>
      </c>
      <c r="Q63">
        <v>0.19036980000000001</v>
      </c>
      <c r="R63">
        <v>3.9045000000000003E-2</v>
      </c>
      <c r="S63">
        <v>0.99964046041561005</v>
      </c>
      <c r="T63">
        <v>0.99993011004716503</v>
      </c>
    </row>
    <row r="64" spans="1:20" x14ac:dyDescent="0.25">
      <c r="A64" t="s">
        <v>76</v>
      </c>
      <c r="B64">
        <v>7.2329499999999998</v>
      </c>
      <c r="C64">
        <v>6.8651799999999996</v>
      </c>
      <c r="D64">
        <v>7.4520400000000002</v>
      </c>
      <c r="E64">
        <v>7.4107500000000002</v>
      </c>
      <c r="F64">
        <v>7.2847499999999998</v>
      </c>
      <c r="G64">
        <v>7.5457400000000003</v>
      </c>
      <c r="H64">
        <v>6.6982200000000001</v>
      </c>
      <c r="I64">
        <v>7.3735600000000003</v>
      </c>
      <c r="J64">
        <v>7.4969700000000001</v>
      </c>
      <c r="K64">
        <v>7.3056999999999999</v>
      </c>
      <c r="L64">
        <v>7.0998200000000002</v>
      </c>
      <c r="M64">
        <v>6.9972899999999996</v>
      </c>
      <c r="N64">
        <v>0.53952272727272699</v>
      </c>
      <c r="O64">
        <v>0.53952272727272699</v>
      </c>
      <c r="P64">
        <v>-0.1366417</v>
      </c>
      <c r="Q64">
        <v>-0.56781020000000004</v>
      </c>
      <c r="R64">
        <v>-0.1366417</v>
      </c>
      <c r="S64">
        <v>0.83087658350096305</v>
      </c>
      <c r="T64">
        <v>0.99993011004716503</v>
      </c>
    </row>
    <row r="65" spans="1:20" x14ac:dyDescent="0.25">
      <c r="A65" t="s">
        <v>176</v>
      </c>
      <c r="B65">
        <v>5.7983099999999999</v>
      </c>
      <c r="C65">
        <v>4.3964299999999996</v>
      </c>
      <c r="D65">
        <v>6.0301200000000001</v>
      </c>
      <c r="E65">
        <v>5.8094099999999997</v>
      </c>
      <c r="F65">
        <v>5.8419699999999999</v>
      </c>
      <c r="G65">
        <v>5.0591799999999996</v>
      </c>
      <c r="H65">
        <v>5.3892199999999999</v>
      </c>
      <c r="I65">
        <v>5.8270600000000004</v>
      </c>
      <c r="J65">
        <v>5.7180900000000001</v>
      </c>
      <c r="K65">
        <v>4.7580900000000002</v>
      </c>
      <c r="L65">
        <v>6.1177000000000001</v>
      </c>
      <c r="M65">
        <v>6.2617200000000004</v>
      </c>
      <c r="N65">
        <v>0.59332575757575801</v>
      </c>
      <c r="O65">
        <v>0.59332575757575801</v>
      </c>
      <c r="P65">
        <v>0.18941</v>
      </c>
      <c r="Q65">
        <v>0.29991960000000001</v>
      </c>
      <c r="R65">
        <v>0.18941</v>
      </c>
      <c r="S65">
        <v>0.87037170041832801</v>
      </c>
      <c r="T65">
        <v>0.99993011004716503</v>
      </c>
    </row>
    <row r="66" spans="1:20" x14ac:dyDescent="0.25">
      <c r="A66" t="s">
        <v>77</v>
      </c>
      <c r="B66">
        <v>11.975429999999999</v>
      </c>
      <c r="C66">
        <v>11.149039999999999</v>
      </c>
      <c r="D66">
        <v>12.393980000000001</v>
      </c>
      <c r="E66">
        <v>12.190200000000001</v>
      </c>
      <c r="F66">
        <v>11.94206</v>
      </c>
      <c r="G66">
        <v>10.550789999999999</v>
      </c>
      <c r="H66">
        <v>11.639889999999999</v>
      </c>
      <c r="I66">
        <v>12.05442</v>
      </c>
      <c r="J66">
        <v>10.39533</v>
      </c>
      <c r="K66">
        <v>12.06817</v>
      </c>
      <c r="L66">
        <v>12.077999999999999</v>
      </c>
      <c r="M66">
        <v>11.96181</v>
      </c>
      <c r="N66">
        <v>0.999</v>
      </c>
      <c r="O66">
        <v>0.999</v>
      </c>
      <c r="P66">
        <v>-6.4670000000000005E-4</v>
      </c>
      <c r="Q66">
        <v>-9.1810000000000004E-4</v>
      </c>
      <c r="R66">
        <v>-6.4670000000000005E-4</v>
      </c>
      <c r="S66">
        <v>0.99981860120052601</v>
      </c>
      <c r="T66">
        <v>0.99993011004716503</v>
      </c>
    </row>
    <row r="67" spans="1:20" x14ac:dyDescent="0.25">
      <c r="A67" t="s">
        <v>78</v>
      </c>
      <c r="B67">
        <v>5.3248100000000003</v>
      </c>
      <c r="C67">
        <v>4.2891000000000004</v>
      </c>
      <c r="D67">
        <v>5.4620499999999996</v>
      </c>
      <c r="E67">
        <v>5.5598000000000001</v>
      </c>
      <c r="F67">
        <v>5.4676099999999996</v>
      </c>
      <c r="G67">
        <v>4.75542</v>
      </c>
      <c r="H67">
        <v>3.7441599999999999</v>
      </c>
      <c r="I67">
        <v>5.2664099999999996</v>
      </c>
      <c r="J67">
        <v>4.7180900000000001</v>
      </c>
      <c r="K67">
        <v>4.2110099999999999</v>
      </c>
      <c r="L67">
        <v>5.1534000000000004</v>
      </c>
      <c r="M67">
        <v>5.0570199999999996</v>
      </c>
      <c r="N67">
        <v>0.18455303030303</v>
      </c>
      <c r="O67">
        <v>0.18455303030303</v>
      </c>
      <c r="P67">
        <v>-0.45145000000000002</v>
      </c>
      <c r="Q67">
        <v>-0.88765490000000002</v>
      </c>
      <c r="R67">
        <v>-0.45145000000000002</v>
      </c>
      <c r="S67">
        <v>2.1381988254058501E-2</v>
      </c>
      <c r="T67">
        <v>9.4080748317857205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4"/>
  <sheetViews>
    <sheetView zoomScale="85" zoomScaleNormal="85" workbookViewId="0">
      <selection activeCell="C43" sqref="C43"/>
    </sheetView>
  </sheetViews>
  <sheetFormatPr defaultRowHeight="15" x14ac:dyDescent="0.25"/>
  <sheetData>
    <row r="1" spans="1:3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79</v>
      </c>
      <c r="O1" t="s">
        <v>80</v>
      </c>
      <c r="P1" t="s">
        <v>81</v>
      </c>
      <c r="Q1" t="s">
        <v>82</v>
      </c>
      <c r="R1" t="s">
        <v>83</v>
      </c>
      <c r="S1" t="s">
        <v>84</v>
      </c>
      <c r="T1" t="s">
        <v>85</v>
      </c>
      <c r="U1" t="s">
        <v>86</v>
      </c>
      <c r="V1" t="s">
        <v>87</v>
      </c>
      <c r="W1" t="s">
        <v>88</v>
      </c>
      <c r="X1" t="s">
        <v>89</v>
      </c>
      <c r="Y1" t="s">
        <v>90</v>
      </c>
      <c r="Z1" t="s">
        <v>91</v>
      </c>
      <c r="AA1" t="s">
        <v>92</v>
      </c>
      <c r="AB1" t="s">
        <v>93</v>
      </c>
      <c r="AC1" t="s">
        <v>94</v>
      </c>
      <c r="AD1" t="s">
        <v>95</v>
      </c>
      <c r="AE1" t="s">
        <v>96</v>
      </c>
    </row>
    <row r="2" spans="1:31" x14ac:dyDescent="0.25">
      <c r="A2" t="s">
        <v>97</v>
      </c>
      <c r="B2">
        <v>3.488</v>
      </c>
      <c r="C2">
        <v>4.3117900000000002</v>
      </c>
      <c r="D2">
        <v>2.8816600000000001</v>
      </c>
      <c r="E2">
        <v>3.2585199999999999</v>
      </c>
      <c r="F2">
        <v>4.6217600000000001</v>
      </c>
      <c r="G2">
        <v>3.9927700000000002</v>
      </c>
      <c r="H2">
        <v>3.5248200000000001</v>
      </c>
      <c r="I2">
        <v>3.9068900000000002</v>
      </c>
      <c r="J2">
        <v>4.0452700000000004</v>
      </c>
      <c r="K2">
        <v>4.1929800000000004</v>
      </c>
      <c r="L2">
        <v>2.7928600000000001</v>
      </c>
      <c r="M2">
        <v>3.75596</v>
      </c>
      <c r="N2">
        <v>2.99458</v>
      </c>
      <c r="O2">
        <v>4.3341399999999997</v>
      </c>
      <c r="P2">
        <v>3.2031999999999998</v>
      </c>
      <c r="Q2">
        <v>3.6814499999999999</v>
      </c>
      <c r="R2">
        <v>3.9845899999999999</v>
      </c>
      <c r="S2">
        <v>3.2203300000000001</v>
      </c>
      <c r="T2">
        <v>2.6576399999999998</v>
      </c>
      <c r="U2">
        <v>3.63923</v>
      </c>
      <c r="V2">
        <v>2.9800300000000002</v>
      </c>
      <c r="W2">
        <v>4.1882400000000004</v>
      </c>
      <c r="X2">
        <v>3.4356300000000002</v>
      </c>
      <c r="Y2">
        <v>3.8777400000000002</v>
      </c>
      <c r="Z2">
        <v>3.5631599999999999</v>
      </c>
      <c r="AA2">
        <v>4.4469200000000004</v>
      </c>
      <c r="AB2">
        <v>3.88069</v>
      </c>
      <c r="AC2">
        <v>3.8943300000000001</v>
      </c>
      <c r="AD2">
        <v>2.8797100000000002</v>
      </c>
      <c r="AE2">
        <v>2.9836800000000001</v>
      </c>
    </row>
    <row r="3" spans="1:31" x14ac:dyDescent="0.25">
      <c r="A3" t="s">
        <v>226</v>
      </c>
      <c r="B3" t="s">
        <v>256</v>
      </c>
      <c r="C3" t="s">
        <v>256</v>
      </c>
      <c r="D3" t="s">
        <v>256</v>
      </c>
      <c r="E3" t="s">
        <v>256</v>
      </c>
      <c r="F3" t="s">
        <v>256</v>
      </c>
      <c r="G3" t="s">
        <v>256</v>
      </c>
      <c r="H3">
        <v>4.6351699999999996</v>
      </c>
      <c r="I3">
        <v>4.7463100000000003</v>
      </c>
      <c r="J3">
        <v>5.6173599999999997</v>
      </c>
      <c r="K3">
        <v>5.6235200000000001</v>
      </c>
      <c r="L3">
        <v>5.1981000000000002</v>
      </c>
      <c r="M3">
        <v>5.2426000000000004</v>
      </c>
      <c r="N3" t="s">
        <v>256</v>
      </c>
      <c r="O3" t="s">
        <v>256</v>
      </c>
      <c r="P3" t="s">
        <v>256</v>
      </c>
      <c r="Q3" t="s">
        <v>256</v>
      </c>
      <c r="R3" t="s">
        <v>256</v>
      </c>
      <c r="S3" t="s">
        <v>256</v>
      </c>
      <c r="T3">
        <v>5.9911799999999999</v>
      </c>
      <c r="U3">
        <v>5.01837</v>
      </c>
      <c r="V3">
        <v>6.5281000000000002</v>
      </c>
      <c r="W3">
        <v>5.6741200000000003</v>
      </c>
      <c r="X3">
        <v>5.2783600000000002</v>
      </c>
      <c r="Y3">
        <v>4.9279000000000002</v>
      </c>
      <c r="Z3">
        <v>5.9560599999999999</v>
      </c>
      <c r="AA3">
        <v>5.3673700000000002</v>
      </c>
      <c r="AB3">
        <v>5.2742599999999999</v>
      </c>
      <c r="AC3">
        <v>3.89045</v>
      </c>
      <c r="AD3">
        <v>4.4376300000000004</v>
      </c>
      <c r="AE3">
        <v>5.4309500000000002</v>
      </c>
    </row>
    <row r="4" spans="1:31" x14ac:dyDescent="0.25">
      <c r="A4" t="s">
        <v>248</v>
      </c>
      <c r="B4" t="s">
        <v>256</v>
      </c>
      <c r="C4" t="s">
        <v>256</v>
      </c>
      <c r="D4" t="s">
        <v>256</v>
      </c>
      <c r="E4" t="s">
        <v>256</v>
      </c>
      <c r="F4" t="s">
        <v>256</v>
      </c>
      <c r="G4" t="s">
        <v>256</v>
      </c>
      <c r="H4" t="s">
        <v>256</v>
      </c>
      <c r="I4" t="s">
        <v>256</v>
      </c>
      <c r="J4" t="s">
        <v>256</v>
      </c>
      <c r="K4" t="s">
        <v>256</v>
      </c>
      <c r="L4" t="s">
        <v>256</v>
      </c>
      <c r="M4" t="s">
        <v>256</v>
      </c>
      <c r="N4" t="s">
        <v>256</v>
      </c>
      <c r="O4" t="s">
        <v>256</v>
      </c>
      <c r="P4" t="s">
        <v>256</v>
      </c>
      <c r="Q4" t="s">
        <v>256</v>
      </c>
      <c r="R4" t="s">
        <v>256</v>
      </c>
      <c r="S4" t="s">
        <v>256</v>
      </c>
      <c r="T4">
        <v>3.5728900000000001</v>
      </c>
      <c r="U4">
        <v>4.3355699999999997</v>
      </c>
      <c r="V4">
        <v>3.9963899999999999</v>
      </c>
      <c r="W4">
        <v>4.451422</v>
      </c>
      <c r="X4">
        <v>3.9279000000000002</v>
      </c>
      <c r="Y4">
        <v>4.42021</v>
      </c>
      <c r="Z4">
        <v>3.3001200000000002</v>
      </c>
      <c r="AA4">
        <v>3.7387700000000001</v>
      </c>
      <c r="AB4">
        <v>3</v>
      </c>
      <c r="AC4">
        <v>3.690461</v>
      </c>
      <c r="AD4">
        <v>3.2888540000000002</v>
      </c>
      <c r="AE4">
        <v>3.8764669999999999</v>
      </c>
    </row>
    <row r="5" spans="1:31" x14ac:dyDescent="0.25">
      <c r="A5" t="s">
        <v>189</v>
      </c>
      <c r="B5">
        <v>7.0531100000000002</v>
      </c>
      <c r="C5">
        <v>6.7484599999999997</v>
      </c>
      <c r="D5">
        <v>6.0537599999999996</v>
      </c>
      <c r="E5">
        <v>5.8683899999999998</v>
      </c>
      <c r="F5">
        <v>4.6616400000000002</v>
      </c>
      <c r="G5">
        <v>6.9367599999999996</v>
      </c>
      <c r="H5" t="s">
        <v>256</v>
      </c>
      <c r="I5" t="s">
        <v>256</v>
      </c>
      <c r="J5" t="s">
        <v>256</v>
      </c>
      <c r="K5" t="s">
        <v>256</v>
      </c>
      <c r="L5" t="s">
        <v>256</v>
      </c>
      <c r="M5" t="s">
        <v>256</v>
      </c>
      <c r="N5" t="s">
        <v>256</v>
      </c>
      <c r="O5" t="s">
        <v>256</v>
      </c>
      <c r="P5" t="s">
        <v>256</v>
      </c>
      <c r="Q5" t="s">
        <v>256</v>
      </c>
      <c r="R5" t="s">
        <v>256</v>
      </c>
      <c r="S5" t="s">
        <v>256</v>
      </c>
      <c r="T5">
        <v>6.9670500000000004</v>
      </c>
      <c r="U5">
        <v>7.9859600000000004</v>
      </c>
      <c r="V5">
        <v>6.4260999999999999</v>
      </c>
      <c r="W5">
        <v>6.5354359999999998</v>
      </c>
      <c r="X5">
        <v>6.9218400000000004</v>
      </c>
      <c r="Y5">
        <v>7.4388800000000002</v>
      </c>
      <c r="Z5" t="s">
        <v>256</v>
      </c>
      <c r="AA5" t="s">
        <v>256</v>
      </c>
      <c r="AB5" t="s">
        <v>256</v>
      </c>
      <c r="AC5" t="s">
        <v>256</v>
      </c>
      <c r="AD5" t="s">
        <v>256</v>
      </c>
      <c r="AE5" t="s">
        <v>256</v>
      </c>
    </row>
    <row r="6" spans="1:31" x14ac:dyDescent="0.25">
      <c r="A6" t="s">
        <v>227</v>
      </c>
      <c r="B6" t="s">
        <v>256</v>
      </c>
      <c r="C6" t="s">
        <v>256</v>
      </c>
      <c r="D6" t="s">
        <v>256</v>
      </c>
      <c r="E6" t="s">
        <v>256</v>
      </c>
      <c r="F6" t="s">
        <v>256</v>
      </c>
      <c r="G6" t="s">
        <v>256</v>
      </c>
      <c r="H6">
        <v>6.4163300000000003</v>
      </c>
      <c r="I6">
        <v>7.0608000000000004</v>
      </c>
      <c r="J6">
        <v>7.3090700000000002</v>
      </c>
      <c r="K6">
        <v>6.7967500000000003</v>
      </c>
      <c r="L6">
        <v>5.5640700000000001</v>
      </c>
      <c r="M6">
        <v>6.8900800000000002</v>
      </c>
      <c r="N6" t="s">
        <v>256</v>
      </c>
      <c r="O6" t="s">
        <v>256</v>
      </c>
      <c r="P6" t="s">
        <v>256</v>
      </c>
      <c r="Q6" t="s">
        <v>256</v>
      </c>
      <c r="R6" t="s">
        <v>256</v>
      </c>
      <c r="S6" t="s">
        <v>256</v>
      </c>
      <c r="T6">
        <v>7.1228800000000003</v>
      </c>
      <c r="U6">
        <v>5.7257400000000001</v>
      </c>
      <c r="V6">
        <v>6.6065899999999997</v>
      </c>
      <c r="W6">
        <v>7.2967300000000002</v>
      </c>
      <c r="X6">
        <v>7.1159299999999996</v>
      </c>
      <c r="Y6">
        <v>6.2964599999999997</v>
      </c>
      <c r="Z6" t="s">
        <v>256</v>
      </c>
      <c r="AA6" t="s">
        <v>256</v>
      </c>
      <c r="AB6" t="s">
        <v>256</v>
      </c>
      <c r="AC6" t="s">
        <v>256</v>
      </c>
      <c r="AD6" t="s">
        <v>256</v>
      </c>
      <c r="AE6" t="s">
        <v>256</v>
      </c>
    </row>
    <row r="7" spans="1:31" x14ac:dyDescent="0.25">
      <c r="A7" t="s">
        <v>98</v>
      </c>
      <c r="B7">
        <v>8.4741499999999998</v>
      </c>
      <c r="C7">
        <v>8.3726500000000001</v>
      </c>
      <c r="D7">
        <v>8.3371300000000002</v>
      </c>
      <c r="E7">
        <v>9.0360399999999998</v>
      </c>
      <c r="F7">
        <v>9.0752100000000002</v>
      </c>
      <c r="G7">
        <v>8.4148999999999994</v>
      </c>
      <c r="H7">
        <v>8.7850900000000003</v>
      </c>
      <c r="I7">
        <v>8.7092200000000002</v>
      </c>
      <c r="J7">
        <v>8.2543199999999999</v>
      </c>
      <c r="K7">
        <v>8.6631</v>
      </c>
      <c r="L7">
        <v>8.3525700000000001</v>
      </c>
      <c r="M7">
        <v>8.2611100000000004</v>
      </c>
      <c r="N7">
        <v>8.9066500000000008</v>
      </c>
      <c r="O7">
        <v>9.0493000000000006</v>
      </c>
      <c r="P7">
        <v>8.3754299999999997</v>
      </c>
      <c r="Q7">
        <v>8.4314599999999995</v>
      </c>
      <c r="R7">
        <v>8.7369400000000006</v>
      </c>
      <c r="S7">
        <v>8.3376199999999994</v>
      </c>
      <c r="T7">
        <v>8.1262899999999991</v>
      </c>
      <c r="U7">
        <v>7.6758899999999999</v>
      </c>
      <c r="V7">
        <v>8.1183200000000006</v>
      </c>
      <c r="W7">
        <v>8.6609200000000008</v>
      </c>
      <c r="X7">
        <v>8.3582599999999996</v>
      </c>
      <c r="Y7">
        <v>8.3049700000000009</v>
      </c>
      <c r="Z7">
        <v>7.6318999999999999</v>
      </c>
      <c r="AA7">
        <v>8.3654499999999992</v>
      </c>
      <c r="AB7">
        <v>8.3516899999999996</v>
      </c>
      <c r="AC7">
        <v>8.4292800000000003</v>
      </c>
      <c r="AD7">
        <v>8.5799900000000004</v>
      </c>
      <c r="AE7">
        <v>8.6656899999999997</v>
      </c>
    </row>
    <row r="8" spans="1:31" x14ac:dyDescent="0.25">
      <c r="A8" t="s">
        <v>228</v>
      </c>
      <c r="B8" t="s">
        <v>256</v>
      </c>
      <c r="C8" t="s">
        <v>256</v>
      </c>
      <c r="D8" t="s">
        <v>256</v>
      </c>
      <c r="E8" t="s">
        <v>256</v>
      </c>
      <c r="F8" t="s">
        <v>256</v>
      </c>
      <c r="G8" t="s">
        <v>256</v>
      </c>
      <c r="H8">
        <v>4.6017000000000001</v>
      </c>
      <c r="I8">
        <v>4.3673700000000002</v>
      </c>
      <c r="J8">
        <v>4.6478900000000003</v>
      </c>
      <c r="K8">
        <v>3.6322700000000001</v>
      </c>
      <c r="L8">
        <v>3.6211366666666698</v>
      </c>
      <c r="M8">
        <v>4.4918500000000003</v>
      </c>
      <c r="N8" t="s">
        <v>256</v>
      </c>
      <c r="O8" t="s">
        <v>256</v>
      </c>
      <c r="P8" t="s">
        <v>256</v>
      </c>
      <c r="Q8" t="s">
        <v>256</v>
      </c>
      <c r="R8" t="s">
        <v>256</v>
      </c>
      <c r="S8" t="s">
        <v>256</v>
      </c>
      <c r="T8">
        <v>4.1085200000000004</v>
      </c>
      <c r="U8">
        <v>4.1874500000000001</v>
      </c>
      <c r="V8">
        <v>4.7393099999999997</v>
      </c>
      <c r="W8">
        <v>5.0351800000000004</v>
      </c>
      <c r="X8">
        <v>3.6690299999999998</v>
      </c>
      <c r="Y8">
        <v>3.5897600000000001</v>
      </c>
      <c r="Z8" t="s">
        <v>256</v>
      </c>
      <c r="AA8" t="s">
        <v>256</v>
      </c>
      <c r="AB8" t="s">
        <v>256</v>
      </c>
      <c r="AC8" t="s">
        <v>256</v>
      </c>
      <c r="AD8" t="s">
        <v>256</v>
      </c>
      <c r="AE8" t="s">
        <v>256</v>
      </c>
    </row>
    <row r="9" spans="1:31" x14ac:dyDescent="0.25">
      <c r="A9" t="s">
        <v>249</v>
      </c>
      <c r="B9" t="s">
        <v>256</v>
      </c>
      <c r="C9" t="s">
        <v>256</v>
      </c>
      <c r="D9" t="s">
        <v>256</v>
      </c>
      <c r="E9" t="s">
        <v>256</v>
      </c>
      <c r="F9" t="s">
        <v>256</v>
      </c>
      <c r="G9" t="s">
        <v>256</v>
      </c>
      <c r="H9" t="s">
        <v>256</v>
      </c>
      <c r="I9" t="s">
        <v>256</v>
      </c>
      <c r="J9" t="s">
        <v>256</v>
      </c>
      <c r="K9" t="s">
        <v>256</v>
      </c>
      <c r="L9" t="s">
        <v>256</v>
      </c>
      <c r="M9" t="s">
        <v>256</v>
      </c>
      <c r="N9" t="s">
        <v>256</v>
      </c>
      <c r="O9" t="s">
        <v>256</v>
      </c>
      <c r="P9" t="s">
        <v>256</v>
      </c>
      <c r="Q9" t="s">
        <v>256</v>
      </c>
      <c r="R9" t="s">
        <v>256</v>
      </c>
      <c r="S9" t="s">
        <v>256</v>
      </c>
      <c r="T9">
        <v>4.4255899999999997</v>
      </c>
      <c r="U9">
        <v>4.9782000000000002</v>
      </c>
      <c r="V9">
        <v>4.0089899999999998</v>
      </c>
      <c r="W9">
        <v>4.6937699999999998</v>
      </c>
      <c r="X9">
        <v>3.5692499999999998</v>
      </c>
      <c r="Y9">
        <v>4.6758199999999999</v>
      </c>
      <c r="Z9">
        <v>4.9169499999999999</v>
      </c>
      <c r="AA9">
        <v>4.89724</v>
      </c>
      <c r="AB9">
        <v>3.74308</v>
      </c>
      <c r="AC9">
        <v>5.0487599999999997</v>
      </c>
      <c r="AD9">
        <v>2.8698700000000001</v>
      </c>
      <c r="AE9">
        <v>4.14405</v>
      </c>
    </row>
    <row r="10" spans="1:31" x14ac:dyDescent="0.25">
      <c r="A10" t="s">
        <v>187</v>
      </c>
      <c r="B10">
        <v>3.0721099999999999</v>
      </c>
      <c r="C10">
        <v>2.8114699999999999</v>
      </c>
      <c r="D10">
        <v>3.1093600000000001</v>
      </c>
      <c r="E10">
        <v>2.1375000000000002</v>
      </c>
      <c r="F10">
        <v>3.3504999999999998</v>
      </c>
      <c r="G10">
        <v>2.1177000000000001</v>
      </c>
      <c r="H10" t="s">
        <v>256</v>
      </c>
      <c r="I10" t="s">
        <v>256</v>
      </c>
      <c r="J10" t="s">
        <v>256</v>
      </c>
      <c r="K10" t="s">
        <v>256</v>
      </c>
      <c r="L10" t="s">
        <v>256</v>
      </c>
      <c r="M10" t="s">
        <v>256</v>
      </c>
      <c r="N10" t="s">
        <v>256</v>
      </c>
      <c r="O10" t="s">
        <v>256</v>
      </c>
      <c r="P10" t="s">
        <v>256</v>
      </c>
      <c r="Q10" t="s">
        <v>256</v>
      </c>
      <c r="R10" t="s">
        <v>256</v>
      </c>
      <c r="S10" t="s">
        <v>256</v>
      </c>
      <c r="T10">
        <v>3.6948799999999999</v>
      </c>
      <c r="U10">
        <v>3.8063199999999999</v>
      </c>
      <c r="V10">
        <v>3.74308</v>
      </c>
      <c r="W10">
        <v>3.93357</v>
      </c>
      <c r="X10">
        <v>2.9763600000000001</v>
      </c>
      <c r="Y10">
        <v>3.58616</v>
      </c>
      <c r="Z10">
        <v>3.65421</v>
      </c>
      <c r="AA10">
        <v>3.84599</v>
      </c>
      <c r="AB10">
        <v>2.6915300000000002</v>
      </c>
      <c r="AC10">
        <v>3.48285</v>
      </c>
      <c r="AD10">
        <v>2.5921599999999998</v>
      </c>
      <c r="AE10">
        <v>3.0072000000000001</v>
      </c>
    </row>
    <row r="11" spans="1:31" x14ac:dyDescent="0.25">
      <c r="A11" t="s">
        <v>99</v>
      </c>
      <c r="B11">
        <v>7.0664100000000003</v>
      </c>
      <c r="C11">
        <v>6.7073600000000004</v>
      </c>
      <c r="D11">
        <v>7.15381</v>
      </c>
      <c r="E11">
        <v>7.90334</v>
      </c>
      <c r="F11">
        <v>5.6859400000000004</v>
      </c>
      <c r="G11">
        <v>6.8114699999999999</v>
      </c>
      <c r="H11">
        <v>7.2640700000000002</v>
      </c>
      <c r="I11">
        <v>7.7337600000000002</v>
      </c>
      <c r="J11">
        <v>7.9672799999999997</v>
      </c>
      <c r="K11">
        <v>7.9863</v>
      </c>
      <c r="L11">
        <v>6.6426999999999996</v>
      </c>
      <c r="M11">
        <v>7.8968800000000003</v>
      </c>
      <c r="N11">
        <v>7.3284099999999999</v>
      </c>
      <c r="O11">
        <v>6.9150400000000003</v>
      </c>
      <c r="P11">
        <v>7.9844200000000001</v>
      </c>
      <c r="Q11">
        <v>7.5494399999999997</v>
      </c>
      <c r="R11">
        <v>7.7869900000000003</v>
      </c>
      <c r="S11">
        <v>8.0936599999999999</v>
      </c>
      <c r="T11">
        <v>8.5043000000000006</v>
      </c>
      <c r="U11">
        <v>6.7448300000000003</v>
      </c>
      <c r="V11">
        <v>8.0068000000000001</v>
      </c>
      <c r="W11">
        <v>8.2706199999999992</v>
      </c>
      <c r="X11">
        <v>8.4404500000000002</v>
      </c>
      <c r="Y11">
        <v>7.4855900000000002</v>
      </c>
      <c r="Z11" t="s">
        <v>256</v>
      </c>
      <c r="AA11" t="s">
        <v>256</v>
      </c>
      <c r="AB11" t="s">
        <v>256</v>
      </c>
      <c r="AC11" t="s">
        <v>256</v>
      </c>
      <c r="AD11" t="s">
        <v>256</v>
      </c>
      <c r="AE11" t="s">
        <v>256</v>
      </c>
    </row>
    <row r="12" spans="1:31" x14ac:dyDescent="0.25">
      <c r="A12" t="s">
        <v>190</v>
      </c>
      <c r="B12">
        <v>6.9389900000000004</v>
      </c>
      <c r="C12">
        <v>6.3195800000000002</v>
      </c>
      <c r="D12">
        <v>6.2666000000000004</v>
      </c>
      <c r="E12">
        <v>5.0058499999999997</v>
      </c>
      <c r="F12">
        <v>5.8794599999999999</v>
      </c>
      <c r="G12">
        <v>5.77189</v>
      </c>
      <c r="H12" t="s">
        <v>256</v>
      </c>
      <c r="I12" t="s">
        <v>256</v>
      </c>
      <c r="J12" t="s">
        <v>256</v>
      </c>
      <c r="K12" t="s">
        <v>256</v>
      </c>
      <c r="L12" t="s">
        <v>256</v>
      </c>
      <c r="M12" t="s">
        <v>256</v>
      </c>
      <c r="N12" t="s">
        <v>256</v>
      </c>
      <c r="O12" t="s">
        <v>256</v>
      </c>
      <c r="P12" t="s">
        <v>256</v>
      </c>
      <c r="Q12" t="s">
        <v>256</v>
      </c>
      <c r="R12" t="s">
        <v>256</v>
      </c>
      <c r="S12" t="s">
        <v>256</v>
      </c>
      <c r="T12">
        <v>6.5692500000000003</v>
      </c>
      <c r="U12">
        <v>7.2812299999999999</v>
      </c>
      <c r="V12">
        <v>5.8194100000000004</v>
      </c>
      <c r="W12">
        <v>5.1263899999999998</v>
      </c>
      <c r="X12">
        <v>6.0844899999999997</v>
      </c>
      <c r="Y12">
        <v>6.6744000000000003</v>
      </c>
      <c r="Z12" t="s">
        <v>256</v>
      </c>
      <c r="AA12" t="s">
        <v>256</v>
      </c>
      <c r="AB12" t="s">
        <v>256</v>
      </c>
      <c r="AC12" t="s">
        <v>256</v>
      </c>
      <c r="AD12" t="s">
        <v>256</v>
      </c>
      <c r="AE12" t="s">
        <v>256</v>
      </c>
    </row>
    <row r="13" spans="1:31" x14ac:dyDescent="0.25">
      <c r="A13" t="s">
        <v>100</v>
      </c>
      <c r="B13">
        <v>13.829549999999999</v>
      </c>
      <c r="C13">
        <v>13.80218</v>
      </c>
      <c r="D13">
        <v>13.73681</v>
      </c>
      <c r="E13">
        <v>13.75163</v>
      </c>
      <c r="F13">
        <v>13.567970000000001</v>
      </c>
      <c r="G13">
        <v>13.346030000000001</v>
      </c>
      <c r="H13">
        <v>13.382580000000001</v>
      </c>
      <c r="I13">
        <v>13.857430000000001</v>
      </c>
      <c r="J13">
        <v>13.874750000000001</v>
      </c>
      <c r="K13">
        <v>14.05444</v>
      </c>
      <c r="L13">
        <v>13.32877</v>
      </c>
      <c r="M13">
        <v>14.08442</v>
      </c>
      <c r="N13">
        <v>13.63503</v>
      </c>
      <c r="O13">
        <v>13.53809</v>
      </c>
      <c r="P13">
        <v>14.010070000000001</v>
      </c>
      <c r="Q13">
        <v>14.011799999999999</v>
      </c>
      <c r="R13">
        <v>14.03731</v>
      </c>
      <c r="S13">
        <v>13.898199999999999</v>
      </c>
      <c r="T13">
        <v>14.301299999999999</v>
      </c>
      <c r="U13">
        <v>13.869719999999999</v>
      </c>
      <c r="V13">
        <v>14.314920000000001</v>
      </c>
      <c r="W13">
        <v>13.87175</v>
      </c>
      <c r="X13">
        <v>13.882059999999999</v>
      </c>
      <c r="Y13">
        <v>14.099589999999999</v>
      </c>
      <c r="Z13">
        <v>13.803430000000001</v>
      </c>
      <c r="AA13">
        <v>14.40099</v>
      </c>
      <c r="AB13">
        <v>13.80936</v>
      </c>
      <c r="AC13">
        <v>14.108219999999999</v>
      </c>
      <c r="AD13">
        <v>14.09549</v>
      </c>
      <c r="AE13">
        <v>14.012840000000001</v>
      </c>
    </row>
    <row r="14" spans="1:31" x14ac:dyDescent="0.25">
      <c r="A14" t="s">
        <v>250</v>
      </c>
      <c r="B14" t="s">
        <v>256</v>
      </c>
      <c r="C14" t="s">
        <v>256</v>
      </c>
      <c r="D14" t="s">
        <v>256</v>
      </c>
      <c r="E14" t="s">
        <v>256</v>
      </c>
      <c r="F14" t="s">
        <v>256</v>
      </c>
      <c r="G14" t="s">
        <v>256</v>
      </c>
      <c r="H14" t="s">
        <v>256</v>
      </c>
      <c r="I14" t="s">
        <v>256</v>
      </c>
      <c r="J14" t="s">
        <v>256</v>
      </c>
      <c r="K14" t="s">
        <v>256</v>
      </c>
      <c r="L14" t="s">
        <v>256</v>
      </c>
      <c r="M14" t="s">
        <v>256</v>
      </c>
      <c r="N14" t="s">
        <v>256</v>
      </c>
      <c r="O14" t="s">
        <v>256</v>
      </c>
      <c r="P14" t="s">
        <v>256</v>
      </c>
      <c r="Q14" t="s">
        <v>256</v>
      </c>
      <c r="R14" t="s">
        <v>256</v>
      </c>
      <c r="S14" t="s">
        <v>256</v>
      </c>
      <c r="T14">
        <v>9.6827799999999993</v>
      </c>
      <c r="U14">
        <v>8.6583900000000007</v>
      </c>
      <c r="V14">
        <v>10.076700000000001</v>
      </c>
      <c r="W14">
        <v>8.6284100000000006</v>
      </c>
      <c r="X14">
        <v>8.54589</v>
      </c>
      <c r="Y14">
        <v>8.8351000000000006</v>
      </c>
      <c r="Z14">
        <v>9.4996100000000006</v>
      </c>
      <c r="AA14">
        <v>7.5690999999999997</v>
      </c>
      <c r="AB14">
        <v>9.0261600000000008</v>
      </c>
      <c r="AC14">
        <v>8.4546299999999999</v>
      </c>
      <c r="AD14">
        <v>8.5338399999999996</v>
      </c>
      <c r="AE14">
        <v>8.3622899999999998</v>
      </c>
    </row>
    <row r="15" spans="1:31" x14ac:dyDescent="0.25">
      <c r="A15" t="s">
        <v>101</v>
      </c>
      <c r="B15">
        <v>9.8475000000000001</v>
      </c>
      <c r="C15">
        <v>9.9845799999999993</v>
      </c>
      <c r="D15">
        <v>10.60641</v>
      </c>
      <c r="E15">
        <v>9.9634699999999992</v>
      </c>
      <c r="F15">
        <v>8.5466200000000008</v>
      </c>
      <c r="G15">
        <v>10.7979</v>
      </c>
      <c r="H15">
        <v>8.4965299999999999</v>
      </c>
      <c r="I15">
        <v>7.9322100000000004</v>
      </c>
      <c r="J15">
        <v>9.3520199999999996</v>
      </c>
      <c r="K15">
        <v>9.7499500000000001</v>
      </c>
      <c r="L15">
        <v>9.5977700000000006</v>
      </c>
      <c r="M15">
        <v>9.6633999999999993</v>
      </c>
      <c r="N15">
        <v>10.345879999999999</v>
      </c>
      <c r="O15">
        <v>10.63627</v>
      </c>
      <c r="P15">
        <v>8.9025300000000005</v>
      </c>
      <c r="Q15">
        <v>9.9352099999999997</v>
      </c>
      <c r="R15">
        <v>9.5672499999999996</v>
      </c>
      <c r="S15">
        <v>10.536659999999999</v>
      </c>
      <c r="T15">
        <v>10.21608</v>
      </c>
      <c r="U15">
        <v>10.00131</v>
      </c>
      <c r="V15">
        <v>11.01797</v>
      </c>
      <c r="W15">
        <v>9.9730799999999995</v>
      </c>
      <c r="X15">
        <v>10.03786</v>
      </c>
      <c r="Y15">
        <v>8.7028300000000005</v>
      </c>
      <c r="Z15" t="s">
        <v>256</v>
      </c>
      <c r="AA15" t="s">
        <v>256</v>
      </c>
      <c r="AB15" t="s">
        <v>256</v>
      </c>
      <c r="AC15" t="s">
        <v>256</v>
      </c>
      <c r="AD15" t="s">
        <v>256</v>
      </c>
      <c r="AE15" t="s">
        <v>256</v>
      </c>
    </row>
    <row r="16" spans="1:31" x14ac:dyDescent="0.25">
      <c r="A16" t="s">
        <v>102</v>
      </c>
      <c r="B16">
        <v>3.9882300000000002</v>
      </c>
      <c r="C16">
        <v>4.0695300000000003</v>
      </c>
      <c r="D16">
        <v>3.0531100000000002</v>
      </c>
      <c r="E16">
        <v>3.0303399999999998</v>
      </c>
      <c r="F16">
        <v>4.5179099999999996</v>
      </c>
      <c r="G16">
        <v>3.2840037500000001</v>
      </c>
      <c r="H16">
        <v>3.2765</v>
      </c>
      <c r="I16">
        <v>3.8379400000000001</v>
      </c>
      <c r="J16">
        <v>3.5801500000000002</v>
      </c>
      <c r="K16">
        <v>3.66676</v>
      </c>
      <c r="L16">
        <v>3.5692499999999998</v>
      </c>
      <c r="M16">
        <v>3.4262600000000001</v>
      </c>
      <c r="N16">
        <v>3.3631700000000002</v>
      </c>
      <c r="O16">
        <v>3.4396200000000001</v>
      </c>
      <c r="P16">
        <v>4.38612</v>
      </c>
      <c r="Q16">
        <v>3.5789399999999998</v>
      </c>
      <c r="R16">
        <v>3.9011100000000001</v>
      </c>
      <c r="S16">
        <v>3.51979</v>
      </c>
      <c r="T16">
        <v>3.2448899999999998</v>
      </c>
      <c r="U16">
        <v>1.66903</v>
      </c>
      <c r="V16">
        <v>3.7070799999999999</v>
      </c>
      <c r="W16">
        <v>3.7959700000000001</v>
      </c>
      <c r="X16">
        <v>3.3533200000000001</v>
      </c>
      <c r="Y16">
        <v>2.3305600000000002</v>
      </c>
      <c r="Z16">
        <v>3.6135299999999999</v>
      </c>
      <c r="AA16">
        <v>3.5508999999999999</v>
      </c>
      <c r="AB16">
        <v>2.93546</v>
      </c>
      <c r="AC16">
        <v>2.0250300000000001</v>
      </c>
      <c r="AD16">
        <v>3.17313</v>
      </c>
      <c r="AE16">
        <v>1.9221999999999999</v>
      </c>
    </row>
    <row r="17" spans="1:31" x14ac:dyDescent="0.25">
      <c r="A17" t="s">
        <v>191</v>
      </c>
      <c r="B17">
        <v>5.8178799999999997</v>
      </c>
      <c r="C17">
        <v>5.4950599999999996</v>
      </c>
      <c r="D17">
        <v>6.2735200000000004</v>
      </c>
      <c r="E17">
        <v>5.0544099999999998</v>
      </c>
      <c r="F17">
        <v>4.72356</v>
      </c>
      <c r="G17">
        <v>5.1309300000000002</v>
      </c>
      <c r="H17" t="s">
        <v>256</v>
      </c>
      <c r="I17" t="s">
        <v>256</v>
      </c>
      <c r="J17" t="s">
        <v>256</v>
      </c>
      <c r="K17" t="s">
        <v>256</v>
      </c>
      <c r="L17" t="s">
        <v>256</v>
      </c>
      <c r="M17" t="s">
        <v>256</v>
      </c>
      <c r="N17" t="s">
        <v>256</v>
      </c>
      <c r="O17" t="s">
        <v>256</v>
      </c>
      <c r="P17" t="s">
        <v>256</v>
      </c>
      <c r="Q17" t="s">
        <v>256</v>
      </c>
      <c r="R17" t="s">
        <v>256</v>
      </c>
      <c r="S17" t="s">
        <v>256</v>
      </c>
      <c r="T17">
        <v>4.95</v>
      </c>
      <c r="U17">
        <v>5.3923199999999998</v>
      </c>
      <c r="V17">
        <v>4.76288</v>
      </c>
      <c r="W17">
        <v>4.1143700000000001</v>
      </c>
      <c r="X17">
        <v>4.7142499999999998</v>
      </c>
      <c r="Y17">
        <v>5.40463</v>
      </c>
      <c r="Z17" t="s">
        <v>256</v>
      </c>
      <c r="AA17" t="s">
        <v>256</v>
      </c>
      <c r="AB17" t="s">
        <v>256</v>
      </c>
      <c r="AC17" t="s">
        <v>256</v>
      </c>
      <c r="AD17" t="s">
        <v>256</v>
      </c>
      <c r="AE17" t="s">
        <v>256</v>
      </c>
    </row>
    <row r="18" spans="1:31" x14ac:dyDescent="0.25">
      <c r="A18" t="s">
        <v>103</v>
      </c>
      <c r="B18">
        <v>10.482340000000001</v>
      </c>
      <c r="C18">
        <v>10.45082</v>
      </c>
      <c r="D18">
        <v>10.435879999999999</v>
      </c>
      <c r="E18">
        <v>10.49531</v>
      </c>
      <c r="F18">
        <v>10.19444</v>
      </c>
      <c r="G18">
        <v>10.09211</v>
      </c>
      <c r="H18">
        <v>10.58901</v>
      </c>
      <c r="I18">
        <v>10.47439</v>
      </c>
      <c r="J18">
        <v>10.498290000000001</v>
      </c>
      <c r="K18">
        <v>10.411440000000001</v>
      </c>
      <c r="L18">
        <v>10.074339999999999</v>
      </c>
      <c r="M18">
        <v>10.337580000000001</v>
      </c>
      <c r="N18">
        <v>10.26294</v>
      </c>
      <c r="O18">
        <v>10.10941</v>
      </c>
      <c r="P18">
        <v>10.45415</v>
      </c>
      <c r="Q18">
        <v>10.26061</v>
      </c>
      <c r="R18">
        <v>10.318350000000001</v>
      </c>
      <c r="S18">
        <v>10.437110000000001</v>
      </c>
      <c r="T18">
        <v>10.222659999999999</v>
      </c>
      <c r="U18">
        <v>9.8438400000000001</v>
      </c>
      <c r="V18">
        <v>10.387890000000001</v>
      </c>
      <c r="W18">
        <v>10.429</v>
      </c>
      <c r="X18">
        <v>10.45689</v>
      </c>
      <c r="Y18">
        <v>10.24446</v>
      </c>
      <c r="Z18">
        <v>9.5070800000000002</v>
      </c>
      <c r="AA18">
        <v>10.526540000000001</v>
      </c>
      <c r="AB18">
        <v>10.58013</v>
      </c>
      <c r="AC18">
        <v>9.4831900000000005</v>
      </c>
      <c r="AD18">
        <v>10.211069999999999</v>
      </c>
      <c r="AE18">
        <v>10.09703</v>
      </c>
    </row>
    <row r="19" spans="1:31" x14ac:dyDescent="0.25">
      <c r="A19" t="s">
        <v>104</v>
      </c>
      <c r="B19">
        <v>6.1087300000000004</v>
      </c>
      <c r="C19">
        <v>5.8574799999999998</v>
      </c>
      <c r="D19">
        <v>5.6613499999999997</v>
      </c>
      <c r="E19">
        <v>5.3788600000000004</v>
      </c>
      <c r="F19">
        <v>6.8727099999999997</v>
      </c>
      <c r="G19">
        <v>6.3966000000000003</v>
      </c>
      <c r="H19">
        <v>5.86022</v>
      </c>
      <c r="I19">
        <v>6.03606</v>
      </c>
      <c r="J19">
        <v>6.75101</v>
      </c>
      <c r="K19">
        <v>6.1994800000000003</v>
      </c>
      <c r="L19">
        <v>6.3624700000000001</v>
      </c>
      <c r="M19">
        <v>6.6071799999999996</v>
      </c>
      <c r="N19">
        <v>6.1683199999999996</v>
      </c>
      <c r="O19">
        <v>6.3684200000000004</v>
      </c>
      <c r="P19">
        <v>6.6052600000000004</v>
      </c>
      <c r="Q19">
        <v>6.7476599999999998</v>
      </c>
      <c r="R19">
        <v>6.7681800000000001</v>
      </c>
      <c r="S19">
        <v>5.9446199999999996</v>
      </c>
      <c r="T19">
        <v>6.4784899999999999</v>
      </c>
      <c r="U19">
        <v>6.3394899999999996</v>
      </c>
      <c r="V19">
        <v>7.0512600000000001</v>
      </c>
      <c r="W19">
        <v>6.7393099999999997</v>
      </c>
      <c r="X19">
        <v>6.3591300000000004</v>
      </c>
      <c r="Y19">
        <v>6.0176999999999996</v>
      </c>
      <c r="Z19">
        <v>5.9248099999999999</v>
      </c>
      <c r="AA19">
        <v>6.6734200000000001</v>
      </c>
      <c r="AB19">
        <v>5.37643</v>
      </c>
      <c r="AC19">
        <v>7.3730399999999996</v>
      </c>
      <c r="AD19">
        <v>6.2517199999999997</v>
      </c>
      <c r="AE19">
        <v>6.2942499999999999</v>
      </c>
    </row>
    <row r="20" spans="1:31" x14ac:dyDescent="0.25">
      <c r="A20" t="s">
        <v>251</v>
      </c>
      <c r="B20" t="s">
        <v>256</v>
      </c>
      <c r="C20" t="s">
        <v>256</v>
      </c>
      <c r="D20" t="s">
        <v>256</v>
      </c>
      <c r="E20" t="s">
        <v>256</v>
      </c>
      <c r="F20" t="s">
        <v>256</v>
      </c>
      <c r="G20" t="s">
        <v>256</v>
      </c>
      <c r="H20" t="s">
        <v>256</v>
      </c>
      <c r="I20" t="s">
        <v>256</v>
      </c>
      <c r="J20" t="s">
        <v>256</v>
      </c>
      <c r="K20" t="s">
        <v>256</v>
      </c>
      <c r="L20" t="s">
        <v>256</v>
      </c>
      <c r="M20" t="s">
        <v>256</v>
      </c>
      <c r="N20" t="s">
        <v>256</v>
      </c>
      <c r="O20" t="s">
        <v>256</v>
      </c>
      <c r="P20" t="s">
        <v>256</v>
      </c>
      <c r="Q20" t="s">
        <v>256</v>
      </c>
      <c r="R20" t="s">
        <v>256</v>
      </c>
      <c r="S20" t="s">
        <v>256</v>
      </c>
      <c r="T20">
        <v>2.22959</v>
      </c>
      <c r="U20">
        <v>3.2765</v>
      </c>
      <c r="V20">
        <v>2.4168400000000001</v>
      </c>
      <c r="W20">
        <v>2.7202799999999998</v>
      </c>
      <c r="X20">
        <v>3.094036</v>
      </c>
      <c r="Y20">
        <v>3.29149222222222</v>
      </c>
      <c r="Z20">
        <v>3.0901844444444402</v>
      </c>
      <c r="AA20">
        <v>1.9818499999999999</v>
      </c>
      <c r="AB20">
        <v>1.9560599999999999</v>
      </c>
      <c r="AC20">
        <v>1.9818499999999999</v>
      </c>
      <c r="AD20">
        <v>1.9745299999999999</v>
      </c>
      <c r="AE20">
        <v>2.5552999999999999</v>
      </c>
    </row>
    <row r="21" spans="1:31" x14ac:dyDescent="0.25">
      <c r="A21" t="s">
        <v>192</v>
      </c>
      <c r="B21">
        <v>11.7262</v>
      </c>
      <c r="C21">
        <v>11.29688</v>
      </c>
      <c r="D21">
        <v>11.385529999999999</v>
      </c>
      <c r="E21">
        <v>10.112579999999999</v>
      </c>
      <c r="F21">
        <v>11.330170000000001</v>
      </c>
      <c r="G21">
        <v>11.40301</v>
      </c>
      <c r="H21" t="s">
        <v>256</v>
      </c>
      <c r="I21" t="s">
        <v>256</v>
      </c>
      <c r="J21" t="s">
        <v>256</v>
      </c>
      <c r="K21" t="s">
        <v>256</v>
      </c>
      <c r="L21" t="s">
        <v>256</v>
      </c>
      <c r="M21" t="s">
        <v>256</v>
      </c>
      <c r="N21" t="s">
        <v>256</v>
      </c>
      <c r="O21" t="s">
        <v>256</v>
      </c>
      <c r="P21" t="s">
        <v>256</v>
      </c>
      <c r="Q21" t="s">
        <v>256</v>
      </c>
      <c r="R21" t="s">
        <v>256</v>
      </c>
      <c r="S21" t="s">
        <v>256</v>
      </c>
      <c r="T21">
        <v>10.99343</v>
      </c>
      <c r="U21">
        <v>11.85891</v>
      </c>
      <c r="V21">
        <v>10.818009999999999</v>
      </c>
      <c r="W21">
        <v>9.9152100000000001</v>
      </c>
      <c r="X21">
        <v>10.67614</v>
      </c>
      <c r="Y21">
        <v>11.58348</v>
      </c>
      <c r="Z21" t="s">
        <v>256</v>
      </c>
      <c r="AA21" t="s">
        <v>256</v>
      </c>
      <c r="AB21" t="s">
        <v>256</v>
      </c>
      <c r="AC21" t="s">
        <v>256</v>
      </c>
      <c r="AD21" t="s">
        <v>256</v>
      </c>
      <c r="AE21" t="s">
        <v>256</v>
      </c>
    </row>
    <row r="22" spans="1:31" x14ac:dyDescent="0.25">
      <c r="A22" t="s">
        <v>105</v>
      </c>
      <c r="B22">
        <v>15.111890000000001</v>
      </c>
      <c r="C22">
        <v>15.62982</v>
      </c>
      <c r="D22">
        <v>15.24785</v>
      </c>
      <c r="E22">
        <v>15.82708</v>
      </c>
      <c r="F22">
        <v>14.93037</v>
      </c>
      <c r="G22">
        <v>15.0252</v>
      </c>
      <c r="H22">
        <v>15.23926</v>
      </c>
      <c r="I22">
        <v>15.86</v>
      </c>
      <c r="J22">
        <v>15.572290000000001</v>
      </c>
      <c r="K22">
        <v>16.24409</v>
      </c>
      <c r="L22">
        <v>15.32864</v>
      </c>
      <c r="M22">
        <v>15.70092</v>
      </c>
      <c r="N22">
        <v>15.292070000000001</v>
      </c>
      <c r="O22">
        <v>15.13697</v>
      </c>
      <c r="P22">
        <v>15.53238</v>
      </c>
      <c r="Q22">
        <v>16.246410000000001</v>
      </c>
      <c r="R22">
        <v>15.267810000000001</v>
      </c>
      <c r="S22">
        <v>15.41385</v>
      </c>
      <c r="T22">
        <v>15.758559999999999</v>
      </c>
      <c r="U22">
        <v>14.98762</v>
      </c>
      <c r="V22">
        <v>15.72096</v>
      </c>
      <c r="W22">
        <v>14.79801</v>
      </c>
      <c r="X22">
        <v>15.176270000000001</v>
      </c>
      <c r="Y22">
        <v>15.73868</v>
      </c>
      <c r="Z22">
        <v>14.670920000000001</v>
      </c>
      <c r="AA22">
        <v>15.5488</v>
      </c>
      <c r="AB22">
        <v>15.125120000000001</v>
      </c>
      <c r="AC22">
        <v>14.107089999999999</v>
      </c>
      <c r="AD22">
        <v>14.775370000000001</v>
      </c>
      <c r="AE22">
        <v>14.81657</v>
      </c>
    </row>
    <row r="23" spans="1:31" x14ac:dyDescent="0.25">
      <c r="A23" t="s">
        <v>106</v>
      </c>
      <c r="B23">
        <v>6.5112800000000002</v>
      </c>
      <c r="C23">
        <v>6.3023199999999999</v>
      </c>
      <c r="D23">
        <v>5.9611599999999996</v>
      </c>
      <c r="E23">
        <v>6.0693200000000003</v>
      </c>
      <c r="F23">
        <v>6.1848799999999997</v>
      </c>
      <c r="G23">
        <v>6.1487299999999996</v>
      </c>
      <c r="H23">
        <v>6.0594000000000001</v>
      </c>
      <c r="I23">
        <v>6.3960900000000001</v>
      </c>
      <c r="J23">
        <v>5.9747599999999998</v>
      </c>
      <c r="K23">
        <v>6</v>
      </c>
      <c r="L23">
        <v>5.8880100000000004</v>
      </c>
      <c r="M23">
        <v>6.53294</v>
      </c>
      <c r="N23">
        <v>5.68398</v>
      </c>
      <c r="O23">
        <v>5.4825299999999997</v>
      </c>
      <c r="P23">
        <v>6.1602699999999997</v>
      </c>
      <c r="Q23">
        <v>6.1606800000000002</v>
      </c>
      <c r="R23">
        <v>6.0931800000000003</v>
      </c>
      <c r="S23">
        <v>6.0411099999999998</v>
      </c>
      <c r="T23">
        <v>6.1789100000000001</v>
      </c>
      <c r="U23">
        <v>6.2948000000000004</v>
      </c>
      <c r="V23">
        <v>6.0487599999999997</v>
      </c>
      <c r="W23">
        <v>6.4324599999999998</v>
      </c>
      <c r="X23">
        <v>6.4381300000000001</v>
      </c>
      <c r="Y23">
        <v>6.03254</v>
      </c>
      <c r="Z23">
        <v>6.15097</v>
      </c>
      <c r="AA23">
        <v>6.4197100000000002</v>
      </c>
      <c r="AB23">
        <v>5.9986499999999996</v>
      </c>
      <c r="AC23">
        <v>5.3023199999999999</v>
      </c>
      <c r="AD23">
        <v>5.7834599999999998</v>
      </c>
      <c r="AE23">
        <v>5.5978300000000001</v>
      </c>
    </row>
    <row r="24" spans="1:31" x14ac:dyDescent="0.25">
      <c r="A24" t="s">
        <v>107</v>
      </c>
      <c r="B24">
        <v>3.6194099999999998</v>
      </c>
      <c r="C24">
        <v>3.9532699999999998</v>
      </c>
      <c r="D24">
        <v>3.59335</v>
      </c>
      <c r="E24">
        <v>3.3262499999999999</v>
      </c>
      <c r="F24">
        <v>3.7591600000000001</v>
      </c>
      <c r="G24">
        <v>3.71699</v>
      </c>
      <c r="H24">
        <v>3.9126500000000002</v>
      </c>
      <c r="I24">
        <v>3.3978000000000002</v>
      </c>
      <c r="J24">
        <v>4.3743400000000001</v>
      </c>
      <c r="K24">
        <v>4.04352</v>
      </c>
      <c r="L24">
        <v>3.0772400000000002</v>
      </c>
      <c r="M24">
        <v>4.3212099999999998</v>
      </c>
      <c r="N24">
        <v>4.3888800000000003</v>
      </c>
      <c r="O24">
        <v>3.69265</v>
      </c>
      <c r="P24">
        <v>4.6105799999999997</v>
      </c>
      <c r="Q24">
        <v>4.2456500000000004</v>
      </c>
      <c r="R24">
        <v>4.1874500000000001</v>
      </c>
      <c r="S24">
        <v>3.1160299999999999</v>
      </c>
      <c r="T24" t="s">
        <v>256</v>
      </c>
      <c r="U24" t="s">
        <v>256</v>
      </c>
      <c r="V24" t="s">
        <v>256</v>
      </c>
      <c r="W24" t="s">
        <v>256</v>
      </c>
      <c r="X24" t="s">
        <v>256</v>
      </c>
      <c r="Y24" t="s">
        <v>256</v>
      </c>
      <c r="Z24" t="s">
        <v>256</v>
      </c>
      <c r="AA24" t="s">
        <v>256</v>
      </c>
      <c r="AB24" t="s">
        <v>256</v>
      </c>
      <c r="AC24" t="s">
        <v>256</v>
      </c>
      <c r="AD24" t="s">
        <v>256</v>
      </c>
      <c r="AE24" t="s">
        <v>256</v>
      </c>
    </row>
    <row r="25" spans="1:31" x14ac:dyDescent="0.25">
      <c r="A25" t="s">
        <v>108</v>
      </c>
      <c r="B25">
        <v>5.4656500000000001</v>
      </c>
      <c r="C25">
        <v>5.8904500000000004</v>
      </c>
      <c r="D25">
        <v>5.1366800000000001</v>
      </c>
      <c r="E25">
        <v>5.6447200000000004</v>
      </c>
      <c r="F25">
        <v>5.2865099999999998</v>
      </c>
      <c r="G25">
        <v>5.6019899999999998</v>
      </c>
      <c r="H25">
        <v>5.0695300000000003</v>
      </c>
      <c r="I25">
        <v>5.25739</v>
      </c>
      <c r="J25">
        <v>6.5686400000000003</v>
      </c>
      <c r="K25">
        <v>5.6415499999999996</v>
      </c>
      <c r="L25">
        <v>5.18309</v>
      </c>
      <c r="M25">
        <v>5.2990199999999996</v>
      </c>
      <c r="N25">
        <v>5.4066700000000001</v>
      </c>
      <c r="O25">
        <v>4.9198199999999996</v>
      </c>
      <c r="P25">
        <v>6.2224599999999999</v>
      </c>
      <c r="Q25">
        <v>5.6539200000000003</v>
      </c>
      <c r="R25">
        <v>5.9418100000000003</v>
      </c>
      <c r="S25">
        <v>6.0074199999999998</v>
      </c>
      <c r="T25" t="s">
        <v>256</v>
      </c>
      <c r="U25" t="s">
        <v>256</v>
      </c>
      <c r="V25" t="s">
        <v>256</v>
      </c>
      <c r="W25" t="s">
        <v>256</v>
      </c>
      <c r="X25" t="s">
        <v>256</v>
      </c>
      <c r="Y25" t="s">
        <v>256</v>
      </c>
      <c r="Z25">
        <v>4.3589599999999997</v>
      </c>
      <c r="AA25">
        <v>5.4042899999999996</v>
      </c>
      <c r="AB25">
        <v>5.2261199999999999</v>
      </c>
      <c r="AC25">
        <v>4.4750800000000002</v>
      </c>
      <c r="AD25">
        <v>5.41988</v>
      </c>
      <c r="AE25">
        <v>5.7941599999999998</v>
      </c>
    </row>
    <row r="26" spans="1:31" x14ac:dyDescent="0.25">
      <c r="A26" t="s">
        <v>109</v>
      </c>
      <c r="B26">
        <v>7.04854</v>
      </c>
      <c r="C26">
        <v>7.5022399999999996</v>
      </c>
      <c r="D26">
        <v>7.4570499999999997</v>
      </c>
      <c r="E26">
        <v>6.79636</v>
      </c>
      <c r="F26">
        <v>7.1772200000000002</v>
      </c>
      <c r="G26">
        <v>6.8323799999999997</v>
      </c>
      <c r="H26">
        <v>7.0754299999999999</v>
      </c>
      <c r="I26">
        <v>7.30952</v>
      </c>
      <c r="J26">
        <v>7.3966000000000003</v>
      </c>
      <c r="K26">
        <v>7.7413999999999996</v>
      </c>
      <c r="L26">
        <v>6.85412</v>
      </c>
      <c r="M26">
        <v>7.8284500000000001</v>
      </c>
      <c r="N26">
        <v>7.4667899999999996</v>
      </c>
      <c r="O26">
        <v>6.4281100000000002</v>
      </c>
      <c r="P26">
        <v>7.3474000000000004</v>
      </c>
      <c r="Q26">
        <v>7.1751300000000002</v>
      </c>
      <c r="R26">
        <v>7.3492600000000001</v>
      </c>
      <c r="S26">
        <v>7.3005800000000001</v>
      </c>
      <c r="T26">
        <v>7.7380199999999997</v>
      </c>
      <c r="U26">
        <v>7.4476599999999999</v>
      </c>
      <c r="V26">
        <v>7.5348899999999999</v>
      </c>
      <c r="W26">
        <v>7.3011299999999997</v>
      </c>
      <c r="X26">
        <v>7.4102399999999999</v>
      </c>
      <c r="Y26">
        <v>7.2068199999999996</v>
      </c>
      <c r="Z26">
        <v>6.6512000000000002</v>
      </c>
      <c r="AA26">
        <v>7.6271699999999996</v>
      </c>
      <c r="AB26">
        <v>7.1663100000000002</v>
      </c>
      <c r="AC26">
        <v>7.1131200000000003</v>
      </c>
      <c r="AD26">
        <v>6.8076100000000004</v>
      </c>
      <c r="AE26">
        <v>7.0263600000000004</v>
      </c>
    </row>
    <row r="27" spans="1:31" x14ac:dyDescent="0.25">
      <c r="A27" t="s">
        <v>229</v>
      </c>
      <c r="B27" t="s">
        <v>256</v>
      </c>
      <c r="C27" t="s">
        <v>256</v>
      </c>
      <c r="D27" t="s">
        <v>256</v>
      </c>
      <c r="E27" t="s">
        <v>256</v>
      </c>
      <c r="F27" t="s">
        <v>256</v>
      </c>
      <c r="G27" t="s">
        <v>256</v>
      </c>
      <c r="H27">
        <v>6.7583599999999997</v>
      </c>
      <c r="I27">
        <v>6.7598200000000004</v>
      </c>
      <c r="J27">
        <v>7.8823999999999996</v>
      </c>
      <c r="K27">
        <v>7.4026699999999996</v>
      </c>
      <c r="L27">
        <v>7.25352</v>
      </c>
      <c r="M27">
        <v>6.6691700000000003</v>
      </c>
      <c r="N27">
        <v>6.1998699999999998</v>
      </c>
      <c r="O27">
        <v>7.2444100000000002</v>
      </c>
      <c r="P27">
        <v>7.3705100000000003</v>
      </c>
      <c r="Q27">
        <v>7.2689399999999997</v>
      </c>
      <c r="R27">
        <v>7.5651400000000004</v>
      </c>
      <c r="S27">
        <v>7.2249699999999999</v>
      </c>
      <c r="T27" t="s">
        <v>256</v>
      </c>
      <c r="U27" t="s">
        <v>256</v>
      </c>
      <c r="V27" t="s">
        <v>256</v>
      </c>
      <c r="W27" t="s">
        <v>256</v>
      </c>
      <c r="X27" t="s">
        <v>256</v>
      </c>
      <c r="Y27" t="s">
        <v>256</v>
      </c>
      <c r="Z27" t="s">
        <v>256</v>
      </c>
      <c r="AA27" t="s">
        <v>256</v>
      </c>
      <c r="AB27" t="s">
        <v>256</v>
      </c>
      <c r="AC27" t="s">
        <v>256</v>
      </c>
      <c r="AD27" t="s">
        <v>256</v>
      </c>
      <c r="AE27" t="s">
        <v>256</v>
      </c>
    </row>
    <row r="28" spans="1:31" x14ac:dyDescent="0.25">
      <c r="A28" t="s">
        <v>230</v>
      </c>
      <c r="B28" t="s">
        <v>256</v>
      </c>
      <c r="C28" t="s">
        <v>256</v>
      </c>
      <c r="D28" t="s">
        <v>256</v>
      </c>
      <c r="E28" t="s">
        <v>256</v>
      </c>
      <c r="F28" t="s">
        <v>256</v>
      </c>
      <c r="G28" t="s">
        <v>256</v>
      </c>
      <c r="H28">
        <v>7.1000300000000003</v>
      </c>
      <c r="I28">
        <v>7.4754100000000001</v>
      </c>
      <c r="J28">
        <v>6.3321699999999996</v>
      </c>
      <c r="K28">
        <v>6.7152099999999999</v>
      </c>
      <c r="L28">
        <v>6.0387000000000004</v>
      </c>
      <c r="M28">
        <v>6.9037600000000001</v>
      </c>
      <c r="N28">
        <v>6.6105799999999997</v>
      </c>
      <c r="O28">
        <v>6.7792599999999998</v>
      </c>
      <c r="P28">
        <v>6.4729799999999997</v>
      </c>
      <c r="Q28">
        <v>6.1632999999999996</v>
      </c>
      <c r="R28">
        <v>7.50176</v>
      </c>
      <c r="S28">
        <v>6.5975299999999999</v>
      </c>
      <c r="T28" t="s">
        <v>256</v>
      </c>
      <c r="U28" t="s">
        <v>256</v>
      </c>
      <c r="V28" t="s">
        <v>256</v>
      </c>
      <c r="W28" t="s">
        <v>256</v>
      </c>
      <c r="X28" t="s">
        <v>256</v>
      </c>
      <c r="Y28" t="s">
        <v>256</v>
      </c>
      <c r="Z28" t="s">
        <v>256</v>
      </c>
      <c r="AA28" t="s">
        <v>256</v>
      </c>
      <c r="AB28" t="s">
        <v>256</v>
      </c>
      <c r="AC28" t="s">
        <v>256</v>
      </c>
      <c r="AD28" t="s">
        <v>256</v>
      </c>
      <c r="AE28" t="s">
        <v>256</v>
      </c>
    </row>
    <row r="29" spans="1:31" x14ac:dyDescent="0.25">
      <c r="A29" t="s">
        <v>110</v>
      </c>
      <c r="B29">
        <v>7.0568</v>
      </c>
      <c r="C29">
        <v>6.5234100000000002</v>
      </c>
      <c r="D29">
        <v>5.9736099999999999</v>
      </c>
      <c r="E29">
        <v>6.5944000000000003</v>
      </c>
      <c r="F29">
        <v>6.1143700000000001</v>
      </c>
      <c r="G29">
        <v>6.8271800000000002</v>
      </c>
      <c r="H29">
        <v>6.7417400000000001</v>
      </c>
      <c r="I29">
        <v>7.6345900000000002</v>
      </c>
      <c r="J29">
        <v>7.1564399999999999</v>
      </c>
      <c r="K29">
        <v>7.6988399999999997</v>
      </c>
      <c r="L29">
        <v>6.10832</v>
      </c>
      <c r="M29">
        <v>6.6941800000000002</v>
      </c>
      <c r="N29">
        <v>6.4019000000000004</v>
      </c>
      <c r="O29">
        <v>6.1767200000000004</v>
      </c>
      <c r="P29">
        <v>7.1123900000000004</v>
      </c>
      <c r="Q29">
        <v>7.3360200000000004</v>
      </c>
      <c r="R29">
        <v>6.7245100000000004</v>
      </c>
      <c r="S29">
        <v>6.9079699999999997</v>
      </c>
      <c r="T29">
        <v>6.9332200000000004</v>
      </c>
      <c r="U29">
        <v>6.8389499999999996</v>
      </c>
      <c r="V29">
        <v>7.0690999999999997</v>
      </c>
      <c r="W29">
        <v>6.3065199999999999</v>
      </c>
      <c r="X29">
        <v>6.6017000000000001</v>
      </c>
      <c r="Y29">
        <v>5.8479999999999999</v>
      </c>
      <c r="Z29" t="s">
        <v>256</v>
      </c>
      <c r="AA29" t="s">
        <v>256</v>
      </c>
      <c r="AB29" t="s">
        <v>256</v>
      </c>
      <c r="AC29" t="s">
        <v>256</v>
      </c>
      <c r="AD29" t="s">
        <v>256</v>
      </c>
      <c r="AE29" t="s">
        <v>256</v>
      </c>
    </row>
    <row r="30" spans="1:31" x14ac:dyDescent="0.25">
      <c r="A30" t="s">
        <v>231</v>
      </c>
      <c r="B30" t="s">
        <v>256</v>
      </c>
      <c r="C30" t="s">
        <v>256</v>
      </c>
      <c r="D30" t="s">
        <v>256</v>
      </c>
      <c r="E30" t="s">
        <v>256</v>
      </c>
      <c r="F30" t="s">
        <v>256</v>
      </c>
      <c r="G30" t="s">
        <v>256</v>
      </c>
      <c r="H30">
        <v>2.0461399999999998</v>
      </c>
      <c r="I30">
        <v>3.0338599999999998</v>
      </c>
      <c r="J30">
        <v>2.1407799999999999</v>
      </c>
      <c r="K30">
        <v>1.9855</v>
      </c>
      <c r="L30">
        <v>1.9486000000000001</v>
      </c>
      <c r="M30">
        <v>3.1477949999999999</v>
      </c>
      <c r="N30">
        <v>2.0072000000000001</v>
      </c>
      <c r="O30">
        <v>3.3277714285714302</v>
      </c>
      <c r="P30">
        <v>2.0908500000000001</v>
      </c>
      <c r="Q30">
        <v>1.57046</v>
      </c>
      <c r="R30">
        <v>1.7866</v>
      </c>
      <c r="S30">
        <v>0.58496000000000004</v>
      </c>
      <c r="T30">
        <v>2.9012533333333299</v>
      </c>
      <c r="U30">
        <v>2.57531</v>
      </c>
      <c r="V30">
        <v>1.2078899999999999</v>
      </c>
      <c r="W30">
        <v>1.5459700000000001</v>
      </c>
      <c r="X30">
        <v>1.8953</v>
      </c>
      <c r="Y30">
        <v>3.0300500000000001</v>
      </c>
      <c r="Z30">
        <v>3.0901844444444402</v>
      </c>
      <c r="AA30">
        <v>-0.1047</v>
      </c>
      <c r="AB30">
        <v>1.02857</v>
      </c>
      <c r="AC30">
        <v>2.7983555555555601</v>
      </c>
      <c r="AD30">
        <v>1.45943</v>
      </c>
      <c r="AE30">
        <v>0.70487</v>
      </c>
    </row>
    <row r="31" spans="1:31" x14ac:dyDescent="0.25">
      <c r="A31" t="s">
        <v>111</v>
      </c>
      <c r="B31">
        <v>2.1009799999999998</v>
      </c>
      <c r="C31">
        <v>2.5558200000000002</v>
      </c>
      <c r="D31">
        <v>3.2660399999999998</v>
      </c>
      <c r="E31">
        <v>2.9496169999999999</v>
      </c>
      <c r="F31">
        <v>2.4087100000000001</v>
      </c>
      <c r="G31">
        <v>2.6338159999999999</v>
      </c>
      <c r="H31">
        <v>1.0634999999999999</v>
      </c>
      <c r="I31">
        <v>2.4594299999999998</v>
      </c>
      <c r="J31">
        <v>3.0056669999999999</v>
      </c>
      <c r="K31">
        <v>1.67807</v>
      </c>
      <c r="L31">
        <v>2.49057</v>
      </c>
      <c r="M31">
        <v>1.1375</v>
      </c>
      <c r="N31">
        <v>2.5631599999999999</v>
      </c>
      <c r="O31">
        <v>3.32010571428571</v>
      </c>
      <c r="P31">
        <v>3.1742022222222199</v>
      </c>
      <c r="Q31">
        <v>1.85599</v>
      </c>
      <c r="R31">
        <v>1.4750799999999999</v>
      </c>
      <c r="S31">
        <v>3.0704600000000002</v>
      </c>
      <c r="T31" t="s">
        <v>256</v>
      </c>
      <c r="U31" t="s">
        <v>256</v>
      </c>
      <c r="V31" t="s">
        <v>256</v>
      </c>
      <c r="W31" t="s">
        <v>256</v>
      </c>
      <c r="X31" t="s">
        <v>256</v>
      </c>
      <c r="Y31" t="s">
        <v>256</v>
      </c>
      <c r="Z31" t="s">
        <v>256</v>
      </c>
      <c r="AA31" t="s">
        <v>256</v>
      </c>
      <c r="AB31" t="s">
        <v>256</v>
      </c>
      <c r="AC31" t="s">
        <v>256</v>
      </c>
      <c r="AD31" t="s">
        <v>256</v>
      </c>
      <c r="AE31" t="s">
        <v>256</v>
      </c>
    </row>
    <row r="32" spans="1:31" x14ac:dyDescent="0.25">
      <c r="A32" t="s">
        <v>232</v>
      </c>
      <c r="B32" t="s">
        <v>256</v>
      </c>
      <c r="C32" t="s">
        <v>256</v>
      </c>
      <c r="D32" t="s">
        <v>256</v>
      </c>
      <c r="E32" t="s">
        <v>256</v>
      </c>
      <c r="F32" t="s">
        <v>256</v>
      </c>
      <c r="G32" t="s">
        <v>256</v>
      </c>
      <c r="H32" t="s">
        <v>256</v>
      </c>
      <c r="I32" t="s">
        <v>256</v>
      </c>
      <c r="J32" t="s">
        <v>256</v>
      </c>
      <c r="K32" t="s">
        <v>256</v>
      </c>
      <c r="L32" t="s">
        <v>256</v>
      </c>
      <c r="M32" t="s">
        <v>256</v>
      </c>
      <c r="N32" t="s">
        <v>256</v>
      </c>
      <c r="O32" t="s">
        <v>256</v>
      </c>
      <c r="P32" t="s">
        <v>256</v>
      </c>
      <c r="Q32" t="s">
        <v>256</v>
      </c>
      <c r="R32" t="s">
        <v>256</v>
      </c>
      <c r="S32" t="s">
        <v>256</v>
      </c>
      <c r="T32">
        <v>2.08066</v>
      </c>
      <c r="U32">
        <v>1.13093</v>
      </c>
      <c r="V32">
        <v>3.0214799999999999</v>
      </c>
      <c r="W32">
        <v>2.6870599999999998</v>
      </c>
      <c r="X32">
        <v>2.9333177777777801</v>
      </c>
      <c r="Y32">
        <v>2.2986599999999999</v>
      </c>
      <c r="Z32" t="s">
        <v>256</v>
      </c>
      <c r="AA32" t="s">
        <v>256</v>
      </c>
      <c r="AB32" t="s">
        <v>256</v>
      </c>
      <c r="AC32" t="s">
        <v>256</v>
      </c>
      <c r="AD32" t="s">
        <v>256</v>
      </c>
      <c r="AE32" t="s">
        <v>256</v>
      </c>
    </row>
    <row r="33" spans="1:31" x14ac:dyDescent="0.25">
      <c r="A33" t="s">
        <v>180</v>
      </c>
      <c r="B33">
        <v>5.9049699999999996</v>
      </c>
      <c r="C33">
        <v>5.9678599999999999</v>
      </c>
      <c r="D33">
        <v>5.9782000000000002</v>
      </c>
      <c r="E33">
        <v>4.8140400000000003</v>
      </c>
      <c r="F33">
        <v>4.7301000000000002</v>
      </c>
      <c r="G33">
        <v>5.2667900000000003</v>
      </c>
      <c r="H33">
        <v>3.0963433333333299</v>
      </c>
      <c r="I33">
        <v>3.4789233333333298</v>
      </c>
      <c r="J33">
        <v>1.57531</v>
      </c>
      <c r="K33">
        <v>0.87183999999999995</v>
      </c>
      <c r="L33">
        <v>2.97070875</v>
      </c>
      <c r="M33">
        <v>2.31325</v>
      </c>
      <c r="N33">
        <v>5.1218399999999997</v>
      </c>
      <c r="O33">
        <v>4.2765000000000004</v>
      </c>
      <c r="P33">
        <v>5.3487299999999998</v>
      </c>
      <c r="Q33">
        <v>5.3462500000000004</v>
      </c>
      <c r="R33">
        <v>4.1834899999999999</v>
      </c>
      <c r="S33">
        <v>4.2920499999999997</v>
      </c>
      <c r="T33" t="s">
        <v>256</v>
      </c>
      <c r="U33" t="s">
        <v>256</v>
      </c>
      <c r="V33" t="s">
        <v>256</v>
      </c>
      <c r="W33" t="s">
        <v>256</v>
      </c>
      <c r="X33" t="s">
        <v>256</v>
      </c>
      <c r="Y33" t="s">
        <v>256</v>
      </c>
      <c r="Z33" t="s">
        <v>256</v>
      </c>
      <c r="AA33" t="s">
        <v>256</v>
      </c>
      <c r="AB33" t="s">
        <v>256</v>
      </c>
      <c r="AC33" t="s">
        <v>256</v>
      </c>
      <c r="AD33" t="s">
        <v>256</v>
      </c>
      <c r="AE33" t="s">
        <v>256</v>
      </c>
    </row>
    <row r="34" spans="1:31" x14ac:dyDescent="0.25">
      <c r="A34" t="s">
        <v>112</v>
      </c>
      <c r="B34">
        <v>17.006900000000002</v>
      </c>
      <c r="C34">
        <v>17.223710000000001</v>
      </c>
      <c r="D34">
        <v>16.97606</v>
      </c>
      <c r="E34">
        <v>16.412019999999998</v>
      </c>
      <c r="F34">
        <v>16.87574</v>
      </c>
      <c r="G34">
        <v>17.150120000000001</v>
      </c>
      <c r="H34">
        <v>16.897950000000002</v>
      </c>
      <c r="I34">
        <v>16.952529999999999</v>
      </c>
      <c r="J34">
        <v>17.51924</v>
      </c>
      <c r="K34">
        <v>16.948360000000001</v>
      </c>
      <c r="L34">
        <v>17.41093</v>
      </c>
      <c r="M34">
        <v>17.366990000000001</v>
      </c>
      <c r="N34">
        <v>17.234480000000001</v>
      </c>
      <c r="O34">
        <v>17.212769999999999</v>
      </c>
      <c r="P34">
        <v>17.33935</v>
      </c>
      <c r="Q34">
        <v>17.080629999999999</v>
      </c>
      <c r="R34">
        <v>17.359500000000001</v>
      </c>
      <c r="S34">
        <v>16.989280000000001</v>
      </c>
      <c r="T34">
        <v>17.719149999999999</v>
      </c>
      <c r="U34">
        <v>17.65147</v>
      </c>
      <c r="V34">
        <v>17.86852</v>
      </c>
      <c r="W34">
        <v>17.56814</v>
      </c>
      <c r="X34">
        <v>17.30198</v>
      </c>
      <c r="Y34">
        <v>16.417660000000001</v>
      </c>
      <c r="Z34">
        <v>17.2529</v>
      </c>
      <c r="AA34">
        <v>17.26632</v>
      </c>
      <c r="AB34">
        <v>16.810410000000001</v>
      </c>
      <c r="AC34">
        <v>16.977070000000001</v>
      </c>
      <c r="AD34">
        <v>17.432770000000001</v>
      </c>
      <c r="AE34">
        <v>17.450119999999998</v>
      </c>
    </row>
    <row r="35" spans="1:31" x14ac:dyDescent="0.25">
      <c r="A35" t="s">
        <v>252</v>
      </c>
      <c r="B35" t="s">
        <v>256</v>
      </c>
      <c r="C35" t="s">
        <v>256</v>
      </c>
      <c r="D35" t="s">
        <v>256</v>
      </c>
      <c r="E35" t="s">
        <v>256</v>
      </c>
      <c r="F35" t="s">
        <v>256</v>
      </c>
      <c r="G35" t="s">
        <v>256</v>
      </c>
      <c r="H35" t="s">
        <v>256</v>
      </c>
      <c r="I35" t="s">
        <v>256</v>
      </c>
      <c r="J35" t="s">
        <v>256</v>
      </c>
      <c r="K35" t="s">
        <v>256</v>
      </c>
      <c r="L35" t="s">
        <v>256</v>
      </c>
      <c r="M35" t="s">
        <v>256</v>
      </c>
      <c r="N35" t="s">
        <v>256</v>
      </c>
      <c r="O35" t="s">
        <v>256</v>
      </c>
      <c r="P35" t="s">
        <v>256</v>
      </c>
      <c r="Q35" t="s">
        <v>256</v>
      </c>
      <c r="R35" t="s">
        <v>256</v>
      </c>
      <c r="S35" t="s">
        <v>256</v>
      </c>
      <c r="T35">
        <v>9.2473299999999998</v>
      </c>
      <c r="U35">
        <v>8.5549300000000006</v>
      </c>
      <c r="V35">
        <v>9.9619400000000002</v>
      </c>
      <c r="W35">
        <v>9.4700500000000005</v>
      </c>
      <c r="X35">
        <v>9.9570100000000004</v>
      </c>
      <c r="Y35">
        <v>7.7490600000000001</v>
      </c>
      <c r="Z35">
        <v>9.7110000000000003</v>
      </c>
      <c r="AA35">
        <v>8.1500500000000002</v>
      </c>
      <c r="AB35">
        <v>9.4595099999999999</v>
      </c>
      <c r="AC35">
        <v>7.2180099999999996</v>
      </c>
      <c r="AD35">
        <v>9.1033399999999993</v>
      </c>
      <c r="AE35">
        <v>9.1579800000000002</v>
      </c>
    </row>
    <row r="36" spans="1:31" x14ac:dyDescent="0.25">
      <c r="A36" t="s">
        <v>233</v>
      </c>
      <c r="B36" t="s">
        <v>256</v>
      </c>
      <c r="C36" t="s">
        <v>256</v>
      </c>
      <c r="D36" t="s">
        <v>256</v>
      </c>
      <c r="E36" t="s">
        <v>256</v>
      </c>
      <c r="F36" t="s">
        <v>256</v>
      </c>
      <c r="G36" t="s">
        <v>256</v>
      </c>
      <c r="H36">
        <v>8.3863800000000008</v>
      </c>
      <c r="I36">
        <v>7.9508200000000002</v>
      </c>
      <c r="J36">
        <v>9.3361699999999992</v>
      </c>
      <c r="K36">
        <v>8.7403200000000005</v>
      </c>
      <c r="L36">
        <v>8.3904700000000005</v>
      </c>
      <c r="M36">
        <v>8.9955999999999996</v>
      </c>
      <c r="N36" t="s">
        <v>256</v>
      </c>
      <c r="O36" t="s">
        <v>256</v>
      </c>
      <c r="P36" t="s">
        <v>256</v>
      </c>
      <c r="Q36" t="s">
        <v>256</v>
      </c>
      <c r="R36" t="s">
        <v>256</v>
      </c>
      <c r="S36" t="s">
        <v>256</v>
      </c>
      <c r="T36">
        <v>9.2982499999999995</v>
      </c>
      <c r="U36">
        <v>8.4468399999999999</v>
      </c>
      <c r="V36">
        <v>9.8734000000000002</v>
      </c>
      <c r="W36">
        <v>9.1073199999999996</v>
      </c>
      <c r="X36">
        <v>8.67197</v>
      </c>
      <c r="Y36">
        <v>8.85337</v>
      </c>
      <c r="Z36">
        <v>9.9218399999999995</v>
      </c>
      <c r="AA36">
        <v>8.3531899999999997</v>
      </c>
      <c r="AB36">
        <v>9.2133500000000002</v>
      </c>
      <c r="AC36">
        <v>8.6298300000000001</v>
      </c>
      <c r="AD36">
        <v>8.6031399999999998</v>
      </c>
      <c r="AE36">
        <v>8.59328</v>
      </c>
    </row>
    <row r="37" spans="1:31" x14ac:dyDescent="0.25">
      <c r="A37" t="s">
        <v>113</v>
      </c>
      <c r="B37">
        <v>11.75299</v>
      </c>
      <c r="C37">
        <v>11.83577</v>
      </c>
      <c r="D37">
        <v>11.65733</v>
      </c>
      <c r="E37">
        <v>11.886369999999999</v>
      </c>
      <c r="F37">
        <v>11.86866</v>
      </c>
      <c r="G37">
        <v>11.522410000000001</v>
      </c>
      <c r="H37">
        <v>12.21</v>
      </c>
      <c r="I37">
        <v>12.363440000000001</v>
      </c>
      <c r="J37">
        <v>12.07255</v>
      </c>
      <c r="K37">
        <v>12.07193</v>
      </c>
      <c r="L37">
        <v>11.52277</v>
      </c>
      <c r="M37">
        <v>12.152369999999999</v>
      </c>
      <c r="N37">
        <v>11.890689999999999</v>
      </c>
      <c r="O37">
        <v>11.89405</v>
      </c>
      <c r="P37">
        <v>12.246510000000001</v>
      </c>
      <c r="Q37">
        <v>12.07169</v>
      </c>
      <c r="R37">
        <v>12.379759999999999</v>
      </c>
      <c r="S37">
        <v>12.26722</v>
      </c>
      <c r="T37">
        <v>12.204739999999999</v>
      </c>
      <c r="U37">
        <v>11.94148</v>
      </c>
      <c r="V37">
        <v>12.43731</v>
      </c>
      <c r="W37">
        <v>12.243639999999999</v>
      </c>
      <c r="X37">
        <v>12.29644</v>
      </c>
      <c r="Y37">
        <v>11.45923</v>
      </c>
      <c r="Z37">
        <v>11.349170000000001</v>
      </c>
      <c r="AA37">
        <v>12.15306</v>
      </c>
      <c r="AB37">
        <v>12.27956</v>
      </c>
      <c r="AC37">
        <v>10.946859999999999</v>
      </c>
      <c r="AD37">
        <v>11.887829999999999</v>
      </c>
      <c r="AE37">
        <v>11.922639999999999</v>
      </c>
    </row>
    <row r="38" spans="1:31" x14ac:dyDescent="0.25">
      <c r="A38" t="s">
        <v>114</v>
      </c>
      <c r="B38">
        <v>5.0708200000000003</v>
      </c>
      <c r="C38">
        <v>4.8914200000000001</v>
      </c>
      <c r="D38">
        <v>5.2592699999999999</v>
      </c>
      <c r="E38">
        <v>3.58616</v>
      </c>
      <c r="F38">
        <v>4.7907700000000002</v>
      </c>
      <c r="G38">
        <v>4.1723299999999997</v>
      </c>
      <c r="H38">
        <v>4.0035999999999996</v>
      </c>
      <c r="I38">
        <v>4.2615299999999996</v>
      </c>
      <c r="J38">
        <v>3.9155199999999999</v>
      </c>
      <c r="K38">
        <v>5.0733899999999998</v>
      </c>
      <c r="L38">
        <v>3.7147999999999999</v>
      </c>
      <c r="M38">
        <v>5.3571999999999997</v>
      </c>
      <c r="N38">
        <v>4.7109399999999999</v>
      </c>
      <c r="O38">
        <v>3.58256</v>
      </c>
      <c r="P38">
        <v>4.6582100000000004</v>
      </c>
      <c r="Q38">
        <v>4.3362800000000004</v>
      </c>
      <c r="R38">
        <v>3.8885000000000001</v>
      </c>
      <c r="S38">
        <v>3.9542000000000002</v>
      </c>
      <c r="T38">
        <v>5.0430799999999998</v>
      </c>
      <c r="U38">
        <v>4.9392300000000002</v>
      </c>
      <c r="V38">
        <v>3.4515400000000001</v>
      </c>
      <c r="W38">
        <v>4.6258499999999998</v>
      </c>
      <c r="X38">
        <v>4.7279200000000001</v>
      </c>
      <c r="Y38">
        <v>5.0695300000000003</v>
      </c>
      <c r="Z38" t="s">
        <v>256</v>
      </c>
      <c r="AA38" t="s">
        <v>256</v>
      </c>
      <c r="AB38" t="s">
        <v>256</v>
      </c>
      <c r="AC38" t="s">
        <v>256</v>
      </c>
      <c r="AD38" t="s">
        <v>256</v>
      </c>
      <c r="AE38" t="s">
        <v>256</v>
      </c>
    </row>
    <row r="39" spans="1:31" x14ac:dyDescent="0.25">
      <c r="A39" t="s">
        <v>115</v>
      </c>
      <c r="B39">
        <v>6.9191000000000003</v>
      </c>
      <c r="C39">
        <v>6.9291999999999998</v>
      </c>
      <c r="D39">
        <v>6.8920300000000001</v>
      </c>
      <c r="E39">
        <v>6.5860099999999999</v>
      </c>
      <c r="F39">
        <v>6.5541299999999998</v>
      </c>
      <c r="G39">
        <v>6.5743999999999998</v>
      </c>
      <c r="H39">
        <v>7.0584199999999999</v>
      </c>
      <c r="I39">
        <v>6.8203100000000001</v>
      </c>
      <c r="J39">
        <v>6.6729900000000004</v>
      </c>
      <c r="K39">
        <v>6.7726800000000003</v>
      </c>
      <c r="L39">
        <v>6.72438</v>
      </c>
      <c r="M39">
        <v>6.5581100000000001</v>
      </c>
      <c r="N39">
        <v>6.7283299999999997</v>
      </c>
      <c r="O39">
        <v>6.7514099999999999</v>
      </c>
      <c r="P39">
        <v>7.0957100000000004</v>
      </c>
      <c r="Q39">
        <v>6.72492</v>
      </c>
      <c r="R39">
        <v>7.1037100000000004</v>
      </c>
      <c r="S39">
        <v>6.6111700000000004</v>
      </c>
      <c r="T39">
        <v>6.8219700000000003</v>
      </c>
      <c r="U39">
        <v>6.2051600000000002</v>
      </c>
      <c r="V39">
        <v>7.2092599999999996</v>
      </c>
      <c r="W39">
        <v>6.7788700000000004</v>
      </c>
      <c r="X39">
        <v>6.8055500000000002</v>
      </c>
      <c r="Y39">
        <v>6.2104299999999997</v>
      </c>
      <c r="Z39">
        <v>6.0552799999999998</v>
      </c>
      <c r="AA39">
        <v>6.8015499999999998</v>
      </c>
      <c r="AB39">
        <v>6.7175399999999996</v>
      </c>
      <c r="AC39">
        <v>5.5695499999999996</v>
      </c>
      <c r="AD39">
        <v>6.6437099999999996</v>
      </c>
      <c r="AE39">
        <v>6.6589299999999998</v>
      </c>
    </row>
    <row r="40" spans="1:31" x14ac:dyDescent="0.25">
      <c r="A40" t="s">
        <v>116</v>
      </c>
      <c r="B40">
        <v>4.0617799999999997</v>
      </c>
      <c r="C40">
        <v>4.5441099999999999</v>
      </c>
      <c r="D40">
        <v>3.9954800000000001</v>
      </c>
      <c r="E40">
        <v>3.5631599999999999</v>
      </c>
      <c r="F40">
        <v>3.8718400000000002</v>
      </c>
      <c r="G40">
        <v>3.8549899999999999</v>
      </c>
      <c r="H40">
        <v>4.0303399999999998</v>
      </c>
      <c r="I40">
        <v>4.4672799999999997</v>
      </c>
      <c r="J40">
        <v>3.5084300000000002</v>
      </c>
      <c r="K40">
        <v>4.2682799999999999</v>
      </c>
      <c r="L40">
        <v>4.8063200000000004</v>
      </c>
      <c r="M40">
        <v>4.9841300000000004</v>
      </c>
      <c r="N40">
        <v>3.4436100000000001</v>
      </c>
      <c r="O40">
        <v>3.7463099999999998</v>
      </c>
      <c r="P40">
        <v>3.2156799999999999</v>
      </c>
      <c r="Q40">
        <v>3.5873599999999999</v>
      </c>
      <c r="R40">
        <v>3.0789499999999999</v>
      </c>
      <c r="S40">
        <v>3.9363999999999999</v>
      </c>
      <c r="T40">
        <v>4.0917000000000003</v>
      </c>
      <c r="U40">
        <v>2.9202900000000001</v>
      </c>
      <c r="V40">
        <v>3.8011599999999999</v>
      </c>
      <c r="W40">
        <v>3.78973</v>
      </c>
      <c r="X40">
        <v>4.2509600000000001</v>
      </c>
      <c r="Y40">
        <v>3.29278</v>
      </c>
      <c r="Z40" t="s">
        <v>256</v>
      </c>
      <c r="AA40" t="s">
        <v>256</v>
      </c>
      <c r="AB40" t="s">
        <v>256</v>
      </c>
      <c r="AC40" t="s">
        <v>256</v>
      </c>
      <c r="AD40" t="s">
        <v>256</v>
      </c>
      <c r="AE40" t="s">
        <v>256</v>
      </c>
    </row>
    <row r="41" spans="1:31" x14ac:dyDescent="0.25">
      <c r="A41" t="s">
        <v>117</v>
      </c>
      <c r="B41">
        <v>9.0452700000000004</v>
      </c>
      <c r="C41">
        <v>9.5543200000000006</v>
      </c>
      <c r="D41">
        <v>9.3449600000000004</v>
      </c>
      <c r="E41">
        <v>9.5624000000000002</v>
      </c>
      <c r="F41">
        <v>9.0143599999999999</v>
      </c>
      <c r="G41">
        <v>9.2649100000000004</v>
      </c>
      <c r="H41">
        <v>9.5468200000000003</v>
      </c>
      <c r="I41">
        <v>9.8650699999999993</v>
      </c>
      <c r="J41">
        <v>9.5006799999999991</v>
      </c>
      <c r="K41">
        <v>9.7746999999999993</v>
      </c>
      <c r="L41">
        <v>8.8937600000000003</v>
      </c>
      <c r="M41">
        <v>9.6127000000000002</v>
      </c>
      <c r="N41">
        <v>9.375</v>
      </c>
      <c r="O41">
        <v>8.9443599999999996</v>
      </c>
      <c r="P41">
        <v>9.5000999999999998</v>
      </c>
      <c r="Q41">
        <v>9.3153500000000005</v>
      </c>
      <c r="R41">
        <v>9.6378699999999995</v>
      </c>
      <c r="S41">
        <v>9.7962299999999995</v>
      </c>
      <c r="T41">
        <v>9.3575700000000008</v>
      </c>
      <c r="U41">
        <v>8.9730899999999991</v>
      </c>
      <c r="V41">
        <v>9.4887800000000002</v>
      </c>
      <c r="W41">
        <v>9.2607300000000006</v>
      </c>
      <c r="X41">
        <v>9.5791699999999995</v>
      </c>
      <c r="Y41">
        <v>9.2110099999999999</v>
      </c>
      <c r="Z41">
        <v>8.3989100000000008</v>
      </c>
      <c r="AA41">
        <v>9.6045300000000005</v>
      </c>
      <c r="AB41">
        <v>9.8610199999999999</v>
      </c>
      <c r="AC41">
        <v>7.94726</v>
      </c>
      <c r="AD41">
        <v>8.9391400000000001</v>
      </c>
      <c r="AE41">
        <v>9.1701300000000003</v>
      </c>
    </row>
    <row r="42" spans="1:31" x14ac:dyDescent="0.25">
      <c r="A42" t="s">
        <v>118</v>
      </c>
      <c r="B42">
        <v>16.62011</v>
      </c>
      <c r="C42">
        <v>16.989239999999999</v>
      </c>
      <c r="D42">
        <v>15.859389999999999</v>
      </c>
      <c r="E42">
        <v>16.461819999999999</v>
      </c>
      <c r="F42">
        <v>17.42737</v>
      </c>
      <c r="G42">
        <v>17.256419999999999</v>
      </c>
      <c r="H42">
        <v>17.40503</v>
      </c>
      <c r="I42">
        <v>17.118010000000002</v>
      </c>
      <c r="J42">
        <v>17.659590000000001</v>
      </c>
      <c r="K42">
        <v>16.37058</v>
      </c>
      <c r="L42">
        <v>17.103649999999998</v>
      </c>
      <c r="M42">
        <v>15.946120000000001</v>
      </c>
      <c r="N42">
        <v>17.49567</v>
      </c>
      <c r="O42">
        <v>18.01981</v>
      </c>
      <c r="P42">
        <v>17.643789999999999</v>
      </c>
      <c r="Q42">
        <v>17.516749999999998</v>
      </c>
      <c r="R42">
        <v>17.546289999999999</v>
      </c>
      <c r="S42">
        <v>16.7437</v>
      </c>
      <c r="T42" t="s">
        <v>256</v>
      </c>
      <c r="U42" t="s">
        <v>256</v>
      </c>
      <c r="V42" t="s">
        <v>256</v>
      </c>
      <c r="W42" t="s">
        <v>256</v>
      </c>
      <c r="X42" t="s">
        <v>256</v>
      </c>
      <c r="Y42" t="s">
        <v>256</v>
      </c>
      <c r="Z42" t="s">
        <v>256</v>
      </c>
      <c r="AA42" t="s">
        <v>256</v>
      </c>
      <c r="AB42" t="s">
        <v>256</v>
      </c>
      <c r="AC42" t="s">
        <v>256</v>
      </c>
      <c r="AD42" t="s">
        <v>256</v>
      </c>
      <c r="AE42" t="s">
        <v>256</v>
      </c>
    </row>
    <row r="43" spans="1:31" x14ac:dyDescent="0.25">
      <c r="A43" t="s">
        <v>234</v>
      </c>
      <c r="B43" t="s">
        <v>256</v>
      </c>
      <c r="C43" t="s">
        <v>256</v>
      </c>
      <c r="D43" t="s">
        <v>256</v>
      </c>
      <c r="E43" t="s">
        <v>256</v>
      </c>
      <c r="F43" t="s">
        <v>256</v>
      </c>
      <c r="G43" t="s">
        <v>256</v>
      </c>
      <c r="H43">
        <v>6.3900800000000002</v>
      </c>
      <c r="I43">
        <v>6.79312</v>
      </c>
      <c r="J43">
        <v>6.2837399999999999</v>
      </c>
      <c r="K43">
        <v>6.6252700000000004</v>
      </c>
      <c r="L43">
        <v>6.29976</v>
      </c>
      <c r="M43">
        <v>6.4944199999999999</v>
      </c>
      <c r="N43">
        <v>6.7817499999999997</v>
      </c>
      <c r="O43">
        <v>6.6683199999999996</v>
      </c>
      <c r="P43">
        <v>6.4741099999999996</v>
      </c>
      <c r="Q43">
        <v>6.8441099999999997</v>
      </c>
      <c r="R43">
        <v>7.1623900000000003</v>
      </c>
      <c r="S43">
        <v>6.0600500000000004</v>
      </c>
      <c r="T43">
        <v>6.4289500000000004</v>
      </c>
      <c r="U43">
        <v>5.7782099999999996</v>
      </c>
      <c r="V43">
        <v>6.2603999999999997</v>
      </c>
      <c r="W43">
        <v>6.5462800000000003</v>
      </c>
      <c r="X43">
        <v>6.1290800000000001</v>
      </c>
      <c r="Y43">
        <v>6.8472499999999998</v>
      </c>
      <c r="Z43" t="s">
        <v>256</v>
      </c>
      <c r="AA43" t="s">
        <v>256</v>
      </c>
      <c r="AB43" t="s">
        <v>256</v>
      </c>
      <c r="AC43" t="s">
        <v>256</v>
      </c>
      <c r="AD43" t="s">
        <v>256</v>
      </c>
      <c r="AE43" t="s">
        <v>256</v>
      </c>
    </row>
    <row r="44" spans="1:31" x14ac:dyDescent="0.25">
      <c r="A44" t="s">
        <v>119</v>
      </c>
      <c r="B44">
        <v>14.179690000000001</v>
      </c>
      <c r="C44">
        <v>14.172330000000001</v>
      </c>
      <c r="D44">
        <v>14.43749</v>
      </c>
      <c r="E44">
        <v>14.21808</v>
      </c>
      <c r="F44">
        <v>13.95068</v>
      </c>
      <c r="G44">
        <v>14.554500000000001</v>
      </c>
      <c r="H44">
        <v>14.386010000000001</v>
      </c>
      <c r="I44">
        <v>14.376250000000001</v>
      </c>
      <c r="J44">
        <v>14.51782</v>
      </c>
      <c r="K44">
        <v>14.114470000000001</v>
      </c>
      <c r="L44">
        <v>14.651949999999999</v>
      </c>
      <c r="M44">
        <v>14.51887</v>
      </c>
      <c r="N44">
        <v>14.525499999999999</v>
      </c>
      <c r="O44">
        <v>14.60407</v>
      </c>
      <c r="P44">
        <v>14.19258</v>
      </c>
      <c r="Q44">
        <v>13.932449999999999</v>
      </c>
      <c r="R44">
        <v>14.23983</v>
      </c>
      <c r="S44">
        <v>14.237019999999999</v>
      </c>
      <c r="T44">
        <v>14.04781</v>
      </c>
      <c r="U44">
        <v>14.17257</v>
      </c>
      <c r="V44">
        <v>14.027749999999999</v>
      </c>
      <c r="W44">
        <v>14.099449999999999</v>
      </c>
      <c r="X44">
        <v>14.24288</v>
      </c>
      <c r="Y44">
        <v>14.11506</v>
      </c>
      <c r="Z44">
        <v>14.245010000000001</v>
      </c>
      <c r="AA44">
        <v>13.94989</v>
      </c>
      <c r="AB44">
        <v>14.16544</v>
      </c>
      <c r="AC44">
        <v>13.72851</v>
      </c>
      <c r="AD44">
        <v>13.9625</v>
      </c>
      <c r="AE44">
        <v>14.010260000000001</v>
      </c>
    </row>
    <row r="45" spans="1:31" x14ac:dyDescent="0.25">
      <c r="A45" t="s">
        <v>120</v>
      </c>
      <c r="B45">
        <v>2.8359200000000002</v>
      </c>
      <c r="C45">
        <v>2.42761</v>
      </c>
      <c r="D45">
        <v>2.0634999999999999</v>
      </c>
      <c r="E45">
        <v>3.0652300000000001</v>
      </c>
      <c r="F45">
        <v>3.55213</v>
      </c>
      <c r="G45">
        <v>2.1309300000000002</v>
      </c>
      <c r="H45">
        <v>2.9030399999999998</v>
      </c>
      <c r="I45">
        <v>2.9467300000000001</v>
      </c>
      <c r="J45">
        <v>2.3673700000000002</v>
      </c>
      <c r="K45">
        <v>2.8698700000000001</v>
      </c>
      <c r="L45">
        <v>2.0600499999999999</v>
      </c>
      <c r="M45">
        <v>3.0600499999999999</v>
      </c>
      <c r="N45">
        <v>2.9467300000000001</v>
      </c>
      <c r="O45">
        <v>3.203055</v>
      </c>
      <c r="P45">
        <v>2.9088099999999999</v>
      </c>
      <c r="Q45">
        <v>2.6229300000000002</v>
      </c>
      <c r="R45">
        <v>3.2357300000000002</v>
      </c>
      <c r="S45">
        <v>3.3923199999999998</v>
      </c>
      <c r="T45">
        <v>2.5084300000000002</v>
      </c>
      <c r="U45">
        <v>2.4222299999999999</v>
      </c>
      <c r="V45">
        <v>2.6982200000000001</v>
      </c>
      <c r="W45">
        <v>3.0789499999999999</v>
      </c>
      <c r="X45">
        <v>3.40463</v>
      </c>
      <c r="Y45">
        <v>3.1667200000000002</v>
      </c>
      <c r="Z45">
        <v>1.9221999999999999</v>
      </c>
      <c r="AA45">
        <v>3.14405</v>
      </c>
      <c r="AB45">
        <v>2.8479999999999999</v>
      </c>
      <c r="AC45">
        <v>1.91839</v>
      </c>
      <c r="AD45">
        <v>2.45418</v>
      </c>
      <c r="AE45">
        <v>2.2660399999999998</v>
      </c>
    </row>
    <row r="46" spans="1:31" x14ac:dyDescent="0.25">
      <c r="A46" t="s">
        <v>235</v>
      </c>
      <c r="B46" t="s">
        <v>256</v>
      </c>
      <c r="C46" t="s">
        <v>256</v>
      </c>
      <c r="D46" t="s">
        <v>256</v>
      </c>
      <c r="E46" t="s">
        <v>256</v>
      </c>
      <c r="F46" t="s">
        <v>256</v>
      </c>
      <c r="G46" t="s">
        <v>256</v>
      </c>
      <c r="H46">
        <v>11.331189999999999</v>
      </c>
      <c r="I46">
        <v>11.21246</v>
      </c>
      <c r="J46">
        <v>12.379759999999999</v>
      </c>
      <c r="K46">
        <v>12.74954</v>
      </c>
      <c r="L46">
        <v>12.30298</v>
      </c>
      <c r="M46">
        <v>12.24888</v>
      </c>
      <c r="N46">
        <v>13.220879999999999</v>
      </c>
      <c r="O46">
        <v>14.19021</v>
      </c>
      <c r="P46">
        <v>12.449870000000001</v>
      </c>
      <c r="Q46">
        <v>13.57199</v>
      </c>
      <c r="R46">
        <v>12.44591</v>
      </c>
      <c r="S46">
        <v>13.2628</v>
      </c>
      <c r="T46" t="s">
        <v>256</v>
      </c>
      <c r="U46" t="s">
        <v>256</v>
      </c>
      <c r="V46" t="s">
        <v>256</v>
      </c>
      <c r="W46" t="s">
        <v>256</v>
      </c>
      <c r="X46" t="s">
        <v>256</v>
      </c>
      <c r="Y46" t="s">
        <v>256</v>
      </c>
      <c r="Z46" t="s">
        <v>256</v>
      </c>
      <c r="AA46" t="s">
        <v>256</v>
      </c>
      <c r="AB46" t="s">
        <v>256</v>
      </c>
      <c r="AC46" t="s">
        <v>256</v>
      </c>
      <c r="AD46" t="s">
        <v>256</v>
      </c>
      <c r="AE46" t="s">
        <v>256</v>
      </c>
    </row>
    <row r="47" spans="1:31" x14ac:dyDescent="0.25">
      <c r="A47" t="s">
        <v>121</v>
      </c>
      <c r="B47">
        <v>3.48285</v>
      </c>
      <c r="C47">
        <v>2.04264</v>
      </c>
      <c r="D47">
        <v>2.32769</v>
      </c>
      <c r="E47">
        <v>3.4154900000000001</v>
      </c>
      <c r="F47">
        <v>2.2357300000000002</v>
      </c>
      <c r="G47">
        <v>2.6447587499999998</v>
      </c>
      <c r="H47">
        <v>2.8559899999999998</v>
      </c>
      <c r="I47">
        <v>2.5185399999999998</v>
      </c>
      <c r="J47">
        <v>2.5007999999999999</v>
      </c>
      <c r="K47">
        <v>2.8991799999999999</v>
      </c>
      <c r="L47">
        <v>3.1070262500000001</v>
      </c>
      <c r="M47">
        <v>2.1076899999999998</v>
      </c>
      <c r="N47" t="s">
        <v>256</v>
      </c>
      <c r="O47" t="s">
        <v>256</v>
      </c>
      <c r="P47" t="s">
        <v>256</v>
      </c>
      <c r="Q47" t="s">
        <v>256</v>
      </c>
      <c r="R47" t="s">
        <v>256</v>
      </c>
      <c r="S47" t="s">
        <v>256</v>
      </c>
      <c r="T47">
        <v>3.5122300000000002</v>
      </c>
      <c r="U47">
        <v>2.82375</v>
      </c>
      <c r="V47">
        <v>3.6264400000000001</v>
      </c>
      <c r="W47">
        <v>3.9927700000000002</v>
      </c>
      <c r="X47">
        <v>3.5533600000000001</v>
      </c>
      <c r="Y47">
        <v>2.3074300000000001</v>
      </c>
      <c r="Z47">
        <v>1.7782100000000001</v>
      </c>
      <c r="AA47">
        <v>4.1110300000000004</v>
      </c>
      <c r="AB47">
        <v>3.5447299999999999</v>
      </c>
      <c r="AC47">
        <v>3.5570400000000002</v>
      </c>
      <c r="AD47">
        <v>3.1810999999999998</v>
      </c>
      <c r="AE47">
        <v>3.0669499999999998</v>
      </c>
    </row>
    <row r="48" spans="1:31" x14ac:dyDescent="0.25">
      <c r="A48" t="s">
        <v>193</v>
      </c>
      <c r="B48">
        <v>5.7252000000000001</v>
      </c>
      <c r="C48">
        <v>5.5774299999999997</v>
      </c>
      <c r="D48">
        <v>4.9001400000000004</v>
      </c>
      <c r="E48">
        <v>4.8683899999999998</v>
      </c>
      <c r="F48">
        <v>5.0404499999999999</v>
      </c>
      <c r="G48">
        <v>5.5007999999999999</v>
      </c>
      <c r="H48" t="s">
        <v>256</v>
      </c>
      <c r="I48" t="s">
        <v>256</v>
      </c>
      <c r="J48" t="s">
        <v>256</v>
      </c>
      <c r="K48" t="s">
        <v>256</v>
      </c>
      <c r="L48" t="s">
        <v>256</v>
      </c>
      <c r="M48" t="s">
        <v>256</v>
      </c>
      <c r="N48" t="s">
        <v>256</v>
      </c>
      <c r="O48" t="s">
        <v>256</v>
      </c>
      <c r="P48" t="s">
        <v>256</v>
      </c>
      <c r="Q48" t="s">
        <v>256</v>
      </c>
      <c r="R48" t="s">
        <v>256</v>
      </c>
      <c r="S48" t="s">
        <v>256</v>
      </c>
      <c r="T48">
        <v>5.1929800000000004</v>
      </c>
      <c r="U48">
        <v>5.6475999999999997</v>
      </c>
      <c r="V48">
        <v>4.83643</v>
      </c>
      <c r="W48">
        <v>3.4581200000000001</v>
      </c>
      <c r="X48">
        <v>4.3847399999999999</v>
      </c>
      <c r="Y48">
        <v>5.1485300000000001</v>
      </c>
      <c r="Z48" t="s">
        <v>256</v>
      </c>
      <c r="AA48" t="s">
        <v>256</v>
      </c>
      <c r="AB48" t="s">
        <v>256</v>
      </c>
      <c r="AC48" t="s">
        <v>256</v>
      </c>
      <c r="AD48" t="s">
        <v>256</v>
      </c>
      <c r="AE48" t="s">
        <v>256</v>
      </c>
    </row>
    <row r="49" spans="1:31" x14ac:dyDescent="0.25">
      <c r="A49" t="s">
        <v>122</v>
      </c>
      <c r="B49">
        <v>5.5251299999999999</v>
      </c>
      <c r="C49">
        <v>5.5496699999999999</v>
      </c>
      <c r="D49">
        <v>5.4825299999999997</v>
      </c>
      <c r="E49">
        <v>5.5591900000000001</v>
      </c>
      <c r="F49">
        <v>4.3045099999999996</v>
      </c>
      <c r="G49">
        <v>5.2986599999999999</v>
      </c>
      <c r="H49">
        <v>5.74308</v>
      </c>
      <c r="I49">
        <v>5.3899100000000004</v>
      </c>
      <c r="J49">
        <v>5.18269</v>
      </c>
      <c r="K49">
        <v>5.7604899999999999</v>
      </c>
      <c r="L49">
        <v>4.2986599999999999</v>
      </c>
      <c r="M49">
        <v>5.3809399999999998</v>
      </c>
      <c r="N49">
        <v>5.6450100000000001</v>
      </c>
      <c r="O49">
        <v>4.7681800000000001</v>
      </c>
      <c r="P49">
        <v>5.6007999999999996</v>
      </c>
      <c r="Q49">
        <v>5.83162</v>
      </c>
      <c r="R49">
        <v>4.5668199999999999</v>
      </c>
      <c r="S49">
        <v>5.6211700000000002</v>
      </c>
      <c r="T49">
        <v>5.4505499999999998</v>
      </c>
      <c r="U49">
        <v>4.9064100000000002</v>
      </c>
      <c r="V49">
        <v>5.6328500000000004</v>
      </c>
      <c r="W49">
        <v>5.4432799999999997</v>
      </c>
      <c r="X49">
        <v>6.0395799999999999</v>
      </c>
      <c r="Y49">
        <v>5.3505000000000003</v>
      </c>
      <c r="Z49">
        <v>4.4356299999999997</v>
      </c>
      <c r="AA49">
        <v>5.3875000000000002</v>
      </c>
      <c r="AB49">
        <v>5.4518700000000004</v>
      </c>
      <c r="AC49">
        <v>4.3519100000000002</v>
      </c>
      <c r="AD49">
        <v>5.8609600000000004</v>
      </c>
      <c r="AE49">
        <v>5.4953799999999999</v>
      </c>
    </row>
    <row r="50" spans="1:31" x14ac:dyDescent="0.25">
      <c r="A50" t="s">
        <v>236</v>
      </c>
      <c r="B50" t="s">
        <v>256</v>
      </c>
      <c r="C50" t="s">
        <v>256</v>
      </c>
      <c r="D50" t="s">
        <v>256</v>
      </c>
      <c r="E50" t="s">
        <v>256</v>
      </c>
      <c r="F50" t="s">
        <v>256</v>
      </c>
      <c r="G50" t="s">
        <v>256</v>
      </c>
      <c r="H50">
        <v>4.7295499999999997</v>
      </c>
      <c r="I50">
        <v>4.6898600000000004</v>
      </c>
      <c r="J50">
        <v>3.8669099999999998</v>
      </c>
      <c r="K50">
        <v>3.3490799999999998</v>
      </c>
      <c r="L50">
        <v>3.40279555555556</v>
      </c>
      <c r="M50">
        <v>3.95513</v>
      </c>
      <c r="N50">
        <v>3.31759</v>
      </c>
      <c r="O50">
        <v>2.9653200000000002</v>
      </c>
      <c r="P50">
        <v>4.2380199999999997</v>
      </c>
      <c r="Q50">
        <v>3.5147499999999998</v>
      </c>
      <c r="R50">
        <v>4.7180900000000001</v>
      </c>
      <c r="S50">
        <v>3.8196699999999999</v>
      </c>
      <c r="T50" t="s">
        <v>256</v>
      </c>
      <c r="U50" t="s">
        <v>256</v>
      </c>
      <c r="V50" t="s">
        <v>256</v>
      </c>
      <c r="W50" t="s">
        <v>256</v>
      </c>
      <c r="X50" t="s">
        <v>256</v>
      </c>
      <c r="Y50" t="s">
        <v>256</v>
      </c>
      <c r="Z50" t="s">
        <v>256</v>
      </c>
      <c r="AA50" t="s">
        <v>256</v>
      </c>
      <c r="AB50" t="s">
        <v>256</v>
      </c>
      <c r="AC50" t="s">
        <v>256</v>
      </c>
      <c r="AD50" t="s">
        <v>256</v>
      </c>
      <c r="AE50" t="s">
        <v>256</v>
      </c>
    </row>
    <row r="51" spans="1:31" x14ac:dyDescent="0.25">
      <c r="A51" t="s">
        <v>123</v>
      </c>
      <c r="B51">
        <v>14.03219</v>
      </c>
      <c r="C51">
        <v>13.99418</v>
      </c>
      <c r="D51">
        <v>14.081099999999999</v>
      </c>
      <c r="E51">
        <v>14.18342</v>
      </c>
      <c r="F51">
        <v>13.83292</v>
      </c>
      <c r="G51">
        <v>14.00393</v>
      </c>
      <c r="H51">
        <v>14.201589999999999</v>
      </c>
      <c r="I51">
        <v>14.2257</v>
      </c>
      <c r="J51">
        <v>14.03801</v>
      </c>
      <c r="K51">
        <v>14.12229</v>
      </c>
      <c r="L51">
        <v>13.58686</v>
      </c>
      <c r="M51">
        <v>13.83175</v>
      </c>
      <c r="N51">
        <v>14.064679999999999</v>
      </c>
      <c r="O51">
        <v>14.104749999999999</v>
      </c>
      <c r="P51">
        <v>14.287470000000001</v>
      </c>
      <c r="Q51">
        <v>14.163869999999999</v>
      </c>
      <c r="R51">
        <v>14.269640000000001</v>
      </c>
      <c r="S51">
        <v>14.317360000000001</v>
      </c>
      <c r="T51">
        <v>14.0197</v>
      </c>
      <c r="U51">
        <v>13.608449999999999</v>
      </c>
      <c r="V51">
        <v>14.243740000000001</v>
      </c>
      <c r="W51">
        <v>14.241709999999999</v>
      </c>
      <c r="X51">
        <v>14.50841</v>
      </c>
      <c r="Y51">
        <v>13.843299999999999</v>
      </c>
      <c r="Z51">
        <v>13.520339999999999</v>
      </c>
      <c r="AA51">
        <v>14.187580000000001</v>
      </c>
      <c r="AB51">
        <v>14.36059</v>
      </c>
      <c r="AC51">
        <v>13.15193</v>
      </c>
      <c r="AD51">
        <v>14.35042</v>
      </c>
      <c r="AE51">
        <v>14.3736</v>
      </c>
    </row>
    <row r="52" spans="1:31" x14ac:dyDescent="0.25">
      <c r="A52" t="s">
        <v>124</v>
      </c>
      <c r="B52">
        <v>16.454550000000001</v>
      </c>
      <c r="C52">
        <v>16.8752</v>
      </c>
      <c r="D52">
        <v>16.507180000000002</v>
      </c>
      <c r="E52">
        <v>17.094529999999999</v>
      </c>
      <c r="F52">
        <v>16.829650000000001</v>
      </c>
      <c r="G52">
        <v>17.094470000000001</v>
      </c>
      <c r="H52">
        <v>16.815169999999998</v>
      </c>
      <c r="I52">
        <v>17.016529999999999</v>
      </c>
      <c r="J52">
        <v>17.244160000000001</v>
      </c>
      <c r="K52">
        <v>16.958939999999998</v>
      </c>
      <c r="L52">
        <v>16.837109999999999</v>
      </c>
      <c r="M52">
        <v>17.26904</v>
      </c>
      <c r="N52">
        <v>17.15157</v>
      </c>
      <c r="O52">
        <v>17.04026</v>
      </c>
      <c r="P52">
        <v>17.273119999999999</v>
      </c>
      <c r="Q52">
        <v>17.497589999999999</v>
      </c>
      <c r="R52">
        <v>17.286629999999999</v>
      </c>
      <c r="S52">
        <v>17.015989999999999</v>
      </c>
      <c r="T52">
        <v>17.104590000000002</v>
      </c>
      <c r="U52">
        <v>16.643149999999999</v>
      </c>
      <c r="V52">
        <v>17.416260000000001</v>
      </c>
      <c r="W52">
        <v>17.251860000000001</v>
      </c>
      <c r="X52">
        <v>17.069690000000001</v>
      </c>
      <c r="Y52">
        <v>16.912420000000001</v>
      </c>
      <c r="Z52">
        <v>16.199400000000001</v>
      </c>
      <c r="AA52">
        <v>16.917619999999999</v>
      </c>
      <c r="AB52">
        <v>17.22888</v>
      </c>
      <c r="AC52">
        <v>16.506509999999999</v>
      </c>
      <c r="AD52">
        <v>16.945060000000002</v>
      </c>
      <c r="AE52">
        <v>16.867740000000001</v>
      </c>
    </row>
    <row r="53" spans="1:31" x14ac:dyDescent="0.25">
      <c r="A53" t="s">
        <v>125</v>
      </c>
      <c r="B53">
        <v>5.5978300000000001</v>
      </c>
      <c r="C53">
        <v>6.4139699999999999</v>
      </c>
      <c r="D53">
        <v>5.8669099999999998</v>
      </c>
      <c r="E53">
        <v>6.04352</v>
      </c>
      <c r="F53">
        <v>4.3233699999999997</v>
      </c>
      <c r="G53">
        <v>5.6825700000000001</v>
      </c>
      <c r="H53">
        <v>5.6360400000000004</v>
      </c>
      <c r="I53">
        <v>6.4276099999999996</v>
      </c>
      <c r="J53">
        <v>6.6898600000000004</v>
      </c>
      <c r="K53">
        <v>7.1921900000000001</v>
      </c>
      <c r="L53">
        <v>4.8419699999999999</v>
      </c>
      <c r="M53">
        <v>6.4881599999999997</v>
      </c>
      <c r="N53">
        <v>5.5313800000000004</v>
      </c>
      <c r="O53">
        <v>5.2086699999999997</v>
      </c>
      <c r="P53">
        <v>6.2688499999999996</v>
      </c>
      <c r="Q53">
        <v>7.0550699999999997</v>
      </c>
      <c r="R53">
        <v>6.3273299999999999</v>
      </c>
      <c r="S53">
        <v>6.8466199999999997</v>
      </c>
      <c r="T53">
        <v>6.44956</v>
      </c>
      <c r="U53">
        <v>6.2345800000000002</v>
      </c>
      <c r="V53">
        <v>6.8432300000000001</v>
      </c>
      <c r="W53">
        <v>5.7562199999999999</v>
      </c>
      <c r="X53">
        <v>6.1072699999999998</v>
      </c>
      <c r="Y53">
        <v>5.48123</v>
      </c>
      <c r="Z53">
        <v>6.0921200000000004</v>
      </c>
      <c r="AA53">
        <v>6.7030700000000003</v>
      </c>
      <c r="AB53">
        <v>6.7362000000000002</v>
      </c>
      <c r="AC53">
        <v>4.3971200000000001</v>
      </c>
      <c r="AD53">
        <v>5.9373399999999998</v>
      </c>
      <c r="AE53">
        <v>5.9653200000000002</v>
      </c>
    </row>
    <row r="54" spans="1:31" x14ac:dyDescent="0.25">
      <c r="A54" t="s">
        <v>237</v>
      </c>
      <c r="B54" t="s">
        <v>256</v>
      </c>
      <c r="C54" t="s">
        <v>256</v>
      </c>
      <c r="D54" t="s">
        <v>256</v>
      </c>
      <c r="E54" t="s">
        <v>256</v>
      </c>
      <c r="F54" t="s">
        <v>256</v>
      </c>
      <c r="G54" t="s">
        <v>256</v>
      </c>
      <c r="H54">
        <v>7.8190900000000001</v>
      </c>
      <c r="I54">
        <v>7.7315899999999997</v>
      </c>
      <c r="J54">
        <v>8.7670600000000007</v>
      </c>
      <c r="K54">
        <v>8.3028200000000005</v>
      </c>
      <c r="L54">
        <v>8.3327500000000008</v>
      </c>
      <c r="M54">
        <v>8.7506400000000006</v>
      </c>
      <c r="N54" t="s">
        <v>256</v>
      </c>
      <c r="O54" t="s">
        <v>256</v>
      </c>
      <c r="P54" t="s">
        <v>256</v>
      </c>
      <c r="Q54" t="s">
        <v>256</v>
      </c>
      <c r="R54" t="s">
        <v>256</v>
      </c>
      <c r="S54" t="s">
        <v>256</v>
      </c>
      <c r="T54">
        <v>8.9650099999999995</v>
      </c>
      <c r="U54">
        <v>8.4516600000000004</v>
      </c>
      <c r="V54">
        <v>9.6276299999999999</v>
      </c>
      <c r="W54">
        <v>8.9575700000000005</v>
      </c>
      <c r="X54">
        <v>8.4889200000000002</v>
      </c>
      <c r="Y54">
        <v>8.0203699999999998</v>
      </c>
      <c r="Z54">
        <v>5.8397100000000002</v>
      </c>
      <c r="AA54">
        <v>4.8743100000000004</v>
      </c>
      <c r="AB54">
        <v>3.7344400000000002</v>
      </c>
      <c r="AC54">
        <v>5.1205999999999996</v>
      </c>
      <c r="AD54">
        <v>4.5533599999999996</v>
      </c>
      <c r="AE54">
        <v>4.8037400000000003</v>
      </c>
    </row>
    <row r="55" spans="1:31" x14ac:dyDescent="0.25">
      <c r="A55" t="s">
        <v>253</v>
      </c>
      <c r="B55" t="s">
        <v>256</v>
      </c>
      <c r="C55" t="s">
        <v>256</v>
      </c>
      <c r="D55" t="s">
        <v>256</v>
      </c>
      <c r="E55" t="s">
        <v>256</v>
      </c>
      <c r="F55" t="s">
        <v>256</v>
      </c>
      <c r="G55" t="s">
        <v>256</v>
      </c>
      <c r="H55" t="s">
        <v>256</v>
      </c>
      <c r="I55" t="s">
        <v>256</v>
      </c>
      <c r="J55" t="s">
        <v>256</v>
      </c>
      <c r="K55" t="s">
        <v>256</v>
      </c>
      <c r="L55" t="s">
        <v>256</v>
      </c>
      <c r="M55" t="s">
        <v>256</v>
      </c>
      <c r="N55" t="s">
        <v>256</v>
      </c>
      <c r="O55" t="s">
        <v>256</v>
      </c>
      <c r="P55" t="s">
        <v>256</v>
      </c>
      <c r="Q55" t="s">
        <v>256</v>
      </c>
      <c r="R55" t="s">
        <v>256</v>
      </c>
      <c r="S55" t="s">
        <v>256</v>
      </c>
      <c r="T55">
        <v>4.7866</v>
      </c>
      <c r="U55">
        <v>3.0268000000000002</v>
      </c>
      <c r="V55">
        <v>5.5750099999999998</v>
      </c>
      <c r="W55">
        <v>4.7393099999999997</v>
      </c>
      <c r="X55">
        <v>4.3715599999999997</v>
      </c>
      <c r="Y55">
        <v>4.9800300000000002</v>
      </c>
      <c r="Z55">
        <v>9.4652399999999997</v>
      </c>
      <c r="AA55">
        <v>8.3243600000000004</v>
      </c>
      <c r="AB55">
        <v>8.9079999999999995</v>
      </c>
      <c r="AC55">
        <v>7.9007500000000004</v>
      </c>
      <c r="AD55">
        <v>8.6717499999999994</v>
      </c>
      <c r="AE55">
        <v>8.4542999999999999</v>
      </c>
    </row>
    <row r="56" spans="1:31" x14ac:dyDescent="0.25">
      <c r="A56" t="s">
        <v>238</v>
      </c>
      <c r="B56" t="s">
        <v>256</v>
      </c>
      <c r="C56" t="s">
        <v>256</v>
      </c>
      <c r="D56" t="s">
        <v>256</v>
      </c>
      <c r="E56" t="s">
        <v>256</v>
      </c>
      <c r="F56" t="s">
        <v>256</v>
      </c>
      <c r="G56" t="s">
        <v>256</v>
      </c>
      <c r="H56">
        <v>10.707765999999999</v>
      </c>
      <c r="I56">
        <v>12.11844</v>
      </c>
      <c r="J56">
        <v>11.2583</v>
      </c>
      <c r="K56">
        <v>11.943440000000001</v>
      </c>
      <c r="L56">
        <v>12.358980000000001</v>
      </c>
      <c r="M56">
        <v>12.25079</v>
      </c>
      <c r="N56">
        <v>12.305160000000001</v>
      </c>
      <c r="O56">
        <v>12.34981</v>
      </c>
      <c r="P56">
        <v>11.95659</v>
      </c>
      <c r="Q56">
        <v>11.755179999999999</v>
      </c>
      <c r="R56">
        <v>12.097860000000001</v>
      </c>
      <c r="S56">
        <v>11.112920000000001</v>
      </c>
      <c r="T56">
        <v>11.797359999999999</v>
      </c>
      <c r="U56">
        <v>11.90096</v>
      </c>
      <c r="V56">
        <v>11.774419999999999</v>
      </c>
      <c r="W56">
        <v>11.92984</v>
      </c>
      <c r="X56">
        <v>12.002179999999999</v>
      </c>
      <c r="Y56">
        <v>11.696820000000001</v>
      </c>
      <c r="Z56">
        <v>12.003679999999999</v>
      </c>
      <c r="AA56">
        <v>11.01576</v>
      </c>
      <c r="AB56">
        <v>11.971450000000001</v>
      </c>
      <c r="AC56">
        <v>10.229340000000001</v>
      </c>
      <c r="AD56">
        <v>11.76914</v>
      </c>
      <c r="AE56">
        <v>11.458926</v>
      </c>
    </row>
    <row r="57" spans="1:31" x14ac:dyDescent="0.25">
      <c r="A57" t="s">
        <v>126</v>
      </c>
      <c r="B57">
        <v>14.32493</v>
      </c>
      <c r="C57">
        <v>14.43525</v>
      </c>
      <c r="D57">
        <v>14.30917</v>
      </c>
      <c r="E57">
        <v>14.44591</v>
      </c>
      <c r="F57">
        <v>14.67625</v>
      </c>
      <c r="G57">
        <v>14.730510000000001</v>
      </c>
      <c r="H57">
        <v>13.83808</v>
      </c>
      <c r="I57">
        <v>14.36683</v>
      </c>
      <c r="J57">
        <v>14.59285</v>
      </c>
      <c r="K57">
        <v>14.47878</v>
      </c>
      <c r="L57">
        <v>15.16334</v>
      </c>
      <c r="M57">
        <v>14.12955</v>
      </c>
      <c r="N57">
        <v>15.09408</v>
      </c>
      <c r="O57">
        <v>14.88743</v>
      </c>
      <c r="P57">
        <v>14.959540000000001</v>
      </c>
      <c r="Q57">
        <v>14.88377</v>
      </c>
      <c r="R57">
        <v>15.07588</v>
      </c>
      <c r="S57">
        <v>15.08738</v>
      </c>
      <c r="T57">
        <v>15.196910000000001</v>
      </c>
      <c r="U57">
        <v>13.889559999999999</v>
      </c>
      <c r="V57">
        <v>15.081569999999999</v>
      </c>
      <c r="W57">
        <v>15.21645</v>
      </c>
      <c r="X57">
        <v>15.028729999999999</v>
      </c>
      <c r="Y57">
        <v>13.54452</v>
      </c>
      <c r="Z57">
        <v>14.62124</v>
      </c>
      <c r="AA57">
        <v>14.912660000000001</v>
      </c>
      <c r="AB57">
        <v>14.453060000000001</v>
      </c>
      <c r="AC57">
        <v>14.91168</v>
      </c>
      <c r="AD57">
        <v>14.876250000000001</v>
      </c>
      <c r="AE57">
        <v>14.713900000000001</v>
      </c>
    </row>
    <row r="58" spans="1:31" x14ac:dyDescent="0.25">
      <c r="A58" t="s">
        <v>127</v>
      </c>
      <c r="B58">
        <v>13.450010000000001</v>
      </c>
      <c r="C58">
        <v>13.84639</v>
      </c>
      <c r="D58">
        <v>13.8226</v>
      </c>
      <c r="E58">
        <v>14.28462</v>
      </c>
      <c r="F58">
        <v>13.3901</v>
      </c>
      <c r="G58">
        <v>14.181469999999999</v>
      </c>
      <c r="H58">
        <v>13.981680000000001</v>
      </c>
      <c r="I58">
        <v>14.29993</v>
      </c>
      <c r="J58">
        <v>14.294790000000001</v>
      </c>
      <c r="K58">
        <v>14.205080000000001</v>
      </c>
      <c r="L58">
        <v>13.98105</v>
      </c>
      <c r="M58">
        <v>14.1335</v>
      </c>
      <c r="N58">
        <v>14.16677</v>
      </c>
      <c r="O58">
        <v>14.093859999999999</v>
      </c>
      <c r="P58">
        <v>14.08474</v>
      </c>
      <c r="Q58">
        <v>13.927060000000001</v>
      </c>
      <c r="R58">
        <v>13.908390000000001</v>
      </c>
      <c r="S58">
        <v>14.42718</v>
      </c>
      <c r="T58">
        <v>14.064909999999999</v>
      </c>
      <c r="U58">
        <v>13.67881</v>
      </c>
      <c r="V58">
        <v>13.972910000000001</v>
      </c>
      <c r="W58">
        <v>13.911289999999999</v>
      </c>
      <c r="X58">
        <v>14.20651</v>
      </c>
      <c r="Y58">
        <v>14.00516</v>
      </c>
      <c r="Z58">
        <v>13.730359999999999</v>
      </c>
      <c r="AA58">
        <v>14.07591</v>
      </c>
      <c r="AB58">
        <v>14.368600000000001</v>
      </c>
      <c r="AC58">
        <v>11.35628</v>
      </c>
      <c r="AD58">
        <v>13.985720000000001</v>
      </c>
      <c r="AE58">
        <v>13.92727</v>
      </c>
    </row>
    <row r="59" spans="1:31" x14ac:dyDescent="0.25">
      <c r="A59" t="s">
        <v>128</v>
      </c>
      <c r="B59">
        <v>9.31236</v>
      </c>
      <c r="C59">
        <v>9.1970200000000002</v>
      </c>
      <c r="D59">
        <v>9.2820499999999999</v>
      </c>
      <c r="E59">
        <v>9.8371999999999993</v>
      </c>
      <c r="F59">
        <v>7.9755599999999998</v>
      </c>
      <c r="G59">
        <v>9.9253599999999995</v>
      </c>
      <c r="H59">
        <v>9.0575888888888905</v>
      </c>
      <c r="I59">
        <v>8.9824322222222204</v>
      </c>
      <c r="J59">
        <v>9.5354100000000006</v>
      </c>
      <c r="K59">
        <v>8.6722099999999998</v>
      </c>
      <c r="L59">
        <v>9.8795099999999998</v>
      </c>
      <c r="M59">
        <v>8.3333300000000001</v>
      </c>
      <c r="N59" t="s">
        <v>256</v>
      </c>
      <c r="O59" t="s">
        <v>256</v>
      </c>
      <c r="P59" t="s">
        <v>256</v>
      </c>
      <c r="Q59" t="s">
        <v>256</v>
      </c>
      <c r="R59" t="s">
        <v>256</v>
      </c>
      <c r="S59" t="s">
        <v>256</v>
      </c>
      <c r="T59">
        <v>8.7788299999999992</v>
      </c>
      <c r="U59">
        <v>9.7314500000000006</v>
      </c>
      <c r="V59">
        <v>10.47908</v>
      </c>
      <c r="W59">
        <v>9.4500799999999998</v>
      </c>
      <c r="X59">
        <v>9.6259599999999992</v>
      </c>
      <c r="Y59">
        <v>8.6419099999999993</v>
      </c>
      <c r="Z59" t="s">
        <v>256</v>
      </c>
      <c r="AA59" t="s">
        <v>256</v>
      </c>
      <c r="AB59" t="s">
        <v>256</v>
      </c>
      <c r="AC59" t="s">
        <v>256</v>
      </c>
      <c r="AD59" t="s">
        <v>256</v>
      </c>
      <c r="AE59" t="s">
        <v>256</v>
      </c>
    </row>
    <row r="60" spans="1:31" x14ac:dyDescent="0.25">
      <c r="A60" t="s">
        <v>129</v>
      </c>
      <c r="B60">
        <v>7.2343900000000003</v>
      </c>
      <c r="C60">
        <v>7.2665100000000002</v>
      </c>
      <c r="D60">
        <v>6.2393599999999996</v>
      </c>
      <c r="E60">
        <v>6.8210699999999997</v>
      </c>
      <c r="F60">
        <v>6.6316899999999999</v>
      </c>
      <c r="G60">
        <v>7.9045399999999999</v>
      </c>
      <c r="H60">
        <v>7.3580800000000002</v>
      </c>
      <c r="I60">
        <v>7.4818800000000003</v>
      </c>
      <c r="J60">
        <v>7.6996099999999998</v>
      </c>
      <c r="K60">
        <v>6.6037699999999999</v>
      </c>
      <c r="L60">
        <v>7.0338599999999998</v>
      </c>
      <c r="M60">
        <v>7.8269299999999999</v>
      </c>
      <c r="N60">
        <v>7.9685499999999996</v>
      </c>
      <c r="O60">
        <v>8.1918000000000006</v>
      </c>
      <c r="P60">
        <v>7.1657099999999998</v>
      </c>
      <c r="Q60">
        <v>6.84361</v>
      </c>
      <c r="R60">
        <v>7.3380700000000001</v>
      </c>
      <c r="S60">
        <v>7.6345200000000002</v>
      </c>
      <c r="T60">
        <v>7.6605699999999999</v>
      </c>
      <c r="U60">
        <v>8.3654499999999992</v>
      </c>
      <c r="V60">
        <v>7.9769399999999999</v>
      </c>
      <c r="W60">
        <v>8.1808499999999995</v>
      </c>
      <c r="X60">
        <v>7.13863</v>
      </c>
      <c r="Y60">
        <v>7.3572899999999999</v>
      </c>
      <c r="Z60">
        <v>8.2285799999999991</v>
      </c>
      <c r="AA60">
        <v>7.2133500000000002</v>
      </c>
      <c r="AB60">
        <v>6.6136799999999996</v>
      </c>
      <c r="AC60">
        <v>6.6573500000000001</v>
      </c>
      <c r="AD60">
        <v>7.2231300000000003</v>
      </c>
      <c r="AE60">
        <v>7.6793399999999998</v>
      </c>
    </row>
    <row r="61" spans="1:31" x14ac:dyDescent="0.25">
      <c r="A61" t="s">
        <v>181</v>
      </c>
      <c r="B61">
        <v>4.1890299999999998</v>
      </c>
      <c r="C61">
        <v>3.5692499999999998</v>
      </c>
      <c r="D61">
        <v>4.06867</v>
      </c>
      <c r="E61">
        <v>4.6444299999999998</v>
      </c>
      <c r="F61">
        <v>4.6954399999999996</v>
      </c>
      <c r="G61">
        <v>4.0032930000000002</v>
      </c>
      <c r="H61" t="s">
        <v>256</v>
      </c>
      <c r="I61" t="s">
        <v>256</v>
      </c>
      <c r="J61" t="s">
        <v>256</v>
      </c>
      <c r="K61" t="s">
        <v>256</v>
      </c>
      <c r="L61" t="s">
        <v>256</v>
      </c>
      <c r="M61" t="s">
        <v>256</v>
      </c>
      <c r="N61">
        <v>4.32409</v>
      </c>
      <c r="O61">
        <v>4.8544900000000002</v>
      </c>
      <c r="P61">
        <v>4.9809400000000004</v>
      </c>
      <c r="Q61">
        <v>4.9703900000000001</v>
      </c>
      <c r="R61">
        <v>4.8484999999999996</v>
      </c>
      <c r="S61">
        <v>4.5582700000000003</v>
      </c>
      <c r="T61">
        <v>5.12805</v>
      </c>
      <c r="U61">
        <v>4.0797999999999996</v>
      </c>
      <c r="V61">
        <v>5.0844899999999997</v>
      </c>
      <c r="W61">
        <v>5.0245899999999999</v>
      </c>
      <c r="X61">
        <v>4.8811799999999996</v>
      </c>
      <c r="Y61">
        <v>4.0857599999999996</v>
      </c>
      <c r="Z61">
        <v>4.3785100000000003</v>
      </c>
      <c r="AA61">
        <v>4.8394599999999999</v>
      </c>
      <c r="AB61">
        <v>4.4646699999999999</v>
      </c>
      <c r="AC61">
        <v>4.0849099999999998</v>
      </c>
      <c r="AD61">
        <v>4.7290099999999997</v>
      </c>
      <c r="AE61">
        <v>4.7398499999999997</v>
      </c>
    </row>
    <row r="62" spans="1:31" x14ac:dyDescent="0.25">
      <c r="A62" t="s">
        <v>130</v>
      </c>
      <c r="B62">
        <v>6.15299</v>
      </c>
      <c r="C62">
        <v>6.1527900000000004</v>
      </c>
      <c r="D62">
        <v>6.0141299999999998</v>
      </c>
      <c r="E62">
        <v>6.3155999999999999</v>
      </c>
      <c r="F62">
        <v>6.85562</v>
      </c>
      <c r="G62">
        <v>5.8579800000000004</v>
      </c>
      <c r="H62">
        <v>6.57592</v>
      </c>
      <c r="I62">
        <v>6.5302899999999999</v>
      </c>
      <c r="J62">
        <v>6.2240000000000002</v>
      </c>
      <c r="K62">
        <v>6.4322900000000001</v>
      </c>
      <c r="L62">
        <v>6.2993899999999998</v>
      </c>
      <c r="M62">
        <v>6.1872499999999997</v>
      </c>
      <c r="N62">
        <v>6.1814999999999998</v>
      </c>
      <c r="O62">
        <v>6.0641499999999997</v>
      </c>
      <c r="P62">
        <v>6.0635000000000003</v>
      </c>
      <c r="Q62">
        <v>6.0982399999999997</v>
      </c>
      <c r="R62">
        <v>6.4736200000000004</v>
      </c>
      <c r="S62">
        <v>6.03782</v>
      </c>
      <c r="T62">
        <v>6.0465799999999996</v>
      </c>
      <c r="U62">
        <v>5.5539699999999996</v>
      </c>
      <c r="V62">
        <v>6.0619899999999998</v>
      </c>
      <c r="W62">
        <v>6.4156599999999999</v>
      </c>
      <c r="X62">
        <v>6.1104099999999999</v>
      </c>
      <c r="Y62">
        <v>6.0663</v>
      </c>
      <c r="Z62">
        <v>5.2280499999999996</v>
      </c>
      <c r="AA62">
        <v>6.1020300000000001</v>
      </c>
      <c r="AB62">
        <v>6.0223699999999996</v>
      </c>
      <c r="AC62">
        <v>6.1902200000000001</v>
      </c>
      <c r="AD62">
        <v>6.1416000000000004</v>
      </c>
      <c r="AE62">
        <v>6.0703899999999997</v>
      </c>
    </row>
    <row r="63" spans="1:31" x14ac:dyDescent="0.25">
      <c r="A63" t="s">
        <v>131</v>
      </c>
      <c r="B63">
        <v>3.1280212500000002</v>
      </c>
      <c r="C63">
        <v>3.2418399999999998</v>
      </c>
      <c r="D63">
        <v>2.4141400000000002</v>
      </c>
      <c r="E63">
        <v>3.2280500000000001</v>
      </c>
      <c r="F63">
        <v>2.77189</v>
      </c>
      <c r="G63">
        <v>2.8603083333333301</v>
      </c>
      <c r="H63">
        <v>3.7959700000000001</v>
      </c>
      <c r="I63">
        <v>3.2720199999999999</v>
      </c>
      <c r="J63">
        <v>2.4222299999999999</v>
      </c>
      <c r="K63">
        <v>2.7866</v>
      </c>
      <c r="L63">
        <v>2.9697775000000002</v>
      </c>
      <c r="M63">
        <v>4.1292799999999996</v>
      </c>
      <c r="N63">
        <v>3.9909500000000002</v>
      </c>
      <c r="O63">
        <v>3.7575655555555598</v>
      </c>
      <c r="P63">
        <v>3.6505239999999999</v>
      </c>
      <c r="Q63">
        <v>3.4956999999999998</v>
      </c>
      <c r="R63">
        <v>4.5316900000000002</v>
      </c>
      <c r="S63">
        <v>3.9827699999999999</v>
      </c>
      <c r="T63" t="s">
        <v>256</v>
      </c>
      <c r="U63" t="s">
        <v>256</v>
      </c>
      <c r="V63" t="s">
        <v>256</v>
      </c>
      <c r="W63" t="s">
        <v>256</v>
      </c>
      <c r="X63" t="s">
        <v>256</v>
      </c>
      <c r="Y63" t="s">
        <v>256</v>
      </c>
      <c r="Z63" t="s">
        <v>256</v>
      </c>
      <c r="AA63" t="s">
        <v>256</v>
      </c>
      <c r="AB63" t="s">
        <v>256</v>
      </c>
      <c r="AC63" t="s">
        <v>256</v>
      </c>
      <c r="AD63" t="s">
        <v>256</v>
      </c>
      <c r="AE63" t="s">
        <v>256</v>
      </c>
    </row>
    <row r="64" spans="1:31" x14ac:dyDescent="0.25">
      <c r="A64" t="s">
        <v>183</v>
      </c>
      <c r="B64">
        <v>5.1358600000000001</v>
      </c>
      <c r="C64">
        <v>5.4860699999999998</v>
      </c>
      <c r="D64">
        <v>5.78057</v>
      </c>
      <c r="E64">
        <v>4.4672799999999997</v>
      </c>
      <c r="F64">
        <v>4.6017000000000001</v>
      </c>
      <c r="G64">
        <v>5.5948500000000001</v>
      </c>
      <c r="H64" t="s">
        <v>256</v>
      </c>
      <c r="I64" t="s">
        <v>256</v>
      </c>
      <c r="J64" t="s">
        <v>256</v>
      </c>
      <c r="K64" t="s">
        <v>256</v>
      </c>
      <c r="L64" t="s">
        <v>256</v>
      </c>
      <c r="M64" t="s">
        <v>256</v>
      </c>
      <c r="N64">
        <v>4.4718400000000003</v>
      </c>
      <c r="O64">
        <v>5.7046000000000001</v>
      </c>
      <c r="P64">
        <v>4.0487599999999997</v>
      </c>
      <c r="Q64">
        <v>4.6976599999999999</v>
      </c>
      <c r="R64">
        <v>4.5716799999999997</v>
      </c>
      <c r="S64">
        <v>4.3117900000000002</v>
      </c>
      <c r="T64">
        <v>5.3659699999999999</v>
      </c>
      <c r="U64">
        <v>5.7724099999999998</v>
      </c>
      <c r="V64">
        <v>5.5065299999999997</v>
      </c>
      <c r="W64">
        <v>4.8016800000000002</v>
      </c>
      <c r="X64">
        <v>4.4276099999999996</v>
      </c>
      <c r="Y64">
        <v>5.5273199999999996</v>
      </c>
      <c r="Z64" t="s">
        <v>256</v>
      </c>
      <c r="AA64" t="s">
        <v>256</v>
      </c>
      <c r="AB64" t="s">
        <v>256</v>
      </c>
      <c r="AC64" t="s">
        <v>256</v>
      </c>
      <c r="AD64" t="s">
        <v>256</v>
      </c>
      <c r="AE64" t="s">
        <v>256</v>
      </c>
    </row>
    <row r="65" spans="1:31" x14ac:dyDescent="0.25">
      <c r="A65" t="s">
        <v>239</v>
      </c>
      <c r="B65" t="s">
        <v>256</v>
      </c>
      <c r="C65" t="s">
        <v>256</v>
      </c>
      <c r="D65" t="s">
        <v>256</v>
      </c>
      <c r="E65" t="s">
        <v>256</v>
      </c>
      <c r="F65" t="s">
        <v>256</v>
      </c>
      <c r="G65" t="s">
        <v>256</v>
      </c>
      <c r="H65">
        <v>3.34199</v>
      </c>
      <c r="I65">
        <v>3.6380699999999999</v>
      </c>
      <c r="J65">
        <v>2.82375</v>
      </c>
      <c r="K65">
        <v>4.2720200000000004</v>
      </c>
      <c r="L65">
        <v>3.0391400000000002</v>
      </c>
      <c r="M65">
        <v>3.9625499999999998</v>
      </c>
      <c r="N65">
        <v>3.1921900000000001</v>
      </c>
      <c r="O65">
        <v>3.0789499999999999</v>
      </c>
      <c r="P65">
        <v>3.2913100000000002</v>
      </c>
      <c r="Q65">
        <v>2.9411100000000001</v>
      </c>
      <c r="R65">
        <v>3.5909599999999999</v>
      </c>
      <c r="S65">
        <v>3.0634999999999999</v>
      </c>
      <c r="T65">
        <v>3.3645700000000001</v>
      </c>
      <c r="U65">
        <v>3.90977</v>
      </c>
      <c r="V65">
        <v>3.6724299999999999</v>
      </c>
      <c r="W65">
        <v>4.7516800000000003</v>
      </c>
      <c r="X65">
        <v>3.9542000000000002</v>
      </c>
      <c r="Y65">
        <v>3.9039999999999999</v>
      </c>
      <c r="Z65" t="s">
        <v>256</v>
      </c>
      <c r="AA65" t="s">
        <v>256</v>
      </c>
      <c r="AB65" t="s">
        <v>256</v>
      </c>
      <c r="AC65" t="s">
        <v>256</v>
      </c>
      <c r="AD65" t="s">
        <v>256</v>
      </c>
      <c r="AE65" t="s">
        <v>256</v>
      </c>
    </row>
    <row r="66" spans="1:31" x14ac:dyDescent="0.25">
      <c r="A66" t="s">
        <v>132</v>
      </c>
      <c r="B66">
        <v>12.20626</v>
      </c>
      <c r="C66">
        <v>12.75752</v>
      </c>
      <c r="D66">
        <v>12.8005</v>
      </c>
      <c r="E66">
        <v>11.7433</v>
      </c>
      <c r="F66">
        <v>10.67717</v>
      </c>
      <c r="G66">
        <v>11.94821</v>
      </c>
      <c r="H66">
        <v>12.89066</v>
      </c>
      <c r="I66">
        <v>12.0976</v>
      </c>
      <c r="J66">
        <v>12.096109999999999</v>
      </c>
      <c r="K66">
        <v>11.91667</v>
      </c>
      <c r="L66">
        <v>11.244289999999999</v>
      </c>
      <c r="M66">
        <v>11.8028</v>
      </c>
      <c r="N66">
        <v>12.424759999999999</v>
      </c>
      <c r="O66">
        <v>12.193759999999999</v>
      </c>
      <c r="P66">
        <v>12.361739999999999</v>
      </c>
      <c r="Q66">
        <v>12.24268</v>
      </c>
      <c r="R66">
        <v>12.32718</v>
      </c>
      <c r="S66">
        <v>12.719099999999999</v>
      </c>
      <c r="T66" t="s">
        <v>256</v>
      </c>
      <c r="U66" t="s">
        <v>256</v>
      </c>
      <c r="V66" t="s">
        <v>256</v>
      </c>
      <c r="W66" t="s">
        <v>256</v>
      </c>
      <c r="X66" t="s">
        <v>256</v>
      </c>
      <c r="Y66" t="s">
        <v>256</v>
      </c>
      <c r="Z66" t="s">
        <v>256</v>
      </c>
      <c r="AA66" t="s">
        <v>256</v>
      </c>
      <c r="AB66" t="s">
        <v>256</v>
      </c>
      <c r="AC66" t="s">
        <v>256</v>
      </c>
      <c r="AD66" t="s">
        <v>256</v>
      </c>
      <c r="AE66" t="s">
        <v>256</v>
      </c>
    </row>
    <row r="67" spans="1:31" x14ac:dyDescent="0.25">
      <c r="A67" t="s">
        <v>254</v>
      </c>
      <c r="B67" t="s">
        <v>256</v>
      </c>
      <c r="C67" t="s">
        <v>256</v>
      </c>
      <c r="D67" t="s">
        <v>256</v>
      </c>
      <c r="E67" t="s">
        <v>256</v>
      </c>
      <c r="F67" t="s">
        <v>256</v>
      </c>
      <c r="G67" t="s">
        <v>256</v>
      </c>
      <c r="H67" t="s">
        <v>256</v>
      </c>
      <c r="I67" t="s">
        <v>256</v>
      </c>
      <c r="J67" t="s">
        <v>256</v>
      </c>
      <c r="K67" t="s">
        <v>256</v>
      </c>
      <c r="L67" t="s">
        <v>256</v>
      </c>
      <c r="M67" t="s">
        <v>256</v>
      </c>
      <c r="N67" t="s">
        <v>256</v>
      </c>
      <c r="O67" t="s">
        <v>256</v>
      </c>
      <c r="P67" t="s">
        <v>256</v>
      </c>
      <c r="Q67" t="s">
        <v>256</v>
      </c>
      <c r="R67" t="s">
        <v>256</v>
      </c>
      <c r="S67" t="s">
        <v>256</v>
      </c>
      <c r="T67">
        <v>3.9373399999999998</v>
      </c>
      <c r="U67">
        <v>3.5373000000000001</v>
      </c>
      <c r="V67">
        <v>4.9657799999999996</v>
      </c>
      <c r="W67">
        <v>4.2891000000000004</v>
      </c>
      <c r="X67">
        <v>3.7311800000000002</v>
      </c>
      <c r="Y67">
        <v>3.14405</v>
      </c>
      <c r="Z67">
        <v>4.32409</v>
      </c>
      <c r="AA67">
        <v>3.4302899999999998</v>
      </c>
      <c r="AB67">
        <v>2.6299399999999999</v>
      </c>
      <c r="AC67">
        <v>2.8176199999999998</v>
      </c>
      <c r="AD67">
        <v>3.0531100000000002</v>
      </c>
      <c r="AE67">
        <v>4.0478899999999998</v>
      </c>
    </row>
    <row r="68" spans="1:31" x14ac:dyDescent="0.25">
      <c r="A68" t="s">
        <v>133</v>
      </c>
      <c r="B68">
        <v>4.9397000000000002</v>
      </c>
      <c r="C68">
        <v>5.3736499999999996</v>
      </c>
      <c r="D68">
        <v>5.31759</v>
      </c>
      <c r="E68">
        <v>5.0976100000000004</v>
      </c>
      <c r="F68">
        <v>5.1743300000000003</v>
      </c>
      <c r="G68">
        <v>4.2133500000000002</v>
      </c>
      <c r="H68">
        <v>5.2828099999999996</v>
      </c>
      <c r="I68">
        <v>5.7232900000000004</v>
      </c>
      <c r="J68">
        <v>5.5493600000000001</v>
      </c>
      <c r="K68">
        <v>5.47281</v>
      </c>
      <c r="L68">
        <v>4.2809600000000003</v>
      </c>
      <c r="M68">
        <v>5.1810999999999998</v>
      </c>
      <c r="N68">
        <v>5.1255699999999997</v>
      </c>
      <c r="O68">
        <v>4.7964900000000004</v>
      </c>
      <c r="P68">
        <v>5.4692299999999996</v>
      </c>
      <c r="Q68">
        <v>4.9198199999999996</v>
      </c>
      <c r="R68">
        <v>5.5846600000000004</v>
      </c>
      <c r="S68">
        <v>5.3226500000000003</v>
      </c>
      <c r="T68">
        <v>4.8683899999999998</v>
      </c>
      <c r="U68">
        <v>5.1022400000000001</v>
      </c>
      <c r="V68">
        <v>5.2429800000000002</v>
      </c>
      <c r="W68">
        <v>4.7037699999999996</v>
      </c>
      <c r="X68">
        <v>5.1707299999999998</v>
      </c>
      <c r="Y68">
        <v>5.0487599999999997</v>
      </c>
      <c r="Z68" t="s">
        <v>256</v>
      </c>
      <c r="AA68" t="s">
        <v>256</v>
      </c>
      <c r="AB68" t="s">
        <v>256</v>
      </c>
      <c r="AC68" t="s">
        <v>256</v>
      </c>
      <c r="AD68" t="s">
        <v>256</v>
      </c>
      <c r="AE68" t="s">
        <v>256</v>
      </c>
    </row>
    <row r="69" spans="1:31" x14ac:dyDescent="0.25">
      <c r="A69" t="s">
        <v>184</v>
      </c>
      <c r="B69">
        <v>3.1871775000000002</v>
      </c>
      <c r="C69">
        <v>2.3673700000000002</v>
      </c>
      <c r="D69">
        <v>3.0491890000000001</v>
      </c>
      <c r="E69">
        <v>3.1536922222222201</v>
      </c>
      <c r="F69">
        <v>2.8991799999999999</v>
      </c>
      <c r="G69">
        <v>2.9392299999999998</v>
      </c>
      <c r="H69" t="s">
        <v>256</v>
      </c>
      <c r="I69" t="s">
        <v>256</v>
      </c>
      <c r="J69" t="s">
        <v>256</v>
      </c>
      <c r="K69" t="s">
        <v>256</v>
      </c>
      <c r="L69" t="s">
        <v>256</v>
      </c>
      <c r="M69" t="s">
        <v>256</v>
      </c>
      <c r="N69">
        <v>3.1795100000000001</v>
      </c>
      <c r="O69">
        <v>2.5310700000000002</v>
      </c>
      <c r="P69">
        <v>2.61117</v>
      </c>
      <c r="Q69">
        <v>1.62761</v>
      </c>
      <c r="R69">
        <v>3.1325799999999999</v>
      </c>
      <c r="S69">
        <v>2.44095</v>
      </c>
      <c r="T69" t="s">
        <v>256</v>
      </c>
      <c r="U69" t="s">
        <v>256</v>
      </c>
      <c r="V69" t="s">
        <v>256</v>
      </c>
      <c r="W69" t="s">
        <v>256</v>
      </c>
      <c r="X69" t="s">
        <v>256</v>
      </c>
      <c r="Y69" t="s">
        <v>256</v>
      </c>
      <c r="Z69" t="s">
        <v>256</v>
      </c>
      <c r="AA69" t="s">
        <v>256</v>
      </c>
      <c r="AB69" t="s">
        <v>256</v>
      </c>
      <c r="AC69" t="s">
        <v>256</v>
      </c>
      <c r="AD69" t="s">
        <v>256</v>
      </c>
      <c r="AE69" t="s">
        <v>256</v>
      </c>
    </row>
    <row r="70" spans="1:31" x14ac:dyDescent="0.25">
      <c r="A70" t="s">
        <v>134</v>
      </c>
      <c r="B70">
        <v>7.6676799999999998</v>
      </c>
      <c r="C70">
        <v>7.6291399999999996</v>
      </c>
      <c r="D70">
        <v>7.7704300000000002</v>
      </c>
      <c r="E70">
        <v>7.5153800000000004</v>
      </c>
      <c r="F70">
        <v>8.0115099999999995</v>
      </c>
      <c r="G70">
        <v>6.6108799999999999</v>
      </c>
      <c r="H70">
        <v>7.4959300000000004</v>
      </c>
      <c r="I70">
        <v>7.08162</v>
      </c>
      <c r="J70">
        <v>7.5231700000000004</v>
      </c>
      <c r="K70">
        <v>7.9053899999999997</v>
      </c>
      <c r="L70">
        <v>7.4273499999999997</v>
      </c>
      <c r="M70">
        <v>7.4114300000000002</v>
      </c>
      <c r="N70">
        <v>8.0132399999999997</v>
      </c>
      <c r="O70">
        <v>6.6656199999999997</v>
      </c>
      <c r="P70">
        <v>8.0876199999999994</v>
      </c>
      <c r="Q70">
        <v>7.5900600000000003</v>
      </c>
      <c r="R70">
        <v>8.1009799999999998</v>
      </c>
      <c r="S70">
        <v>7.3394899999999996</v>
      </c>
      <c r="T70">
        <v>7.6352500000000001</v>
      </c>
      <c r="U70">
        <v>6.9002600000000003</v>
      </c>
      <c r="V70">
        <v>7.6219099999999997</v>
      </c>
      <c r="W70">
        <v>7.2653800000000004</v>
      </c>
      <c r="X70">
        <v>7.1981000000000002</v>
      </c>
      <c r="Y70">
        <v>7.18973</v>
      </c>
      <c r="Z70" t="s">
        <v>256</v>
      </c>
      <c r="AA70" t="s">
        <v>256</v>
      </c>
      <c r="AB70" t="s">
        <v>256</v>
      </c>
      <c r="AC70" t="s">
        <v>256</v>
      </c>
      <c r="AD70" t="s">
        <v>256</v>
      </c>
      <c r="AE70" t="s">
        <v>256</v>
      </c>
    </row>
    <row r="71" spans="1:31" x14ac:dyDescent="0.25">
      <c r="A71" t="s">
        <v>182</v>
      </c>
      <c r="B71">
        <v>7.1699299999999999</v>
      </c>
      <c r="C71">
        <v>6.6633399999999998</v>
      </c>
      <c r="D71">
        <v>6.89785</v>
      </c>
      <c r="E71">
        <v>6.68804</v>
      </c>
      <c r="F71">
        <v>7.1814</v>
      </c>
      <c r="G71">
        <v>4.6920900000000003</v>
      </c>
      <c r="H71" t="s">
        <v>256</v>
      </c>
      <c r="I71" t="s">
        <v>256</v>
      </c>
      <c r="J71" t="s">
        <v>256</v>
      </c>
      <c r="K71" t="s">
        <v>256</v>
      </c>
      <c r="L71" t="s">
        <v>256</v>
      </c>
      <c r="M71" t="s">
        <v>256</v>
      </c>
      <c r="N71">
        <v>7.2344799999999996</v>
      </c>
      <c r="O71">
        <v>5.7095700000000003</v>
      </c>
      <c r="P71">
        <v>7.2510599999999998</v>
      </c>
      <c r="Q71">
        <v>6.7755799999999997</v>
      </c>
      <c r="R71">
        <v>7.7905100000000003</v>
      </c>
      <c r="S71">
        <v>6.8852099999999998</v>
      </c>
      <c r="T71">
        <v>8.5228199999999994</v>
      </c>
      <c r="U71">
        <v>7.3455399999999997</v>
      </c>
      <c r="V71">
        <v>7.9569299999999998</v>
      </c>
      <c r="W71">
        <v>7.7245799999999996</v>
      </c>
      <c r="X71">
        <v>7.8600899999999996</v>
      </c>
      <c r="Y71">
        <v>8.1035500000000003</v>
      </c>
      <c r="Z71">
        <v>7.2733299999999996</v>
      </c>
      <c r="AA71">
        <v>7.74322</v>
      </c>
      <c r="AB71">
        <v>6.76633</v>
      </c>
      <c r="AC71">
        <v>7.12784</v>
      </c>
      <c r="AD71">
        <v>7.35473</v>
      </c>
      <c r="AE71">
        <v>5.4963300000000004</v>
      </c>
    </row>
    <row r="72" spans="1:31" x14ac:dyDescent="0.25">
      <c r="A72" t="s">
        <v>194</v>
      </c>
      <c r="B72">
        <v>2.3504999999999998</v>
      </c>
      <c r="C72">
        <v>2.01078</v>
      </c>
      <c r="D72">
        <v>1.91073</v>
      </c>
      <c r="E72">
        <v>3.1387610000000001</v>
      </c>
      <c r="F72">
        <v>3.7252860000000001</v>
      </c>
      <c r="G72">
        <v>0.46467000000000003</v>
      </c>
      <c r="H72" t="s">
        <v>256</v>
      </c>
      <c r="I72" t="s">
        <v>256</v>
      </c>
      <c r="J72" t="s">
        <v>256</v>
      </c>
      <c r="K72" t="s">
        <v>256</v>
      </c>
      <c r="L72" t="s">
        <v>256</v>
      </c>
      <c r="M72" t="s">
        <v>256</v>
      </c>
      <c r="N72" t="s">
        <v>256</v>
      </c>
      <c r="O72" t="s">
        <v>256</v>
      </c>
      <c r="P72" t="s">
        <v>256</v>
      </c>
      <c r="Q72" t="s">
        <v>256</v>
      </c>
      <c r="R72" t="s">
        <v>256</v>
      </c>
      <c r="S72" t="s">
        <v>256</v>
      </c>
      <c r="T72">
        <v>1.6182399999999999</v>
      </c>
      <c r="U72">
        <v>3.1375000000000002</v>
      </c>
      <c r="V72">
        <v>3.554799</v>
      </c>
      <c r="W72">
        <v>3.8863409999999998</v>
      </c>
      <c r="X72">
        <v>3.198388</v>
      </c>
      <c r="Y72">
        <v>2.5484399999999998</v>
      </c>
      <c r="Z72" t="s">
        <v>256</v>
      </c>
      <c r="AA72" t="s">
        <v>256</v>
      </c>
      <c r="AB72" t="s">
        <v>256</v>
      </c>
      <c r="AC72" t="s">
        <v>256</v>
      </c>
      <c r="AD72" t="s">
        <v>256</v>
      </c>
      <c r="AE72" t="s">
        <v>256</v>
      </c>
    </row>
    <row r="73" spans="1:31" x14ac:dyDescent="0.25">
      <c r="A73" t="s">
        <v>135</v>
      </c>
      <c r="B73">
        <v>15.629440000000001</v>
      </c>
      <c r="C73">
        <v>15.894880000000001</v>
      </c>
      <c r="D73">
        <v>14.769159999999999</v>
      </c>
      <c r="E73">
        <v>15.60299</v>
      </c>
      <c r="F73">
        <v>15.950850000000001</v>
      </c>
      <c r="G73">
        <v>15.856529999999999</v>
      </c>
      <c r="H73">
        <v>15.967930000000001</v>
      </c>
      <c r="I73">
        <v>15.827439999999999</v>
      </c>
      <c r="J73">
        <v>16.30612</v>
      </c>
      <c r="K73">
        <v>16.04664</v>
      </c>
      <c r="L73">
        <v>16.182839999999999</v>
      </c>
      <c r="M73">
        <v>15.30627</v>
      </c>
      <c r="N73">
        <v>16.379940000000001</v>
      </c>
      <c r="O73">
        <v>16.321960000000001</v>
      </c>
      <c r="P73">
        <v>16.19895</v>
      </c>
      <c r="Q73">
        <v>15.93061</v>
      </c>
      <c r="R73">
        <v>16.260449999999999</v>
      </c>
      <c r="S73">
        <v>16.036650000000002</v>
      </c>
      <c r="T73">
        <v>16.37801</v>
      </c>
      <c r="U73">
        <v>14.983969999999999</v>
      </c>
      <c r="V73">
        <v>16.402989999999999</v>
      </c>
      <c r="W73">
        <v>16.309069999999998</v>
      </c>
      <c r="X73">
        <v>16.088429999999999</v>
      </c>
      <c r="Y73">
        <v>14.07314</v>
      </c>
      <c r="Z73">
        <v>15.421950000000001</v>
      </c>
      <c r="AA73">
        <v>16.184429999999999</v>
      </c>
      <c r="AB73">
        <v>15.74065</v>
      </c>
      <c r="AC73">
        <v>16.17041</v>
      </c>
      <c r="AD73">
        <v>16.270309999999998</v>
      </c>
      <c r="AE73">
        <v>16.17266</v>
      </c>
    </row>
    <row r="74" spans="1:31" x14ac:dyDescent="0.25">
      <c r="A74" t="s">
        <v>188</v>
      </c>
      <c r="B74">
        <v>5.6613499999999997</v>
      </c>
      <c r="C74">
        <v>5.4225700000000003</v>
      </c>
      <c r="D74">
        <v>4.9909499999999998</v>
      </c>
      <c r="E74">
        <v>4.2637900000000002</v>
      </c>
      <c r="F74">
        <v>5.8880100000000004</v>
      </c>
      <c r="G74">
        <v>4.9995500000000002</v>
      </c>
      <c r="H74" t="s">
        <v>256</v>
      </c>
      <c r="I74" t="s">
        <v>256</v>
      </c>
      <c r="J74" t="s">
        <v>256</v>
      </c>
      <c r="K74" t="s">
        <v>256</v>
      </c>
      <c r="L74" t="s">
        <v>256</v>
      </c>
      <c r="M74" t="s">
        <v>256</v>
      </c>
      <c r="N74" t="s">
        <v>256</v>
      </c>
      <c r="O74" t="s">
        <v>256</v>
      </c>
      <c r="P74" t="s">
        <v>256</v>
      </c>
      <c r="Q74" t="s">
        <v>256</v>
      </c>
      <c r="R74" t="s">
        <v>256</v>
      </c>
      <c r="S74" t="s">
        <v>256</v>
      </c>
      <c r="T74" t="s">
        <v>256</v>
      </c>
      <c r="U74" t="s">
        <v>256</v>
      </c>
      <c r="V74" t="s">
        <v>256</v>
      </c>
      <c r="W74" t="s">
        <v>256</v>
      </c>
      <c r="X74" t="s">
        <v>256</v>
      </c>
      <c r="Y74" t="s">
        <v>256</v>
      </c>
      <c r="Z74">
        <v>5.7465799999999998</v>
      </c>
      <c r="AA74">
        <v>5.0465799999999996</v>
      </c>
      <c r="AB74">
        <v>4.0098799999999999</v>
      </c>
      <c r="AC74">
        <v>5.8681400000000004</v>
      </c>
      <c r="AD74">
        <v>5.3050040000000003</v>
      </c>
      <c r="AE74">
        <v>5.3616979999999996</v>
      </c>
    </row>
    <row r="75" spans="1:31" x14ac:dyDescent="0.25">
      <c r="A75" t="s">
        <v>240</v>
      </c>
      <c r="B75" t="s">
        <v>256</v>
      </c>
      <c r="C75" t="s">
        <v>256</v>
      </c>
      <c r="D75" t="s">
        <v>256</v>
      </c>
      <c r="E75" t="s">
        <v>256</v>
      </c>
      <c r="F75" t="s">
        <v>256</v>
      </c>
      <c r="G75" t="s">
        <v>256</v>
      </c>
      <c r="H75">
        <v>9.3316800000000004</v>
      </c>
      <c r="I75">
        <v>10.074170000000001</v>
      </c>
      <c r="J75">
        <v>9.0431899999999992</v>
      </c>
      <c r="K75">
        <v>9.9499899999999997</v>
      </c>
      <c r="L75">
        <v>9.5768599999999999</v>
      </c>
      <c r="M75">
        <v>10.667</v>
      </c>
      <c r="N75" t="s">
        <v>256</v>
      </c>
      <c r="O75" t="s">
        <v>256</v>
      </c>
      <c r="P75" t="s">
        <v>256</v>
      </c>
      <c r="Q75" t="s">
        <v>256</v>
      </c>
      <c r="R75" t="s">
        <v>256</v>
      </c>
      <c r="S75" t="s">
        <v>256</v>
      </c>
      <c r="T75">
        <v>10.00187</v>
      </c>
      <c r="U75">
        <v>10.577299999999999</v>
      </c>
      <c r="V75">
        <v>9.8590800000000005</v>
      </c>
      <c r="W75">
        <v>10.59618</v>
      </c>
      <c r="X75">
        <v>11.27397</v>
      </c>
      <c r="Y75">
        <v>10.315379999999999</v>
      </c>
      <c r="Z75" t="s">
        <v>256</v>
      </c>
      <c r="AA75" t="s">
        <v>256</v>
      </c>
      <c r="AB75" t="s">
        <v>256</v>
      </c>
      <c r="AC75" t="s">
        <v>256</v>
      </c>
      <c r="AD75" t="s">
        <v>256</v>
      </c>
      <c r="AE75" t="s">
        <v>256</v>
      </c>
    </row>
    <row r="76" spans="1:31" x14ac:dyDescent="0.25">
      <c r="A76" t="s">
        <v>255</v>
      </c>
      <c r="B76" t="s">
        <v>256</v>
      </c>
      <c r="C76" t="s">
        <v>256</v>
      </c>
      <c r="D76" t="s">
        <v>256</v>
      </c>
      <c r="E76" t="s">
        <v>256</v>
      </c>
      <c r="F76" t="s">
        <v>256</v>
      </c>
      <c r="G76" t="s">
        <v>256</v>
      </c>
      <c r="H76" t="s">
        <v>256</v>
      </c>
      <c r="I76" t="s">
        <v>256</v>
      </c>
      <c r="J76" t="s">
        <v>256</v>
      </c>
      <c r="K76" t="s">
        <v>256</v>
      </c>
      <c r="L76" t="s">
        <v>256</v>
      </c>
      <c r="M76" t="s">
        <v>256</v>
      </c>
      <c r="N76" t="s">
        <v>256</v>
      </c>
      <c r="O76" t="s">
        <v>256</v>
      </c>
      <c r="P76" t="s">
        <v>256</v>
      </c>
      <c r="Q76" t="s">
        <v>256</v>
      </c>
      <c r="R76" t="s">
        <v>256</v>
      </c>
      <c r="S76" t="s">
        <v>256</v>
      </c>
      <c r="T76">
        <v>6.7639399999999998</v>
      </c>
      <c r="U76">
        <v>6.1095699999999997</v>
      </c>
      <c r="V76">
        <v>7.5996899999999998</v>
      </c>
      <c r="W76">
        <v>7.1825900000000003</v>
      </c>
      <c r="X76">
        <v>7.0543100000000001</v>
      </c>
      <c r="Y76">
        <v>5.75007</v>
      </c>
      <c r="Z76">
        <v>7.6211700000000002</v>
      </c>
      <c r="AA76">
        <v>6.0815099999999997</v>
      </c>
      <c r="AB76">
        <v>6.9325099999999997</v>
      </c>
      <c r="AC76">
        <v>5.90665</v>
      </c>
      <c r="AD76">
        <v>6.4154900000000001</v>
      </c>
      <c r="AE76">
        <v>6.4416200000000003</v>
      </c>
    </row>
    <row r="77" spans="1:31" x14ac:dyDescent="0.25">
      <c r="A77" t="s">
        <v>136</v>
      </c>
      <c r="B77">
        <v>10.773160000000001</v>
      </c>
      <c r="C77">
        <v>10.679040000000001</v>
      </c>
      <c r="D77">
        <v>11.82432</v>
      </c>
      <c r="E77">
        <v>11.221310000000001</v>
      </c>
      <c r="F77">
        <v>9.3857300000000006</v>
      </c>
      <c r="G77">
        <v>11.491529999999999</v>
      </c>
      <c r="H77">
        <v>9.4133099999999992</v>
      </c>
      <c r="I77">
        <v>9.1450200000000006</v>
      </c>
      <c r="J77">
        <v>10.671419999999999</v>
      </c>
      <c r="K77">
        <v>10.37256</v>
      </c>
      <c r="L77">
        <v>10.196160000000001</v>
      </c>
      <c r="M77">
        <v>10.12008</v>
      </c>
      <c r="N77" t="s">
        <v>256</v>
      </c>
      <c r="O77" t="s">
        <v>256</v>
      </c>
      <c r="P77" t="s">
        <v>256</v>
      </c>
      <c r="Q77" t="s">
        <v>256</v>
      </c>
      <c r="R77" t="s">
        <v>256</v>
      </c>
      <c r="S77" t="s">
        <v>256</v>
      </c>
      <c r="T77" t="s">
        <v>256</v>
      </c>
      <c r="U77" t="s">
        <v>256</v>
      </c>
      <c r="V77" t="s">
        <v>256</v>
      </c>
      <c r="W77" t="s">
        <v>256</v>
      </c>
      <c r="X77" t="s">
        <v>256</v>
      </c>
      <c r="Y77" t="s">
        <v>256</v>
      </c>
      <c r="Z77" t="s">
        <v>256</v>
      </c>
      <c r="AA77" t="s">
        <v>256</v>
      </c>
      <c r="AB77" t="s">
        <v>256</v>
      </c>
      <c r="AC77" t="s">
        <v>256</v>
      </c>
      <c r="AD77" t="s">
        <v>256</v>
      </c>
      <c r="AE77" t="s">
        <v>256</v>
      </c>
    </row>
    <row r="78" spans="1:31" x14ac:dyDescent="0.25">
      <c r="A78" t="s">
        <v>137</v>
      </c>
      <c r="B78">
        <v>2.4620500000000001</v>
      </c>
      <c r="C78">
        <v>4.2047699999999999</v>
      </c>
      <c r="D78">
        <v>2.5484399999999998</v>
      </c>
      <c r="E78">
        <v>3.76871</v>
      </c>
      <c r="F78">
        <v>3.6229300000000002</v>
      </c>
      <c r="G78">
        <v>3.0421466666666701</v>
      </c>
      <c r="H78">
        <v>3.74308</v>
      </c>
      <c r="I78">
        <v>2.30159</v>
      </c>
      <c r="J78">
        <v>3.4776799999999999</v>
      </c>
      <c r="K78">
        <v>3.1747299999999998</v>
      </c>
      <c r="L78">
        <v>2.94875142857143</v>
      </c>
      <c r="M78">
        <v>2.72465</v>
      </c>
      <c r="N78" t="s">
        <v>256</v>
      </c>
      <c r="O78" t="s">
        <v>256</v>
      </c>
      <c r="P78" t="s">
        <v>256</v>
      </c>
      <c r="Q78" t="s">
        <v>256</v>
      </c>
      <c r="R78" t="s">
        <v>256</v>
      </c>
      <c r="S78" t="s">
        <v>256</v>
      </c>
      <c r="T78" t="s">
        <v>256</v>
      </c>
      <c r="U78" t="s">
        <v>256</v>
      </c>
      <c r="V78" t="s">
        <v>256</v>
      </c>
      <c r="W78" t="s">
        <v>256</v>
      </c>
      <c r="X78" t="s">
        <v>256</v>
      </c>
      <c r="Y78" t="s">
        <v>256</v>
      </c>
      <c r="Z78" t="s">
        <v>256</v>
      </c>
      <c r="AA78" t="s">
        <v>256</v>
      </c>
      <c r="AB78" t="s">
        <v>256</v>
      </c>
      <c r="AC78" t="s">
        <v>256</v>
      </c>
      <c r="AD78" t="s">
        <v>256</v>
      </c>
      <c r="AE78" t="s">
        <v>256</v>
      </c>
    </row>
    <row r="79" spans="1:31" x14ac:dyDescent="0.25">
      <c r="A79" t="s">
        <v>138</v>
      </c>
      <c r="B79">
        <v>8.4139700000000008</v>
      </c>
      <c r="C79">
        <v>7.9318</v>
      </c>
      <c r="D79">
        <v>7.5247400000000004</v>
      </c>
      <c r="E79">
        <v>7.7225999999999999</v>
      </c>
      <c r="F79">
        <v>7.6967600000000003</v>
      </c>
      <c r="G79">
        <v>7.2076000000000002</v>
      </c>
      <c r="H79">
        <v>8.45397</v>
      </c>
      <c r="I79">
        <v>8.4620499999999996</v>
      </c>
      <c r="J79">
        <v>7.5421800000000001</v>
      </c>
      <c r="K79">
        <v>7.6305199999999997</v>
      </c>
      <c r="L79">
        <v>8.6192299999999999</v>
      </c>
      <c r="M79">
        <v>8.0716199999999994</v>
      </c>
      <c r="N79">
        <v>8.9388400000000008</v>
      </c>
      <c r="O79">
        <v>9.2467400000000008</v>
      </c>
      <c r="P79">
        <v>8.0277399999999997</v>
      </c>
      <c r="Q79">
        <v>8.1839300000000001</v>
      </c>
      <c r="R79">
        <v>8.7587200000000003</v>
      </c>
      <c r="S79">
        <v>7.7860699999999996</v>
      </c>
      <c r="T79">
        <v>8.2594600000000007</v>
      </c>
      <c r="U79">
        <v>8.9121699999999997</v>
      </c>
      <c r="V79">
        <v>9.0947899999999997</v>
      </c>
      <c r="W79">
        <v>7.7007899999999996</v>
      </c>
      <c r="X79">
        <v>8.8514400000000002</v>
      </c>
      <c r="Y79">
        <v>8.1180099999999999</v>
      </c>
      <c r="Z79">
        <v>7.9401700000000002</v>
      </c>
      <c r="AA79">
        <v>7.9963899999999999</v>
      </c>
      <c r="AB79">
        <v>7.2074999999999996</v>
      </c>
      <c r="AC79">
        <v>7.9498300000000004</v>
      </c>
      <c r="AD79">
        <v>6.9707400000000002</v>
      </c>
      <c r="AE79">
        <v>8.2352000000000007</v>
      </c>
    </row>
    <row r="80" spans="1:31" x14ac:dyDescent="0.25">
      <c r="A80" t="s">
        <v>139</v>
      </c>
      <c r="B80">
        <v>5.8661700000000003</v>
      </c>
      <c r="C80">
        <v>6.15421</v>
      </c>
      <c r="D80">
        <v>6.1799099999999996</v>
      </c>
      <c r="E80">
        <v>6.0345199999999997</v>
      </c>
      <c r="F80">
        <v>5.7428100000000004</v>
      </c>
      <c r="G80">
        <v>5.9791100000000004</v>
      </c>
      <c r="H80">
        <v>6.39832</v>
      </c>
      <c r="I80">
        <v>5.9476699999999996</v>
      </c>
      <c r="J80">
        <v>5.8081300000000002</v>
      </c>
      <c r="K80">
        <v>5.9834500000000004</v>
      </c>
      <c r="L80">
        <v>5.6604999999999999</v>
      </c>
      <c r="M80">
        <v>6.2517199999999997</v>
      </c>
      <c r="N80">
        <v>5.3701600000000003</v>
      </c>
      <c r="O80">
        <v>6.0101100000000001</v>
      </c>
      <c r="P80">
        <v>5.4053100000000001</v>
      </c>
      <c r="Q80">
        <v>5.6202899999999998</v>
      </c>
      <c r="R80">
        <v>6.3854300000000004</v>
      </c>
      <c r="S80">
        <v>6.4122700000000004</v>
      </c>
      <c r="T80">
        <v>4.8855700000000004</v>
      </c>
      <c r="U80">
        <v>5.7098209999999998</v>
      </c>
      <c r="V80">
        <v>6.1473100000000001</v>
      </c>
      <c r="W80">
        <v>6.1737299999999999</v>
      </c>
      <c r="X80">
        <v>6.3600099999999999</v>
      </c>
      <c r="Y80">
        <v>5.7271000000000001</v>
      </c>
      <c r="Z80">
        <v>5.6718599999999997</v>
      </c>
      <c r="AA80">
        <v>6.1282500000000004</v>
      </c>
      <c r="AB80">
        <v>5.624733</v>
      </c>
      <c r="AC80">
        <v>5.1375900000000003</v>
      </c>
      <c r="AD80">
        <v>5.5735000000000001</v>
      </c>
      <c r="AE80">
        <v>4.8104399999999998</v>
      </c>
    </row>
    <row r="81" spans="1:31" x14ac:dyDescent="0.25">
      <c r="A81" t="s">
        <v>140</v>
      </c>
      <c r="B81">
        <v>4.6345900000000002</v>
      </c>
      <c r="C81">
        <v>4.2094500000000004</v>
      </c>
      <c r="D81">
        <v>4.4080300000000001</v>
      </c>
      <c r="E81">
        <v>4.4892899999999996</v>
      </c>
      <c r="F81">
        <v>4.6610699999999996</v>
      </c>
      <c r="G81">
        <v>3.9616199999999999</v>
      </c>
      <c r="H81">
        <v>4.2265100000000002</v>
      </c>
      <c r="I81">
        <v>4.8099299999999996</v>
      </c>
      <c r="J81">
        <v>3.8757799999999998</v>
      </c>
      <c r="K81">
        <v>4.2395500000000004</v>
      </c>
      <c r="L81">
        <v>2.9279000000000002</v>
      </c>
      <c r="M81">
        <v>4.3334200000000003</v>
      </c>
      <c r="N81">
        <v>3.6052599999999999</v>
      </c>
      <c r="O81">
        <v>3.5033500000000002</v>
      </c>
      <c r="P81">
        <v>4.0942400000000001</v>
      </c>
      <c r="Q81">
        <v>4.1771200000000004</v>
      </c>
      <c r="R81">
        <v>4.3854300000000004</v>
      </c>
      <c r="S81">
        <v>4.6438600000000001</v>
      </c>
      <c r="T81">
        <v>4.4957000000000003</v>
      </c>
      <c r="U81">
        <v>3.5993200000000001</v>
      </c>
      <c r="V81">
        <v>4.5582700000000003</v>
      </c>
      <c r="W81">
        <v>4.7355200000000002</v>
      </c>
      <c r="X81">
        <v>4.9882299999999997</v>
      </c>
      <c r="Y81">
        <v>4.9420500000000001</v>
      </c>
      <c r="Z81">
        <v>4.3505000000000003</v>
      </c>
      <c r="AA81">
        <v>4.58195</v>
      </c>
      <c r="AB81">
        <v>4.5716799999999997</v>
      </c>
      <c r="AC81">
        <v>4.3645699999999996</v>
      </c>
      <c r="AD81">
        <v>3.7580900000000002</v>
      </c>
      <c r="AE81">
        <v>4.0908499999999997</v>
      </c>
    </row>
    <row r="82" spans="1:31" x14ac:dyDescent="0.25">
      <c r="A82" t="s">
        <v>141</v>
      </c>
      <c r="B82">
        <v>1.83592</v>
      </c>
      <c r="C82">
        <v>1.7990900000000001</v>
      </c>
      <c r="D82">
        <v>1.8718399999999999</v>
      </c>
      <c r="E82">
        <v>2.5260699999999998</v>
      </c>
      <c r="F82">
        <v>2.5873599999999999</v>
      </c>
      <c r="G82">
        <v>2.3190400000000002</v>
      </c>
      <c r="H82">
        <v>2.1602700000000001</v>
      </c>
      <c r="I82">
        <v>3.5084300000000002</v>
      </c>
      <c r="J82">
        <v>1.9855</v>
      </c>
      <c r="K82">
        <v>2.7886899999999999</v>
      </c>
      <c r="L82">
        <v>2.7180900000000001</v>
      </c>
      <c r="M82">
        <v>2.1473100000000001</v>
      </c>
      <c r="N82">
        <v>2.8114699999999999</v>
      </c>
      <c r="O82">
        <v>1.93357</v>
      </c>
      <c r="P82">
        <v>2.3504999999999998</v>
      </c>
      <c r="Q82">
        <v>1.66448</v>
      </c>
      <c r="R82">
        <v>2.86592</v>
      </c>
      <c r="S82">
        <v>2.5655999999999999</v>
      </c>
      <c r="T82">
        <v>2.84599</v>
      </c>
      <c r="U82">
        <v>2.3729499999999999</v>
      </c>
      <c r="V82">
        <v>2.8777400000000002</v>
      </c>
      <c r="W82">
        <v>3.3117899999999998</v>
      </c>
      <c r="X82">
        <v>1.66448</v>
      </c>
      <c r="Y82">
        <v>3.0303399999999998</v>
      </c>
      <c r="Z82">
        <v>2.5235599999999998</v>
      </c>
      <c r="AA82">
        <v>2.3812799999999998</v>
      </c>
      <c r="AB82">
        <v>1.5993200000000001</v>
      </c>
      <c r="AC82">
        <v>2.53356</v>
      </c>
      <c r="AD82">
        <v>1.39506</v>
      </c>
      <c r="AE82">
        <v>1.5160199999999999</v>
      </c>
    </row>
    <row r="83" spans="1:31" x14ac:dyDescent="0.25">
      <c r="A83" t="s">
        <v>142</v>
      </c>
      <c r="B83">
        <v>14.82579</v>
      </c>
      <c r="C83">
        <v>14.750360000000001</v>
      </c>
      <c r="D83">
        <v>14.937720000000001</v>
      </c>
      <c r="E83">
        <v>15.211869999999999</v>
      </c>
      <c r="F83">
        <v>14.227589999999999</v>
      </c>
      <c r="G83">
        <v>14.796989999999999</v>
      </c>
      <c r="H83">
        <v>15.118830000000001</v>
      </c>
      <c r="I83">
        <v>15.01141</v>
      </c>
      <c r="J83">
        <v>14.7355</v>
      </c>
      <c r="K83">
        <v>15.0481</v>
      </c>
      <c r="L83">
        <v>14.46543</v>
      </c>
      <c r="M83">
        <v>14.800380000000001</v>
      </c>
      <c r="N83">
        <v>15.06869</v>
      </c>
      <c r="O83">
        <v>14.785550000000001</v>
      </c>
      <c r="P83">
        <v>14.88866</v>
      </c>
      <c r="Q83">
        <v>14.983029999999999</v>
      </c>
      <c r="R83">
        <v>14.84553</v>
      </c>
      <c r="S83">
        <v>15.034890000000001</v>
      </c>
      <c r="T83">
        <v>14.830859999999999</v>
      </c>
      <c r="U83">
        <v>14.21377</v>
      </c>
      <c r="V83">
        <v>14.8292</v>
      </c>
      <c r="W83">
        <v>14.72635</v>
      </c>
      <c r="X83">
        <v>15.111510000000001</v>
      </c>
      <c r="Y83">
        <v>14.7691</v>
      </c>
      <c r="Z83">
        <v>14.11121</v>
      </c>
      <c r="AA83">
        <v>15.01282</v>
      </c>
      <c r="AB83">
        <v>15.164400000000001</v>
      </c>
      <c r="AC83">
        <v>13.51989</v>
      </c>
      <c r="AD83">
        <v>14.97523</v>
      </c>
      <c r="AE83">
        <v>14.959020000000001</v>
      </c>
    </row>
    <row r="84" spans="1:31" x14ac:dyDescent="0.25">
      <c r="A84" t="s">
        <v>143</v>
      </c>
      <c r="B84">
        <v>6.1947599999999996</v>
      </c>
      <c r="C84">
        <v>6.71136</v>
      </c>
      <c r="D84">
        <v>6.8569899999999997</v>
      </c>
      <c r="E84">
        <v>6.6753900000000002</v>
      </c>
      <c r="F84">
        <v>6.9161200000000003</v>
      </c>
      <c r="G84">
        <v>6.43879</v>
      </c>
      <c r="H84">
        <v>7.1047599999999997</v>
      </c>
      <c r="I84">
        <v>7.0728600000000004</v>
      </c>
      <c r="J84">
        <v>6.6721399999999997</v>
      </c>
      <c r="K84">
        <v>6.7167199999999996</v>
      </c>
      <c r="L84">
        <v>5.9934500000000002</v>
      </c>
      <c r="M84">
        <v>6.7256</v>
      </c>
      <c r="N84">
        <v>6.92136</v>
      </c>
      <c r="O84">
        <v>6.2236200000000004</v>
      </c>
      <c r="P84">
        <v>6.6901400000000004</v>
      </c>
      <c r="Q84">
        <v>6.4493999999999998</v>
      </c>
      <c r="R84">
        <v>5.22959</v>
      </c>
      <c r="S84">
        <v>6.5949999999999998</v>
      </c>
      <c r="T84">
        <v>6.6268799999999999</v>
      </c>
      <c r="U84">
        <v>6.4414499999999997</v>
      </c>
      <c r="V84">
        <v>6.5643799999999999</v>
      </c>
      <c r="W84">
        <v>6.5588800000000003</v>
      </c>
      <c r="X84">
        <v>7.0368300000000001</v>
      </c>
      <c r="Y84">
        <v>6.6419800000000002</v>
      </c>
      <c r="Z84">
        <v>5.53512</v>
      </c>
      <c r="AA84">
        <v>6.65191</v>
      </c>
      <c r="AB84">
        <v>6.1775200000000003</v>
      </c>
      <c r="AC84">
        <v>5.2566300000000004</v>
      </c>
      <c r="AD84">
        <v>6.9933300000000003</v>
      </c>
      <c r="AE84">
        <v>6.6318299999999999</v>
      </c>
    </row>
    <row r="85" spans="1:31" x14ac:dyDescent="0.25">
      <c r="A85" t="s">
        <v>144</v>
      </c>
      <c r="B85">
        <v>15.52186</v>
      </c>
      <c r="C85">
        <v>15.74999</v>
      </c>
      <c r="D85">
        <v>15.60285</v>
      </c>
      <c r="E85">
        <v>15.58938</v>
      </c>
      <c r="F85">
        <v>15.414580000000001</v>
      </c>
      <c r="G85">
        <v>15.755599999999999</v>
      </c>
      <c r="H85">
        <v>15.50183</v>
      </c>
      <c r="I85">
        <v>15.74803</v>
      </c>
      <c r="J85">
        <v>15.7798</v>
      </c>
      <c r="K85">
        <v>15.79143</v>
      </c>
      <c r="L85">
        <v>15.78037</v>
      </c>
      <c r="M85">
        <v>15.578889999999999</v>
      </c>
      <c r="N85">
        <v>15.8956</v>
      </c>
      <c r="O85">
        <v>15.66215</v>
      </c>
      <c r="P85">
        <v>15.821580000000001</v>
      </c>
      <c r="Q85">
        <v>15.9338</v>
      </c>
      <c r="R85">
        <v>15.60576</v>
      </c>
      <c r="S85">
        <v>15.567920000000001</v>
      </c>
      <c r="T85">
        <v>15.731120000000001</v>
      </c>
      <c r="U85">
        <v>15.0123</v>
      </c>
      <c r="V85">
        <v>15.694699999999999</v>
      </c>
      <c r="W85">
        <v>15.31475</v>
      </c>
      <c r="X85">
        <v>15.38754</v>
      </c>
      <c r="Y85">
        <v>15.547790000000001</v>
      </c>
      <c r="Z85">
        <v>14.73451</v>
      </c>
      <c r="AA85">
        <v>15.56461</v>
      </c>
      <c r="AB85">
        <v>15.519080000000001</v>
      </c>
      <c r="AC85">
        <v>14.991379999999999</v>
      </c>
      <c r="AD85">
        <v>15.229419999999999</v>
      </c>
      <c r="AE85">
        <v>15.272040000000001</v>
      </c>
    </row>
    <row r="86" spans="1:31" x14ac:dyDescent="0.25">
      <c r="A86" t="s">
        <v>145</v>
      </c>
      <c r="B86">
        <v>3.8083900000000002</v>
      </c>
      <c r="C86">
        <v>4.0600500000000004</v>
      </c>
      <c r="D86">
        <v>3.8206899999999999</v>
      </c>
      <c r="E86">
        <v>4.2426000000000004</v>
      </c>
      <c r="F86">
        <v>4.0487599999999997</v>
      </c>
      <c r="G86">
        <v>3.4100700000000002</v>
      </c>
      <c r="H86">
        <v>4.2876200000000004</v>
      </c>
      <c r="I86">
        <v>4.2809600000000003</v>
      </c>
      <c r="J86">
        <v>4.1259800000000002</v>
      </c>
      <c r="K86">
        <v>4.6684599999999996</v>
      </c>
      <c r="L86">
        <v>4.1035000000000004</v>
      </c>
      <c r="M86">
        <v>4.2585199999999999</v>
      </c>
      <c r="N86">
        <v>4.3568499999999997</v>
      </c>
      <c r="O86">
        <v>4.15299</v>
      </c>
      <c r="P86">
        <v>4.5210499999999998</v>
      </c>
      <c r="Q86">
        <v>3.7580900000000002</v>
      </c>
      <c r="R86">
        <v>4.6028799999999999</v>
      </c>
      <c r="S86">
        <v>4.4120999999999997</v>
      </c>
      <c r="T86">
        <v>3.8797100000000002</v>
      </c>
      <c r="U86">
        <v>3.3476699999999999</v>
      </c>
      <c r="V86">
        <v>4.0417699999999996</v>
      </c>
      <c r="W86">
        <v>4.6971100000000003</v>
      </c>
      <c r="X86">
        <v>4.5014399999999997</v>
      </c>
      <c r="Y86">
        <v>3.65191</v>
      </c>
      <c r="Z86">
        <v>2.9763600000000001</v>
      </c>
      <c r="AA86">
        <v>4.4976099999999999</v>
      </c>
      <c r="AB86">
        <v>4.3233699999999997</v>
      </c>
      <c r="AC86">
        <v>3.4262600000000001</v>
      </c>
      <c r="AD86">
        <v>3.7398500000000001</v>
      </c>
      <c r="AE86">
        <v>4.1177000000000001</v>
      </c>
    </row>
    <row r="87" spans="1:31" x14ac:dyDescent="0.25">
      <c r="A87" t="s">
        <v>146</v>
      </c>
      <c r="B87">
        <v>5.8617100000000004</v>
      </c>
      <c r="C87">
        <v>6.0628599999999997</v>
      </c>
      <c r="D87">
        <v>5.7059800000000003</v>
      </c>
      <c r="E87">
        <v>5.8477499999999996</v>
      </c>
      <c r="F87">
        <v>6.2332400000000003</v>
      </c>
      <c r="G87">
        <v>5.9968399999999997</v>
      </c>
      <c r="H87">
        <v>6.02813</v>
      </c>
      <c r="I87">
        <v>6.2583299999999999</v>
      </c>
      <c r="J87">
        <v>5.9119299999999999</v>
      </c>
      <c r="K87">
        <v>5.8706100000000001</v>
      </c>
      <c r="L87">
        <v>5.96394</v>
      </c>
      <c r="M87">
        <v>5.9448600000000003</v>
      </c>
      <c r="N87">
        <v>6.0906399999999996</v>
      </c>
      <c r="O87">
        <v>6.0874600000000001</v>
      </c>
      <c r="P87">
        <v>6.3594900000000001</v>
      </c>
      <c r="Q87">
        <v>6.1037100000000004</v>
      </c>
      <c r="R87">
        <v>6.0591799999999996</v>
      </c>
      <c r="S87">
        <v>5.71699</v>
      </c>
      <c r="T87">
        <v>5.5434999999999999</v>
      </c>
      <c r="U87">
        <v>5.1550200000000004</v>
      </c>
      <c r="V87">
        <v>5.9155199999999999</v>
      </c>
      <c r="W87">
        <v>5.85025</v>
      </c>
      <c r="X87">
        <v>6.0143599999999999</v>
      </c>
      <c r="Y87">
        <v>5.5692500000000003</v>
      </c>
      <c r="Z87">
        <v>5.0329800000000002</v>
      </c>
      <c r="AA87">
        <v>5.7126000000000001</v>
      </c>
      <c r="AB87">
        <v>5.8838699999999999</v>
      </c>
      <c r="AC87">
        <v>5.5320099999999996</v>
      </c>
      <c r="AD87">
        <v>5.5942499999999997</v>
      </c>
      <c r="AE87">
        <v>5.7618200000000002</v>
      </c>
    </row>
    <row r="88" spans="1:31" x14ac:dyDescent="0.25">
      <c r="A88" t="s">
        <v>185</v>
      </c>
      <c r="B88">
        <v>6.0999299999999996</v>
      </c>
      <c r="C88">
        <v>5.6672060000000002</v>
      </c>
      <c r="D88">
        <v>5.8962700000000003</v>
      </c>
      <c r="E88">
        <v>6.1208099999999996</v>
      </c>
      <c r="F88">
        <v>3.1570399999999998</v>
      </c>
      <c r="G88">
        <v>6.0539800000000001</v>
      </c>
      <c r="H88" t="s">
        <v>256</v>
      </c>
      <c r="I88" t="s">
        <v>256</v>
      </c>
      <c r="J88" t="s">
        <v>256</v>
      </c>
      <c r="K88" t="s">
        <v>256</v>
      </c>
      <c r="L88" t="s">
        <v>256</v>
      </c>
      <c r="M88" t="s">
        <v>256</v>
      </c>
      <c r="N88">
        <v>5.0004499999999998</v>
      </c>
      <c r="O88">
        <v>4.75007</v>
      </c>
      <c r="P88">
        <v>5.4452600000000002</v>
      </c>
      <c r="Q88">
        <v>5.4591000000000003</v>
      </c>
      <c r="R88">
        <v>5.3673700000000002</v>
      </c>
      <c r="S88">
        <v>4.9006299999999996</v>
      </c>
      <c r="T88">
        <v>4.7602200000000003</v>
      </c>
      <c r="U88">
        <v>5.3726000000000003</v>
      </c>
      <c r="V88">
        <v>5.1663100000000002</v>
      </c>
      <c r="W88">
        <v>5.0338599999999998</v>
      </c>
      <c r="X88">
        <v>4.8176199999999998</v>
      </c>
      <c r="Y88">
        <v>5.370641</v>
      </c>
      <c r="Z88" t="s">
        <v>256</v>
      </c>
      <c r="AA88" t="s">
        <v>256</v>
      </c>
      <c r="AB88" t="s">
        <v>256</v>
      </c>
      <c r="AC88" t="s">
        <v>256</v>
      </c>
      <c r="AD88" t="s">
        <v>256</v>
      </c>
      <c r="AE88" t="s">
        <v>256</v>
      </c>
    </row>
    <row r="89" spans="1:31" x14ac:dyDescent="0.25">
      <c r="A89" t="s">
        <v>147</v>
      </c>
      <c r="B89">
        <v>2.9546437499999998</v>
      </c>
      <c r="C89">
        <v>3.0232600000000001</v>
      </c>
      <c r="D89">
        <v>2.5728900000000001</v>
      </c>
      <c r="E89">
        <v>1.66448</v>
      </c>
      <c r="F89">
        <v>2.6017000000000001</v>
      </c>
      <c r="G89">
        <v>2.13422</v>
      </c>
      <c r="H89">
        <v>2.4382899999999998</v>
      </c>
      <c r="I89">
        <v>2.8777400000000002</v>
      </c>
      <c r="J89">
        <v>3.11103</v>
      </c>
      <c r="K89">
        <v>2.5007999999999999</v>
      </c>
      <c r="L89">
        <v>2.1276299999999999</v>
      </c>
      <c r="M89">
        <v>2.3785099999999999</v>
      </c>
      <c r="N89" t="s">
        <v>256</v>
      </c>
      <c r="O89" t="s">
        <v>256</v>
      </c>
      <c r="P89" t="s">
        <v>256</v>
      </c>
      <c r="Q89" t="s">
        <v>256</v>
      </c>
      <c r="R89" t="s">
        <v>256</v>
      </c>
      <c r="S89" t="s">
        <v>256</v>
      </c>
      <c r="T89" t="s">
        <v>256</v>
      </c>
      <c r="U89" t="s">
        <v>256</v>
      </c>
      <c r="V89" t="s">
        <v>256</v>
      </c>
      <c r="W89" t="s">
        <v>256</v>
      </c>
      <c r="X89" t="s">
        <v>256</v>
      </c>
      <c r="Y89" t="s">
        <v>256</v>
      </c>
      <c r="Z89">
        <v>3.7301000000000002</v>
      </c>
      <c r="AA89">
        <v>3.1984900000000001</v>
      </c>
      <c r="AB89">
        <v>2.97085</v>
      </c>
      <c r="AC89">
        <v>1.9486000000000001</v>
      </c>
      <c r="AD89">
        <v>3.28688</v>
      </c>
      <c r="AE89">
        <v>3.34199</v>
      </c>
    </row>
    <row r="90" spans="1:31" x14ac:dyDescent="0.25">
      <c r="A90" t="s">
        <v>148</v>
      </c>
      <c r="B90">
        <v>5.5472000000000001</v>
      </c>
      <c r="C90">
        <v>4.9513999999999996</v>
      </c>
      <c r="D90">
        <v>5.46401</v>
      </c>
      <c r="E90">
        <v>5.4702099999999998</v>
      </c>
      <c r="F90">
        <v>5.3554399999999998</v>
      </c>
      <c r="G90">
        <v>4.7076399999999996</v>
      </c>
      <c r="H90">
        <v>5.4001999999999999</v>
      </c>
      <c r="I90">
        <v>5.14405</v>
      </c>
      <c r="J90">
        <v>4.7020999999999997</v>
      </c>
      <c r="K90">
        <v>5.1810999999999998</v>
      </c>
      <c r="L90">
        <v>4.5873600000000003</v>
      </c>
      <c r="M90">
        <v>5.0457099999999997</v>
      </c>
      <c r="N90">
        <v>5.1953500000000004</v>
      </c>
      <c r="O90">
        <v>5.0522400000000003</v>
      </c>
      <c r="P90">
        <v>5.8260399999999999</v>
      </c>
      <c r="Q90">
        <v>5.49057</v>
      </c>
      <c r="R90">
        <v>5.2701599999999997</v>
      </c>
      <c r="S90">
        <v>5.6395200000000001</v>
      </c>
      <c r="T90">
        <v>5.4392899999999997</v>
      </c>
      <c r="U90">
        <v>5.8173700000000004</v>
      </c>
      <c r="V90">
        <v>5.3522600000000002</v>
      </c>
      <c r="W90">
        <v>5.7360600000000002</v>
      </c>
      <c r="X90">
        <v>5.7952000000000004</v>
      </c>
      <c r="Y90">
        <v>5.3899100000000004</v>
      </c>
      <c r="Z90">
        <v>5.4382900000000003</v>
      </c>
      <c r="AA90">
        <v>5.5719799999999999</v>
      </c>
      <c r="AB90">
        <v>5.03606</v>
      </c>
      <c r="AC90">
        <v>4.8104399999999998</v>
      </c>
      <c r="AD90">
        <v>4.2585199999999999</v>
      </c>
      <c r="AE90">
        <v>4.5416400000000001</v>
      </c>
    </row>
    <row r="91" spans="1:31" x14ac:dyDescent="0.25">
      <c r="A91" t="s">
        <v>241</v>
      </c>
      <c r="B91" t="s">
        <v>256</v>
      </c>
      <c r="C91" t="s">
        <v>256</v>
      </c>
      <c r="D91" t="s">
        <v>256</v>
      </c>
      <c r="E91" t="s">
        <v>256</v>
      </c>
      <c r="F91" t="s">
        <v>256</v>
      </c>
      <c r="G91" t="s">
        <v>256</v>
      </c>
      <c r="H91">
        <v>8.8895300000000006</v>
      </c>
      <c r="I91">
        <v>8.9176400000000005</v>
      </c>
      <c r="J91">
        <v>10.10711</v>
      </c>
      <c r="K91">
        <v>10.18863</v>
      </c>
      <c r="L91">
        <v>10.21106</v>
      </c>
      <c r="M91">
        <v>9.7839500000000008</v>
      </c>
      <c r="N91" t="s">
        <v>256</v>
      </c>
      <c r="O91" t="s">
        <v>256</v>
      </c>
      <c r="P91" t="s">
        <v>256</v>
      </c>
      <c r="Q91" t="s">
        <v>256</v>
      </c>
      <c r="R91" t="s">
        <v>256</v>
      </c>
      <c r="S91" t="s">
        <v>256</v>
      </c>
      <c r="T91">
        <v>10.48437</v>
      </c>
      <c r="U91">
        <v>9.5106900000000003</v>
      </c>
      <c r="V91">
        <v>11.09243</v>
      </c>
      <c r="W91">
        <v>9.6945099999999993</v>
      </c>
      <c r="X91">
        <v>10.07959</v>
      </c>
      <c r="Y91">
        <v>9.3910900000000002</v>
      </c>
      <c r="Z91">
        <v>10.380739999999999</v>
      </c>
      <c r="AA91">
        <v>8.1957400000000007</v>
      </c>
      <c r="AB91">
        <v>10.05039</v>
      </c>
      <c r="AC91">
        <v>8.9829399999999993</v>
      </c>
      <c r="AD91">
        <v>9.7625600000000006</v>
      </c>
      <c r="AE91">
        <v>9.7574199999999998</v>
      </c>
    </row>
    <row r="92" spans="1:31" x14ac:dyDescent="0.25">
      <c r="A92" t="s">
        <v>242</v>
      </c>
      <c r="B92" t="s">
        <v>256</v>
      </c>
      <c r="C92" t="s">
        <v>256</v>
      </c>
      <c r="D92" t="s">
        <v>256</v>
      </c>
      <c r="E92" t="s">
        <v>256</v>
      </c>
      <c r="F92" t="s">
        <v>256</v>
      </c>
      <c r="G92" t="s">
        <v>256</v>
      </c>
      <c r="H92">
        <v>4.7881600000000004</v>
      </c>
      <c r="I92">
        <v>4.0781000000000001</v>
      </c>
      <c r="J92">
        <v>4.6223400000000003</v>
      </c>
      <c r="K92">
        <v>4.8855700000000004</v>
      </c>
      <c r="L92">
        <v>3.42761</v>
      </c>
      <c r="M92">
        <v>4.8063200000000004</v>
      </c>
      <c r="N92">
        <v>4.43696</v>
      </c>
      <c r="O92">
        <v>3.9116900000000001</v>
      </c>
      <c r="P92">
        <v>3.6322700000000001</v>
      </c>
      <c r="Q92">
        <v>3.9030399999999998</v>
      </c>
      <c r="R92">
        <v>4.2846599999999997</v>
      </c>
      <c r="S92">
        <v>5.0496299999999996</v>
      </c>
      <c r="T92" t="s">
        <v>256</v>
      </c>
      <c r="U92" t="s">
        <v>256</v>
      </c>
      <c r="V92" t="s">
        <v>256</v>
      </c>
      <c r="W92" t="s">
        <v>256</v>
      </c>
      <c r="X92" t="s">
        <v>256</v>
      </c>
      <c r="Y92" t="s">
        <v>256</v>
      </c>
      <c r="Z92" t="s">
        <v>256</v>
      </c>
      <c r="AA92" t="s">
        <v>256</v>
      </c>
      <c r="AB92" t="s">
        <v>256</v>
      </c>
      <c r="AC92" t="s">
        <v>256</v>
      </c>
      <c r="AD92" t="s">
        <v>256</v>
      </c>
      <c r="AE92" t="s">
        <v>256</v>
      </c>
    </row>
    <row r="93" spans="1:31" x14ac:dyDescent="0.25">
      <c r="A93" t="s">
        <v>149</v>
      </c>
      <c r="B93">
        <v>7.0873600000000003</v>
      </c>
      <c r="C93">
        <v>7.1471</v>
      </c>
      <c r="D93">
        <v>6.8895999999999997</v>
      </c>
      <c r="E93">
        <v>6.0274599999999996</v>
      </c>
      <c r="F93">
        <v>7.8280099999999999</v>
      </c>
      <c r="G93">
        <v>6.1982999999999997</v>
      </c>
      <c r="H93">
        <v>6.95838</v>
      </c>
      <c r="I93">
        <v>6.5552000000000001</v>
      </c>
      <c r="J93">
        <v>6.9316800000000001</v>
      </c>
      <c r="K93">
        <v>7.0324299999999997</v>
      </c>
      <c r="L93">
        <v>5.5873600000000003</v>
      </c>
      <c r="M93">
        <v>6.9553599999999998</v>
      </c>
      <c r="N93">
        <v>6.43363</v>
      </c>
      <c r="O93">
        <v>5.2809600000000003</v>
      </c>
      <c r="P93">
        <v>6.1671199999999997</v>
      </c>
      <c r="Q93">
        <v>6.02989</v>
      </c>
      <c r="R93">
        <v>6.7928600000000001</v>
      </c>
      <c r="S93">
        <v>7.2984799999999996</v>
      </c>
      <c r="T93" t="s">
        <v>256</v>
      </c>
      <c r="U93" t="s">
        <v>256</v>
      </c>
      <c r="V93" t="s">
        <v>256</v>
      </c>
      <c r="W93" t="s">
        <v>256</v>
      </c>
      <c r="X93" t="s">
        <v>256</v>
      </c>
      <c r="Y93" t="s">
        <v>256</v>
      </c>
      <c r="Z93">
        <v>6.8190299999999997</v>
      </c>
      <c r="AA93">
        <v>6.8730700000000002</v>
      </c>
      <c r="AB93">
        <v>7.5518200000000002</v>
      </c>
      <c r="AC93">
        <v>7.3349399999999996</v>
      </c>
      <c r="AD93">
        <v>6.8368099999999998</v>
      </c>
      <c r="AE93">
        <v>6.7583599999999997</v>
      </c>
    </row>
    <row r="94" spans="1:31" x14ac:dyDescent="0.25">
      <c r="A94" t="s">
        <v>150</v>
      </c>
      <c r="B94">
        <v>3.2235490000000002</v>
      </c>
      <c r="C94">
        <v>2.7268300000000001</v>
      </c>
      <c r="D94">
        <v>3.1060099999999999</v>
      </c>
      <c r="E94">
        <v>2.9429799999999999</v>
      </c>
      <c r="F94">
        <v>3.48156</v>
      </c>
      <c r="G94">
        <v>2.6447587499999998</v>
      </c>
      <c r="H94">
        <v>3.5704600000000002</v>
      </c>
      <c r="I94">
        <v>3.32193</v>
      </c>
      <c r="J94">
        <v>2.9126500000000002</v>
      </c>
      <c r="K94">
        <v>3.4181900000000001</v>
      </c>
      <c r="L94">
        <v>3.2177455555555601</v>
      </c>
      <c r="M94">
        <v>3.2341899999999999</v>
      </c>
      <c r="N94">
        <v>3.4554900000000002</v>
      </c>
      <c r="O94">
        <v>3.4141400000000002</v>
      </c>
      <c r="P94">
        <v>3.0017999999999998</v>
      </c>
      <c r="Q94">
        <v>3.3799000000000001</v>
      </c>
      <c r="R94">
        <v>3.2555000000000001</v>
      </c>
      <c r="S94">
        <v>3.53356</v>
      </c>
      <c r="T94">
        <v>3.15056</v>
      </c>
      <c r="U94">
        <v>2.85994555555556</v>
      </c>
      <c r="V94">
        <v>3.1715300000000002</v>
      </c>
      <c r="W94">
        <v>3.6599200000000001</v>
      </c>
      <c r="X94">
        <v>1.84398</v>
      </c>
      <c r="Y94">
        <v>2.82782</v>
      </c>
      <c r="Z94" t="s">
        <v>256</v>
      </c>
      <c r="AA94" t="s">
        <v>256</v>
      </c>
      <c r="AB94" t="s">
        <v>256</v>
      </c>
      <c r="AC94" t="s">
        <v>256</v>
      </c>
      <c r="AD94" t="s">
        <v>256</v>
      </c>
      <c r="AE94" t="s">
        <v>256</v>
      </c>
    </row>
    <row r="95" spans="1:31" x14ac:dyDescent="0.25">
      <c r="A95" t="s">
        <v>243</v>
      </c>
      <c r="B95" t="s">
        <v>256</v>
      </c>
      <c r="C95" t="s">
        <v>256</v>
      </c>
      <c r="D95" t="s">
        <v>256</v>
      </c>
      <c r="E95" t="s">
        <v>256</v>
      </c>
      <c r="F95" t="s">
        <v>256</v>
      </c>
      <c r="G95" t="s">
        <v>256</v>
      </c>
      <c r="H95">
        <v>3.01986</v>
      </c>
      <c r="I95">
        <v>3.3867888888888902</v>
      </c>
      <c r="J95">
        <v>2.5945499999999999</v>
      </c>
      <c r="K95">
        <v>2.9982000000000002</v>
      </c>
      <c r="L95">
        <v>2.9597699999999998</v>
      </c>
      <c r="M95">
        <v>3.7580900000000002</v>
      </c>
      <c r="N95" t="s">
        <v>256</v>
      </c>
      <c r="O95" t="s">
        <v>256</v>
      </c>
      <c r="P95" t="s">
        <v>256</v>
      </c>
      <c r="Q95" t="s">
        <v>256</v>
      </c>
      <c r="R95" t="s">
        <v>256</v>
      </c>
      <c r="S95" t="s">
        <v>256</v>
      </c>
      <c r="T95">
        <v>2.9012533333333299</v>
      </c>
      <c r="U95">
        <v>2.57531</v>
      </c>
      <c r="V95">
        <v>3.0285700000000002</v>
      </c>
      <c r="W95">
        <v>2.1635</v>
      </c>
      <c r="X95">
        <v>2.90034444444444</v>
      </c>
      <c r="Y95">
        <v>2.7970100000000002</v>
      </c>
      <c r="Z95" t="s">
        <v>256</v>
      </c>
      <c r="AA95" t="s">
        <v>256</v>
      </c>
      <c r="AB95" t="s">
        <v>256</v>
      </c>
      <c r="AC95" t="s">
        <v>256</v>
      </c>
      <c r="AD95" t="s">
        <v>256</v>
      </c>
      <c r="AE95" t="s">
        <v>256</v>
      </c>
    </row>
    <row r="96" spans="1:31" x14ac:dyDescent="0.25">
      <c r="A96" t="s">
        <v>151</v>
      </c>
      <c r="B96">
        <v>7.0153600000000003</v>
      </c>
      <c r="C96">
        <v>7.24831</v>
      </c>
      <c r="D96">
        <v>7.24308</v>
      </c>
      <c r="E96">
        <v>7.3389600000000002</v>
      </c>
      <c r="F96">
        <v>6.9784199999999998</v>
      </c>
      <c r="G96">
        <v>7</v>
      </c>
      <c r="H96">
        <v>7.5423400000000003</v>
      </c>
      <c r="I96">
        <v>7.6897900000000003</v>
      </c>
      <c r="J96">
        <v>8.0726399999999998</v>
      </c>
      <c r="K96">
        <v>7.46793</v>
      </c>
      <c r="L96">
        <v>7.1637000000000004</v>
      </c>
      <c r="M96">
        <v>7.3197599999999996</v>
      </c>
      <c r="N96">
        <v>7.2955399999999999</v>
      </c>
      <c r="O96">
        <v>7.1116599999999996</v>
      </c>
      <c r="P96">
        <v>7.7977299999999996</v>
      </c>
      <c r="Q96">
        <v>7.7276499999999997</v>
      </c>
      <c r="R96">
        <v>7.8323799999999997</v>
      </c>
      <c r="S96">
        <v>7.6929999999999996</v>
      </c>
      <c r="T96">
        <v>7.4393700000000003</v>
      </c>
      <c r="U96">
        <v>7.45648</v>
      </c>
      <c r="V96">
        <v>8.0976099999999995</v>
      </c>
      <c r="W96">
        <v>7.7717499999999999</v>
      </c>
      <c r="X96">
        <v>7.8280700000000003</v>
      </c>
      <c r="Y96">
        <v>6.7866</v>
      </c>
      <c r="Z96">
        <v>6.1299000000000001</v>
      </c>
      <c r="AA96">
        <v>7.5732699999999999</v>
      </c>
      <c r="AB96">
        <v>7.7960399999999996</v>
      </c>
      <c r="AC96">
        <v>6.1481199999999996</v>
      </c>
      <c r="AD96">
        <v>7.6932799999999997</v>
      </c>
      <c r="AE96">
        <v>7.6165500000000002</v>
      </c>
    </row>
    <row r="97" spans="1:31" x14ac:dyDescent="0.25">
      <c r="A97" t="s">
        <v>152</v>
      </c>
      <c r="B97">
        <v>8.4450599999999998</v>
      </c>
      <c r="C97">
        <v>7.8610490000000004</v>
      </c>
      <c r="D97">
        <v>8.7998600000000007</v>
      </c>
      <c r="E97">
        <v>8.0019819999999999</v>
      </c>
      <c r="F97">
        <v>7.6460889999999999</v>
      </c>
      <c r="G97">
        <v>8.49057</v>
      </c>
      <c r="H97">
        <v>7.9727199999999998</v>
      </c>
      <c r="I97">
        <v>8.0015319999999992</v>
      </c>
      <c r="J97">
        <v>8.4143000000000008</v>
      </c>
      <c r="K97">
        <v>8.0816250000000007</v>
      </c>
      <c r="L97">
        <v>7.4155699999999998</v>
      </c>
      <c r="M97">
        <v>8.9667899999999996</v>
      </c>
      <c r="N97" t="s">
        <v>256</v>
      </c>
      <c r="O97" t="s">
        <v>256</v>
      </c>
      <c r="P97" t="s">
        <v>256</v>
      </c>
      <c r="Q97" t="s">
        <v>256</v>
      </c>
      <c r="R97" t="s">
        <v>256</v>
      </c>
      <c r="S97" t="s">
        <v>256</v>
      </c>
      <c r="T97">
        <v>8.8069699999999997</v>
      </c>
      <c r="U97">
        <v>8.03078</v>
      </c>
      <c r="V97">
        <v>8.5776090000000007</v>
      </c>
      <c r="W97">
        <v>8.2936259999999997</v>
      </c>
      <c r="X97">
        <v>8.9463500000000007</v>
      </c>
      <c r="Y97">
        <v>8.3502299999999998</v>
      </c>
      <c r="Z97" t="s">
        <v>256</v>
      </c>
      <c r="AA97" t="s">
        <v>256</v>
      </c>
      <c r="AB97" t="s">
        <v>256</v>
      </c>
      <c r="AC97" t="s">
        <v>256</v>
      </c>
      <c r="AD97" t="s">
        <v>256</v>
      </c>
      <c r="AE97" t="s">
        <v>256</v>
      </c>
    </row>
    <row r="98" spans="1:31" x14ac:dyDescent="0.25">
      <c r="A98" t="s">
        <v>153</v>
      </c>
      <c r="B98">
        <v>10.275650000000001</v>
      </c>
      <c r="C98">
        <v>10.3858</v>
      </c>
      <c r="D98">
        <v>10.222110000000001</v>
      </c>
      <c r="E98">
        <v>9.8399099999999997</v>
      </c>
      <c r="F98">
        <v>9.4703300000000006</v>
      </c>
      <c r="G98">
        <v>9.8836870000000001</v>
      </c>
      <c r="H98">
        <v>10.46735</v>
      </c>
      <c r="I98">
        <v>10.415789999999999</v>
      </c>
      <c r="J98">
        <v>9.7619199999999999</v>
      </c>
      <c r="K98">
        <v>9.4067600000000002</v>
      </c>
      <c r="L98">
        <v>10.61181</v>
      </c>
      <c r="M98">
        <v>10.326549999999999</v>
      </c>
      <c r="N98">
        <v>10.60319</v>
      </c>
      <c r="O98">
        <v>10.94669</v>
      </c>
      <c r="P98">
        <v>10.06676</v>
      </c>
      <c r="Q98">
        <v>9.3153799999999993</v>
      </c>
      <c r="R98">
        <v>10.109859999999999</v>
      </c>
      <c r="S98">
        <v>10.170949999999999</v>
      </c>
      <c r="T98">
        <v>6.9801399999999996</v>
      </c>
      <c r="U98">
        <v>10.79799</v>
      </c>
      <c r="V98">
        <v>10.400980000000001</v>
      </c>
      <c r="W98">
        <v>10.544129999999999</v>
      </c>
      <c r="X98">
        <v>10.23321</v>
      </c>
      <c r="Y98">
        <v>9.9671299999999992</v>
      </c>
      <c r="Z98">
        <v>10.87992</v>
      </c>
      <c r="AA98">
        <v>9.4498899999999999</v>
      </c>
      <c r="AB98">
        <v>9.8372700000000002</v>
      </c>
      <c r="AC98">
        <v>9.3687000000000005</v>
      </c>
      <c r="AD98">
        <v>10.15692</v>
      </c>
      <c r="AE98">
        <v>10.008900000000001</v>
      </c>
    </row>
    <row r="99" spans="1:31" x14ac:dyDescent="0.25">
      <c r="A99" t="s">
        <v>195</v>
      </c>
      <c r="B99">
        <v>5.37608</v>
      </c>
      <c r="C99">
        <v>6.1957399999999998</v>
      </c>
      <c r="D99">
        <v>5.8257899999999996</v>
      </c>
      <c r="E99">
        <v>5.2603999999999997</v>
      </c>
      <c r="F99">
        <v>6.2543699999999998</v>
      </c>
      <c r="G99">
        <v>5.0351800000000004</v>
      </c>
      <c r="H99" t="s">
        <v>256</v>
      </c>
      <c r="I99" t="s">
        <v>256</v>
      </c>
      <c r="J99" t="s">
        <v>256</v>
      </c>
      <c r="K99" t="s">
        <v>256</v>
      </c>
      <c r="L99" t="s">
        <v>256</v>
      </c>
      <c r="M99" t="s">
        <v>256</v>
      </c>
      <c r="N99" t="s">
        <v>256</v>
      </c>
      <c r="O99" t="s">
        <v>256</v>
      </c>
      <c r="P99" t="s">
        <v>256</v>
      </c>
      <c r="Q99" t="s">
        <v>256</v>
      </c>
      <c r="R99" t="s">
        <v>256</v>
      </c>
      <c r="S99" t="s">
        <v>256</v>
      </c>
      <c r="T99">
        <v>6.2460300000000002</v>
      </c>
      <c r="U99">
        <v>5.0338599999999998</v>
      </c>
      <c r="V99">
        <v>6.069388</v>
      </c>
      <c r="W99">
        <v>5.2047699999999999</v>
      </c>
      <c r="X99">
        <v>5.9703900000000001</v>
      </c>
      <c r="Y99">
        <v>6.42089</v>
      </c>
      <c r="Z99" t="s">
        <v>256</v>
      </c>
      <c r="AA99" t="s">
        <v>256</v>
      </c>
      <c r="AB99" t="s">
        <v>256</v>
      </c>
      <c r="AC99" t="s">
        <v>256</v>
      </c>
      <c r="AD99" t="s">
        <v>256</v>
      </c>
      <c r="AE99" t="s">
        <v>256</v>
      </c>
    </row>
    <row r="100" spans="1:31" x14ac:dyDescent="0.25">
      <c r="A100" t="s">
        <v>154</v>
      </c>
      <c r="B100">
        <v>4.53294</v>
      </c>
      <c r="C100">
        <v>4.7708300000000001</v>
      </c>
      <c r="D100">
        <v>4.5655999999999999</v>
      </c>
      <c r="E100">
        <v>4.8419699999999999</v>
      </c>
      <c r="F100">
        <v>3.9039999999999999</v>
      </c>
      <c r="G100">
        <v>4.0116699999999996</v>
      </c>
      <c r="H100">
        <v>4.48414</v>
      </c>
      <c r="I100">
        <v>4.9731500000000004</v>
      </c>
      <c r="J100">
        <v>4.5552000000000001</v>
      </c>
      <c r="K100">
        <v>4.7824099999999996</v>
      </c>
      <c r="L100">
        <v>4.8967599999999996</v>
      </c>
      <c r="M100">
        <v>4.2063300000000003</v>
      </c>
      <c r="N100">
        <v>4.4899300000000002</v>
      </c>
      <c r="O100">
        <v>4.9518700000000004</v>
      </c>
      <c r="P100">
        <v>4.5348100000000002</v>
      </c>
      <c r="Q100">
        <v>4.6176500000000003</v>
      </c>
      <c r="R100">
        <v>4.6639099999999996</v>
      </c>
      <c r="S100">
        <v>4.6392300000000004</v>
      </c>
      <c r="T100">
        <v>4.2016299999999998</v>
      </c>
      <c r="U100">
        <v>3.8369300000000002</v>
      </c>
      <c r="V100">
        <v>4.3412699999999997</v>
      </c>
      <c r="W100">
        <v>4.8649300000000002</v>
      </c>
      <c r="X100">
        <v>4.74308</v>
      </c>
      <c r="Y100">
        <v>4.7387699999999997</v>
      </c>
      <c r="Z100">
        <v>4.0617799999999997</v>
      </c>
      <c r="AA100">
        <v>4.6915300000000002</v>
      </c>
      <c r="AB100">
        <v>4.8429799999999998</v>
      </c>
      <c r="AC100">
        <v>3.7409300000000001</v>
      </c>
      <c r="AD100">
        <v>4.1803100000000004</v>
      </c>
      <c r="AE100">
        <v>4.7755799999999997</v>
      </c>
    </row>
    <row r="101" spans="1:31" x14ac:dyDescent="0.25">
      <c r="A101" t="s">
        <v>155</v>
      </c>
      <c r="B101">
        <v>4.98048</v>
      </c>
      <c r="C101">
        <v>5.5138100000000003</v>
      </c>
      <c r="D101">
        <v>4.9832200000000002</v>
      </c>
      <c r="E101">
        <v>5.4737900000000002</v>
      </c>
      <c r="F101">
        <v>6.2069200000000002</v>
      </c>
      <c r="G101">
        <v>4.9726900000000001</v>
      </c>
      <c r="H101">
        <v>5.4934599999999998</v>
      </c>
      <c r="I101">
        <v>5.9044800000000004</v>
      </c>
      <c r="J101">
        <v>5.47865</v>
      </c>
      <c r="K101">
        <v>5.0984499999999997</v>
      </c>
      <c r="L101">
        <v>4.5765200000000004</v>
      </c>
      <c r="M101">
        <v>5.9366399999999997</v>
      </c>
      <c r="N101">
        <v>4.5128599999999999</v>
      </c>
      <c r="O101">
        <v>4.8816600000000001</v>
      </c>
      <c r="P101">
        <v>5.5301299999999998</v>
      </c>
      <c r="Q101">
        <v>5.4093900000000001</v>
      </c>
      <c r="R101">
        <v>6.2210999999999999</v>
      </c>
      <c r="S101">
        <v>5.8467399999999996</v>
      </c>
      <c r="T101">
        <v>5.1719299999999997</v>
      </c>
      <c r="U101">
        <v>5.5197900000000004</v>
      </c>
      <c r="V101">
        <v>5.6105799999999997</v>
      </c>
      <c r="W101">
        <v>5.5450400000000002</v>
      </c>
      <c r="X101">
        <v>5.6791999999999998</v>
      </c>
      <c r="Y101">
        <v>4.95791</v>
      </c>
      <c r="Z101">
        <v>5.2953599999999996</v>
      </c>
      <c r="AA101">
        <v>5.0725300000000004</v>
      </c>
      <c r="AB101">
        <v>4.74953</v>
      </c>
      <c r="AC101">
        <v>4.7702999999999998</v>
      </c>
      <c r="AD101">
        <v>4.0738200000000004</v>
      </c>
      <c r="AE101">
        <v>4.4963300000000004</v>
      </c>
    </row>
    <row r="102" spans="1:31" x14ac:dyDescent="0.25">
      <c r="A102" t="s">
        <v>244</v>
      </c>
      <c r="B102" t="s">
        <v>256</v>
      </c>
      <c r="C102" t="s">
        <v>256</v>
      </c>
      <c r="D102" t="s">
        <v>256</v>
      </c>
      <c r="E102" t="s">
        <v>256</v>
      </c>
      <c r="F102" t="s">
        <v>256</v>
      </c>
      <c r="G102" t="s">
        <v>256</v>
      </c>
      <c r="H102">
        <v>3.63923</v>
      </c>
      <c r="I102">
        <v>3.6825700000000001</v>
      </c>
      <c r="J102">
        <v>4.1317500000000003</v>
      </c>
      <c r="K102">
        <v>5.12019</v>
      </c>
      <c r="L102">
        <v>3.6211366666666698</v>
      </c>
      <c r="M102">
        <v>4.08066</v>
      </c>
      <c r="N102" t="s">
        <v>256</v>
      </c>
      <c r="O102" t="s">
        <v>256</v>
      </c>
      <c r="P102" t="s">
        <v>256</v>
      </c>
      <c r="Q102" t="s">
        <v>256</v>
      </c>
      <c r="R102" t="s">
        <v>256</v>
      </c>
      <c r="S102" t="s">
        <v>256</v>
      </c>
      <c r="T102">
        <v>4.1953500000000004</v>
      </c>
      <c r="U102">
        <v>3.8020420000000001</v>
      </c>
      <c r="V102">
        <v>4.2964599999999997</v>
      </c>
      <c r="W102">
        <v>4.0874600000000001</v>
      </c>
      <c r="X102">
        <v>4.7996100000000004</v>
      </c>
      <c r="Y102">
        <v>3.8540000000000001</v>
      </c>
      <c r="Z102" t="s">
        <v>256</v>
      </c>
      <c r="AA102" t="s">
        <v>256</v>
      </c>
      <c r="AB102" t="s">
        <v>256</v>
      </c>
      <c r="AC102" t="s">
        <v>256</v>
      </c>
      <c r="AD102" t="s">
        <v>256</v>
      </c>
      <c r="AE102" t="s">
        <v>256</v>
      </c>
    </row>
    <row r="103" spans="1:31" x14ac:dyDescent="0.25">
      <c r="A103" t="s">
        <v>156</v>
      </c>
      <c r="B103">
        <v>11.841480000000001</v>
      </c>
      <c r="C103">
        <v>11.81489</v>
      </c>
      <c r="D103">
        <v>12.03144</v>
      </c>
      <c r="E103">
        <v>12.360049999999999</v>
      </c>
      <c r="F103">
        <v>11.73305</v>
      </c>
      <c r="G103">
        <v>11.61407</v>
      </c>
      <c r="H103">
        <v>11.956009999999999</v>
      </c>
      <c r="I103">
        <v>12.01872</v>
      </c>
      <c r="J103">
        <v>11.927619999999999</v>
      </c>
      <c r="K103">
        <v>12.27891</v>
      </c>
      <c r="L103">
        <v>11.35305</v>
      </c>
      <c r="M103">
        <v>11.556570000000001</v>
      </c>
      <c r="N103">
        <v>12.284610000000001</v>
      </c>
      <c r="O103">
        <v>11.889060000000001</v>
      </c>
      <c r="P103">
        <v>11.983409999999999</v>
      </c>
      <c r="Q103">
        <v>11.84511</v>
      </c>
      <c r="R103">
        <v>11.990069999999999</v>
      </c>
      <c r="S103">
        <v>12.127330000000001</v>
      </c>
      <c r="T103">
        <v>11.880879999999999</v>
      </c>
      <c r="U103">
        <v>10.9947</v>
      </c>
      <c r="V103">
        <v>11.68257</v>
      </c>
      <c r="W103">
        <v>11.61201</v>
      </c>
      <c r="X103">
        <v>12.212149999999999</v>
      </c>
      <c r="Y103">
        <v>11.744400000000001</v>
      </c>
      <c r="Z103">
        <v>11.13486</v>
      </c>
      <c r="AA103">
        <v>12.06467</v>
      </c>
      <c r="AB103">
        <v>12.29907</v>
      </c>
      <c r="AC103">
        <v>10.40415</v>
      </c>
      <c r="AD103">
        <v>12.220739999999999</v>
      </c>
      <c r="AE103">
        <v>12.24846</v>
      </c>
    </row>
    <row r="104" spans="1:31" x14ac:dyDescent="0.25">
      <c r="A104" t="s">
        <v>157</v>
      </c>
      <c r="B104">
        <v>4.82273</v>
      </c>
      <c r="C104">
        <v>4.6758199999999999</v>
      </c>
      <c r="D104">
        <v>4.7527499999999998</v>
      </c>
      <c r="E104">
        <v>4.0513700000000004</v>
      </c>
      <c r="F104">
        <v>3.5545900000000001</v>
      </c>
      <c r="G104">
        <v>4.5191600000000003</v>
      </c>
      <c r="H104">
        <v>4.7441599999999999</v>
      </c>
      <c r="I104">
        <v>3.8777400000000002</v>
      </c>
      <c r="J104">
        <v>3.97085</v>
      </c>
      <c r="K104">
        <v>4.3778199999999998</v>
      </c>
      <c r="L104">
        <v>3.3659699999999999</v>
      </c>
      <c r="M104">
        <v>4.6536299999999997</v>
      </c>
      <c r="N104">
        <v>4.6040700000000001</v>
      </c>
      <c r="O104">
        <v>4.5795399999999997</v>
      </c>
      <c r="P104">
        <v>3.83996</v>
      </c>
      <c r="Q104">
        <v>4.4100700000000002</v>
      </c>
      <c r="R104">
        <v>4.15137</v>
      </c>
      <c r="S104">
        <v>4.1001399999999997</v>
      </c>
      <c r="T104">
        <v>3.4154900000000001</v>
      </c>
      <c r="U104">
        <v>3.58135</v>
      </c>
      <c r="V104">
        <v>3.6217600000000001</v>
      </c>
      <c r="W104">
        <v>4.9068899999999998</v>
      </c>
      <c r="X104">
        <v>4.40463</v>
      </c>
      <c r="Y104">
        <v>4.2249699999999999</v>
      </c>
      <c r="Z104">
        <v>4.1177000000000001</v>
      </c>
      <c r="AA104">
        <v>4.35473</v>
      </c>
      <c r="AB104">
        <v>2.9745300000000001</v>
      </c>
      <c r="AC104">
        <v>3.4235799999999998</v>
      </c>
      <c r="AD104">
        <v>3.6484700000000001</v>
      </c>
      <c r="AE104">
        <v>4.0214800000000004</v>
      </c>
    </row>
    <row r="105" spans="1:31" x14ac:dyDescent="0.25">
      <c r="A105" t="s">
        <v>158</v>
      </c>
      <c r="B105">
        <v>3.8748</v>
      </c>
      <c r="C105">
        <v>4.3469600000000002</v>
      </c>
      <c r="D105">
        <v>4.1143700000000001</v>
      </c>
      <c r="E105">
        <v>4.24031</v>
      </c>
      <c r="F105">
        <v>4.4614000000000003</v>
      </c>
      <c r="G105">
        <v>3.3785099999999999</v>
      </c>
      <c r="H105">
        <v>4.7202799999999998</v>
      </c>
      <c r="I105">
        <v>4.2824400000000002</v>
      </c>
      <c r="J105">
        <v>3.9401700000000002</v>
      </c>
      <c r="K105">
        <v>4.2395500000000004</v>
      </c>
      <c r="L105">
        <v>2.9429799999999999</v>
      </c>
      <c r="M105">
        <v>4.5801499999999997</v>
      </c>
      <c r="N105">
        <v>2.9836800000000001</v>
      </c>
      <c r="O105">
        <v>3.11103</v>
      </c>
      <c r="P105">
        <v>4.0933900000000003</v>
      </c>
      <c r="Q105">
        <v>3.42761</v>
      </c>
      <c r="R105">
        <v>4.5807500000000001</v>
      </c>
      <c r="S105">
        <v>4.0373799999999997</v>
      </c>
      <c r="T105">
        <v>3.8991799999999999</v>
      </c>
      <c r="U105">
        <v>4.0591799999999996</v>
      </c>
      <c r="V105">
        <v>4.7923299999999998</v>
      </c>
      <c r="W105">
        <v>4.4195399999999996</v>
      </c>
      <c r="X105">
        <v>4.2524800000000003</v>
      </c>
      <c r="Y105">
        <v>4.1937699999999998</v>
      </c>
      <c r="Z105">
        <v>2.5007999999999999</v>
      </c>
      <c r="AA105">
        <v>4.4363000000000001</v>
      </c>
      <c r="AB105">
        <v>3.5837599999999998</v>
      </c>
      <c r="AC105">
        <v>3.7311800000000002</v>
      </c>
      <c r="AD105">
        <v>3.1243300000000001</v>
      </c>
      <c r="AE105">
        <v>4.0933900000000003</v>
      </c>
    </row>
    <row r="106" spans="1:31" x14ac:dyDescent="0.25">
      <c r="A106" t="s">
        <v>159</v>
      </c>
      <c r="B106">
        <v>3.3117899999999998</v>
      </c>
      <c r="C106">
        <v>3.59694</v>
      </c>
      <c r="D106">
        <v>3.7257400000000001</v>
      </c>
      <c r="E106">
        <v>2.5285700000000002</v>
      </c>
      <c r="F106">
        <v>4.3957499999999996</v>
      </c>
      <c r="G106">
        <v>2.8679000000000001</v>
      </c>
      <c r="H106">
        <v>3.49953</v>
      </c>
      <c r="I106">
        <v>3.76871</v>
      </c>
      <c r="J106">
        <v>3.40463</v>
      </c>
      <c r="K106">
        <v>3.9212500000000001</v>
      </c>
      <c r="L106">
        <v>2.91073</v>
      </c>
      <c r="M106">
        <v>3.7126000000000001</v>
      </c>
      <c r="N106">
        <v>2.1984900000000001</v>
      </c>
      <c r="O106">
        <v>3.3476699999999999</v>
      </c>
      <c r="P106">
        <v>2.72465</v>
      </c>
      <c r="Q106">
        <v>3.0232600000000001</v>
      </c>
      <c r="R106">
        <v>3.3103400000000001</v>
      </c>
      <c r="S106">
        <v>3.7257400000000001</v>
      </c>
      <c r="T106">
        <v>2.7463099999999998</v>
      </c>
      <c r="U106">
        <v>2.6345900000000002</v>
      </c>
      <c r="V106">
        <v>3.90977</v>
      </c>
      <c r="W106">
        <v>3.7855500000000002</v>
      </c>
      <c r="X106">
        <v>2.9982000000000002</v>
      </c>
      <c r="Y106">
        <v>3.7602199999999999</v>
      </c>
      <c r="Z106">
        <v>3.1325799999999999</v>
      </c>
      <c r="AA106">
        <v>3.3659699999999999</v>
      </c>
      <c r="AB106">
        <v>1.28688</v>
      </c>
      <c r="AC106">
        <v>2.9745300000000001</v>
      </c>
      <c r="AD106">
        <v>3.04264</v>
      </c>
      <c r="AE106">
        <v>3.48285</v>
      </c>
    </row>
    <row r="107" spans="1:31" x14ac:dyDescent="0.25">
      <c r="A107" t="s">
        <v>245</v>
      </c>
      <c r="B107" t="s">
        <v>256</v>
      </c>
      <c r="C107" t="s">
        <v>256</v>
      </c>
      <c r="D107" t="s">
        <v>256</v>
      </c>
      <c r="E107" t="s">
        <v>256</v>
      </c>
      <c r="F107" t="s">
        <v>256</v>
      </c>
      <c r="G107" t="s">
        <v>256</v>
      </c>
      <c r="H107">
        <v>5.5774299999999997</v>
      </c>
      <c r="I107">
        <v>5.5795399999999997</v>
      </c>
      <c r="J107">
        <v>5.6464499999999997</v>
      </c>
      <c r="K107">
        <v>5.6170600000000004</v>
      </c>
      <c r="L107">
        <v>5.0874600000000001</v>
      </c>
      <c r="M107">
        <v>6.1241199999999996</v>
      </c>
      <c r="N107">
        <v>4.8083900000000002</v>
      </c>
      <c r="O107">
        <v>4.7776800000000001</v>
      </c>
      <c r="P107">
        <v>5.8387000000000002</v>
      </c>
      <c r="Q107">
        <v>5.5416400000000001</v>
      </c>
      <c r="R107">
        <v>6.2315100000000001</v>
      </c>
      <c r="S107">
        <v>5.7317299999999998</v>
      </c>
      <c r="T107">
        <v>5.4979300000000002</v>
      </c>
      <c r="U107">
        <v>5.49857</v>
      </c>
      <c r="V107">
        <v>6.3065199999999999</v>
      </c>
      <c r="W107">
        <v>6.2822500000000003</v>
      </c>
      <c r="X107">
        <v>6.2364899999999999</v>
      </c>
      <c r="Y107">
        <v>4.9509299999999996</v>
      </c>
      <c r="Z107" t="s">
        <v>256</v>
      </c>
      <c r="AA107" t="s">
        <v>256</v>
      </c>
      <c r="AB107" t="s">
        <v>256</v>
      </c>
      <c r="AC107" t="s">
        <v>256</v>
      </c>
      <c r="AD107" t="s">
        <v>256</v>
      </c>
      <c r="AE107" t="s">
        <v>256</v>
      </c>
    </row>
    <row r="108" spans="1:31" x14ac:dyDescent="0.25">
      <c r="A108" t="s">
        <v>160</v>
      </c>
      <c r="B108">
        <v>11.26</v>
      </c>
      <c r="C108">
        <v>11.261189999999999</v>
      </c>
      <c r="D108">
        <v>11.34043</v>
      </c>
      <c r="E108">
        <v>11.426589999999999</v>
      </c>
      <c r="F108">
        <v>12.12205</v>
      </c>
      <c r="G108">
        <v>11.279680000000001</v>
      </c>
      <c r="H108">
        <v>11.06291</v>
      </c>
      <c r="I108">
        <v>11.42482</v>
      </c>
      <c r="J108">
        <v>11.008139999999999</v>
      </c>
      <c r="K108">
        <v>11.295349999999999</v>
      </c>
      <c r="L108">
        <v>11.186540000000001</v>
      </c>
      <c r="M108">
        <v>11.11209</v>
      </c>
      <c r="N108">
        <v>11.10938</v>
      </c>
      <c r="O108">
        <v>11.067819999999999</v>
      </c>
      <c r="P108">
        <v>11.08051</v>
      </c>
      <c r="Q108">
        <v>10.992229999999999</v>
      </c>
      <c r="R108">
        <v>11.614990000000001</v>
      </c>
      <c r="S108">
        <v>11.08929</v>
      </c>
      <c r="T108">
        <v>10.956250000000001</v>
      </c>
      <c r="U108">
        <v>10.604150000000001</v>
      </c>
      <c r="V108">
        <v>10.79884</v>
      </c>
      <c r="W108">
        <v>10.88364</v>
      </c>
      <c r="X108">
        <v>11.06964</v>
      </c>
      <c r="Y108">
        <v>11.18634</v>
      </c>
      <c r="Z108">
        <v>10.48551</v>
      </c>
      <c r="AA108">
        <v>11.07422</v>
      </c>
      <c r="AB108">
        <v>10.933590000000001</v>
      </c>
      <c r="AC108">
        <v>11.60371</v>
      </c>
      <c r="AD108">
        <v>10.842079999999999</v>
      </c>
      <c r="AE108">
        <v>10.79402</v>
      </c>
    </row>
    <row r="109" spans="1:31" x14ac:dyDescent="0.25">
      <c r="A109" t="s">
        <v>161</v>
      </c>
      <c r="B109">
        <v>7.3649199999999997</v>
      </c>
      <c r="C109">
        <v>7.2011399999999997</v>
      </c>
      <c r="D109">
        <v>7.3564100000000003</v>
      </c>
      <c r="E109">
        <v>7.4864699999999997</v>
      </c>
      <c r="F109">
        <v>8.2142199999999992</v>
      </c>
      <c r="G109">
        <v>7.2650100000000002</v>
      </c>
      <c r="H109">
        <v>7.5919299999999996</v>
      </c>
      <c r="I109">
        <v>7.6872699999999998</v>
      </c>
      <c r="J109">
        <v>7.4991300000000001</v>
      </c>
      <c r="K109">
        <v>7.3429599999999997</v>
      </c>
      <c r="L109">
        <v>7.4882400000000002</v>
      </c>
      <c r="M109">
        <v>6.9901600000000004</v>
      </c>
      <c r="N109">
        <v>7.2538</v>
      </c>
      <c r="O109">
        <v>7.2365899999999996</v>
      </c>
      <c r="P109">
        <v>7.3643099999999997</v>
      </c>
      <c r="Q109">
        <v>7.2768699999999997</v>
      </c>
      <c r="R109">
        <v>7.6577099999999998</v>
      </c>
      <c r="S109">
        <v>7.5259099999999997</v>
      </c>
      <c r="T109">
        <v>7.2329499999999998</v>
      </c>
      <c r="U109">
        <v>6.8651799999999996</v>
      </c>
      <c r="V109">
        <v>7.4520400000000002</v>
      </c>
      <c r="W109">
        <v>7.4107500000000002</v>
      </c>
      <c r="X109">
        <v>7.2847499999999998</v>
      </c>
      <c r="Y109">
        <v>7.5457400000000003</v>
      </c>
      <c r="Z109">
        <v>6.6982200000000001</v>
      </c>
      <c r="AA109">
        <v>7.3735600000000003</v>
      </c>
      <c r="AB109">
        <v>7.4969700000000001</v>
      </c>
      <c r="AC109">
        <v>7.3056999999999999</v>
      </c>
      <c r="AD109">
        <v>7.0998200000000002</v>
      </c>
      <c r="AE109">
        <v>6.9972899999999996</v>
      </c>
    </row>
    <row r="110" spans="1:31" x14ac:dyDescent="0.25">
      <c r="A110" t="s">
        <v>186</v>
      </c>
      <c r="B110">
        <v>6.0933900000000003</v>
      </c>
      <c r="C110">
        <v>6.11395</v>
      </c>
      <c r="D110">
        <v>5.7032100000000003</v>
      </c>
      <c r="E110">
        <v>5.8419699999999999</v>
      </c>
      <c r="F110">
        <v>6.0993000000000004</v>
      </c>
      <c r="G110">
        <v>6.5665100000000001</v>
      </c>
      <c r="H110" t="s">
        <v>256</v>
      </c>
      <c r="I110" t="s">
        <v>256</v>
      </c>
      <c r="J110" t="s">
        <v>256</v>
      </c>
      <c r="K110" t="s">
        <v>256</v>
      </c>
      <c r="L110" t="s">
        <v>256</v>
      </c>
      <c r="M110" t="s">
        <v>256</v>
      </c>
      <c r="N110">
        <v>4.7087399999999997</v>
      </c>
      <c r="O110">
        <v>5.2429800000000002</v>
      </c>
      <c r="P110">
        <v>5.8409700000000004</v>
      </c>
      <c r="Q110">
        <v>5.68004</v>
      </c>
      <c r="R110">
        <v>5.4104099999999997</v>
      </c>
      <c r="S110">
        <v>5.97797</v>
      </c>
      <c r="T110">
        <v>5.7983099999999999</v>
      </c>
      <c r="U110">
        <v>4.3964299999999996</v>
      </c>
      <c r="V110">
        <v>6.0301200000000001</v>
      </c>
      <c r="W110">
        <v>5.8094099999999997</v>
      </c>
      <c r="X110">
        <v>5.8419699999999999</v>
      </c>
      <c r="Y110">
        <v>5.0591799999999996</v>
      </c>
      <c r="Z110">
        <v>5.3892199999999999</v>
      </c>
      <c r="AA110">
        <v>5.8270600000000004</v>
      </c>
      <c r="AB110">
        <v>5.7180900000000001</v>
      </c>
      <c r="AC110">
        <v>4.7580900000000002</v>
      </c>
      <c r="AD110">
        <v>6.1177000000000001</v>
      </c>
      <c r="AE110">
        <v>6.2617200000000004</v>
      </c>
    </row>
    <row r="111" spans="1:31" x14ac:dyDescent="0.25">
      <c r="A111" t="s">
        <v>162</v>
      </c>
      <c r="B111">
        <v>11.16991</v>
      </c>
      <c r="C111">
        <v>11.39772</v>
      </c>
      <c r="D111">
        <v>10.578519999999999</v>
      </c>
      <c r="E111">
        <v>10.97688</v>
      </c>
      <c r="F111">
        <v>11.841670000000001</v>
      </c>
      <c r="G111">
        <v>11.96083</v>
      </c>
      <c r="H111">
        <v>11.526910000000001</v>
      </c>
      <c r="I111">
        <v>11.56474</v>
      </c>
      <c r="J111">
        <v>12.041539999999999</v>
      </c>
      <c r="K111">
        <v>11.952249999999999</v>
      </c>
      <c r="L111">
        <v>12.22583</v>
      </c>
      <c r="M111">
        <v>11.474399999999999</v>
      </c>
      <c r="N111">
        <v>12.173579999999999</v>
      </c>
      <c r="O111">
        <v>11.87499</v>
      </c>
      <c r="P111">
        <v>12.39603</v>
      </c>
      <c r="Q111">
        <v>11.83399</v>
      </c>
      <c r="R111">
        <v>12.19706</v>
      </c>
      <c r="S111">
        <v>11.892300000000001</v>
      </c>
      <c r="T111">
        <v>11.975429999999999</v>
      </c>
      <c r="U111">
        <v>11.149039999999999</v>
      </c>
      <c r="V111">
        <v>12.393980000000001</v>
      </c>
      <c r="W111">
        <v>12.190200000000001</v>
      </c>
      <c r="X111">
        <v>11.94206</v>
      </c>
      <c r="Y111">
        <v>10.550789999999999</v>
      </c>
      <c r="Z111">
        <v>11.639889999999999</v>
      </c>
      <c r="AA111">
        <v>12.05442</v>
      </c>
      <c r="AB111">
        <v>10.39533</v>
      </c>
      <c r="AC111">
        <v>12.06817</v>
      </c>
      <c r="AD111">
        <v>12.077999999999999</v>
      </c>
      <c r="AE111">
        <v>11.96181</v>
      </c>
    </row>
    <row r="112" spans="1:31" x14ac:dyDescent="0.25">
      <c r="A112" t="s">
        <v>246</v>
      </c>
      <c r="B112" t="s">
        <v>256</v>
      </c>
      <c r="C112" t="s">
        <v>256</v>
      </c>
      <c r="D112" t="s">
        <v>256</v>
      </c>
      <c r="E112" t="s">
        <v>256</v>
      </c>
      <c r="F112" t="s">
        <v>256</v>
      </c>
      <c r="G112" t="s">
        <v>256</v>
      </c>
      <c r="H112">
        <v>8.8696199999999994</v>
      </c>
      <c r="I112">
        <v>9.0923300000000005</v>
      </c>
      <c r="J112">
        <v>9.9514999999999993</v>
      </c>
      <c r="K112">
        <v>9.6733799999999999</v>
      </c>
      <c r="L112">
        <v>9.5358199999999993</v>
      </c>
      <c r="M112">
        <v>10.248889999999999</v>
      </c>
      <c r="N112" t="s">
        <v>256</v>
      </c>
      <c r="O112" t="s">
        <v>256</v>
      </c>
      <c r="P112" t="s">
        <v>256</v>
      </c>
      <c r="Q112" t="s">
        <v>256</v>
      </c>
      <c r="R112" t="s">
        <v>256</v>
      </c>
      <c r="S112" t="s">
        <v>256</v>
      </c>
      <c r="T112">
        <v>10.246460000000001</v>
      </c>
      <c r="U112">
        <v>9.8217400000000001</v>
      </c>
      <c r="V112">
        <v>10.8062</v>
      </c>
      <c r="W112">
        <v>9.7270900000000005</v>
      </c>
      <c r="X112">
        <v>9.76464</v>
      </c>
      <c r="Y112">
        <v>9.4107299999999992</v>
      </c>
      <c r="Z112">
        <v>10.303599999999999</v>
      </c>
      <c r="AA112">
        <v>8.8188999999999993</v>
      </c>
      <c r="AB112">
        <v>10.40715</v>
      </c>
      <c r="AC112">
        <v>8.7676499999999997</v>
      </c>
      <c r="AD112">
        <v>9.6322299999999998</v>
      </c>
      <c r="AE112">
        <v>9.4981100000000005</v>
      </c>
    </row>
    <row r="113" spans="1:31" x14ac:dyDescent="0.25">
      <c r="A113" t="s">
        <v>247</v>
      </c>
      <c r="B113" t="s">
        <v>256</v>
      </c>
      <c r="C113" t="s">
        <v>256</v>
      </c>
      <c r="D113" t="s">
        <v>256</v>
      </c>
      <c r="E113" t="s">
        <v>256</v>
      </c>
      <c r="F113" t="s">
        <v>256</v>
      </c>
      <c r="G113" t="s">
        <v>256</v>
      </c>
      <c r="H113">
        <v>9.2594100000000008</v>
      </c>
      <c r="I113">
        <v>9.1828900000000004</v>
      </c>
      <c r="J113">
        <v>10.52223</v>
      </c>
      <c r="K113">
        <v>10.68571</v>
      </c>
      <c r="L113">
        <v>10.73781</v>
      </c>
      <c r="M113">
        <v>10.82278</v>
      </c>
      <c r="N113" t="s">
        <v>256</v>
      </c>
      <c r="O113" t="s">
        <v>256</v>
      </c>
      <c r="P113" t="s">
        <v>256</v>
      </c>
      <c r="Q113" t="s">
        <v>256</v>
      </c>
      <c r="R113" t="s">
        <v>256</v>
      </c>
      <c r="S113" t="s">
        <v>256</v>
      </c>
      <c r="T113">
        <v>10.87987</v>
      </c>
      <c r="U113">
        <v>10.35514</v>
      </c>
      <c r="V113">
        <v>11.58783</v>
      </c>
      <c r="W113">
        <v>10.325850000000001</v>
      </c>
      <c r="X113">
        <v>10.57672</v>
      </c>
      <c r="Y113">
        <v>9.8592200000000005</v>
      </c>
      <c r="Z113" t="s">
        <v>256</v>
      </c>
      <c r="AA113" t="s">
        <v>256</v>
      </c>
      <c r="AB113" t="s">
        <v>256</v>
      </c>
      <c r="AC113" t="s">
        <v>256</v>
      </c>
      <c r="AD113" t="s">
        <v>256</v>
      </c>
      <c r="AE113" t="s">
        <v>256</v>
      </c>
    </row>
    <row r="114" spans="1:31" x14ac:dyDescent="0.25">
      <c r="A114" t="s">
        <v>163</v>
      </c>
      <c r="B114">
        <v>3.8217099999999999</v>
      </c>
      <c r="C114">
        <v>4.7043200000000001</v>
      </c>
      <c r="D114">
        <v>4.1001399999999997</v>
      </c>
      <c r="E114">
        <v>4.3701600000000003</v>
      </c>
      <c r="F114">
        <v>4.4718400000000003</v>
      </c>
      <c r="G114">
        <v>3.5385399999999998</v>
      </c>
      <c r="H114">
        <v>5.0241400000000001</v>
      </c>
      <c r="I114">
        <v>5.6976599999999999</v>
      </c>
      <c r="J114">
        <v>4.9140899999999998</v>
      </c>
      <c r="K114">
        <v>5.4436099999999996</v>
      </c>
      <c r="L114">
        <v>3.4073500000000001</v>
      </c>
      <c r="M114">
        <v>5.0950800000000003</v>
      </c>
      <c r="N114">
        <v>5.0391399999999997</v>
      </c>
      <c r="O114">
        <v>4.0303399999999998</v>
      </c>
      <c r="P114">
        <v>4.8089000000000004</v>
      </c>
      <c r="Q114">
        <v>4.6876199999999999</v>
      </c>
      <c r="R114">
        <v>5.1317500000000003</v>
      </c>
      <c r="S114">
        <v>5.2349600000000001</v>
      </c>
      <c r="T114">
        <v>5.3248100000000003</v>
      </c>
      <c r="U114">
        <v>4.2891000000000004</v>
      </c>
      <c r="V114">
        <v>5.4620499999999996</v>
      </c>
      <c r="W114">
        <v>5.5598000000000001</v>
      </c>
      <c r="X114">
        <v>5.4676099999999996</v>
      </c>
      <c r="Y114">
        <v>4.75542</v>
      </c>
      <c r="Z114">
        <v>3.7441599999999999</v>
      </c>
      <c r="AA114">
        <v>5.2664099999999996</v>
      </c>
      <c r="AB114">
        <v>4.7180900000000001</v>
      </c>
      <c r="AC114">
        <v>4.2110099999999999</v>
      </c>
      <c r="AD114">
        <v>5.1534000000000004</v>
      </c>
      <c r="AE114">
        <v>5.0570199999999996</v>
      </c>
    </row>
  </sheetData>
  <conditionalFormatting sqref="A76">
    <cfRule type="duplicateValues" dxfId="17" priority="17"/>
  </conditionalFormatting>
  <conditionalFormatting sqref="A76">
    <cfRule type="duplicateValues" dxfId="16" priority="18"/>
  </conditionalFormatting>
  <conditionalFormatting sqref="A66">
    <cfRule type="duplicateValues" dxfId="15" priority="15"/>
  </conditionalFormatting>
  <conditionalFormatting sqref="A66">
    <cfRule type="duplicateValues" dxfId="14" priority="16"/>
  </conditionalFormatting>
  <conditionalFormatting sqref="A35">
    <cfRule type="duplicateValues" dxfId="13" priority="12"/>
  </conditionalFormatting>
  <conditionalFormatting sqref="A35">
    <cfRule type="duplicateValues" dxfId="12" priority="13"/>
  </conditionalFormatting>
  <conditionalFormatting sqref="A32">
    <cfRule type="duplicateValues" dxfId="11" priority="10"/>
  </conditionalFormatting>
  <conditionalFormatting sqref="A32">
    <cfRule type="duplicateValues" dxfId="10" priority="11"/>
  </conditionalFormatting>
  <conditionalFormatting sqref="A4">
    <cfRule type="duplicateValues" dxfId="9" priority="8"/>
  </conditionalFormatting>
  <conditionalFormatting sqref="A4">
    <cfRule type="duplicateValues" dxfId="8" priority="9"/>
  </conditionalFormatting>
  <conditionalFormatting sqref="A9">
    <cfRule type="duplicateValues" dxfId="7" priority="6"/>
  </conditionalFormatting>
  <conditionalFormatting sqref="A9">
    <cfRule type="duplicateValues" dxfId="6" priority="7"/>
  </conditionalFormatting>
  <conditionalFormatting sqref="A14">
    <cfRule type="duplicateValues" dxfId="5" priority="4"/>
  </conditionalFormatting>
  <conditionalFormatting sqref="A14">
    <cfRule type="duplicateValues" dxfId="4" priority="5"/>
  </conditionalFormatting>
  <conditionalFormatting sqref="A20">
    <cfRule type="duplicateValues" dxfId="3" priority="2"/>
  </conditionalFormatting>
  <conditionalFormatting sqref="A20">
    <cfRule type="duplicateValues" dxfId="2" priority="3"/>
  </conditionalFormatting>
  <conditionalFormatting sqref="A1:A1048576">
    <cfRule type="duplicateValues" dxfId="1" priority="19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0D0B5D4E8BF94BB47EE7680245F351" ma:contentTypeVersion="17" ma:contentTypeDescription="Create a new document." ma:contentTypeScope="" ma:versionID="ddd072a1710d8852e9a963b2deabd31b">
  <xsd:schema xmlns:xsd="http://www.w3.org/2001/XMLSchema" xmlns:xs="http://www.w3.org/2001/XMLSchema" xmlns:p="http://schemas.microsoft.com/office/2006/metadata/properties" xmlns:ns3="3d3a04ac-dfb7-4c0d-8e70-2ee3dfcbaae4" xmlns:ns4="82977387-1ee0-42c7-89eb-7b958eff24e4" targetNamespace="http://schemas.microsoft.com/office/2006/metadata/properties" ma:root="true" ma:fieldsID="db622dc347e601f488cd2f8a54eed66b" ns3:_="" ns4:_="">
    <xsd:import namespace="3d3a04ac-dfb7-4c0d-8e70-2ee3dfcbaae4"/>
    <xsd:import namespace="82977387-1ee0-42c7-89eb-7b958eff24e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3a04ac-dfb7-4c0d-8e70-2ee3dfcbaa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977387-1ee0-42c7-89eb-7b958eff24e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d3a04ac-dfb7-4c0d-8e70-2ee3dfcbaae4" xsi:nil="true"/>
  </documentManagement>
</p:properties>
</file>

<file path=customXml/itemProps1.xml><?xml version="1.0" encoding="utf-8"?>
<ds:datastoreItem xmlns:ds="http://schemas.openxmlformats.org/officeDocument/2006/customXml" ds:itemID="{079645D2-2942-438F-995B-0ABE675090F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3a04ac-dfb7-4c0d-8e70-2ee3dfcbaae4"/>
    <ds:schemaRef ds:uri="82977387-1ee0-42c7-89eb-7b958eff24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DF0116A-2030-43E4-B431-81A80CF023C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950461C-5D1A-49B6-A9EE-022454FE4CCE}">
  <ds:schemaRefs>
    <ds:schemaRef ds:uri="3d3a04ac-dfb7-4c0d-8e70-2ee3dfcbaae4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82977387-1ee0-42c7-89eb-7b958eff24e4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PDvLPD</vt:lpstr>
      <vt:lpstr>NPDvMDL</vt:lpstr>
      <vt:lpstr>NPDvWD</vt:lpstr>
      <vt:lpstr>NPDvMDWD</vt:lpstr>
      <vt:lpstr>LPDvWD</vt:lpstr>
      <vt:lpstr>LPDvMDL</vt:lpstr>
      <vt:lpstr>WDvMDWD</vt:lpstr>
      <vt:lpstr>LImma norm values summary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Morgan</dc:creator>
  <cp:lastModifiedBy>Hannah Morgan</cp:lastModifiedBy>
  <dcterms:created xsi:type="dcterms:W3CDTF">2024-01-17T14:49:32Z</dcterms:created>
  <dcterms:modified xsi:type="dcterms:W3CDTF">2024-01-17T16:48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0D0B5D4E8BF94BB47EE7680245F351</vt:lpwstr>
  </property>
</Properties>
</file>